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bsc69\Documents\ManuscriptsBackup2018_2019_2020\2022_WCRgenome\00_BMC_Genomics_submission\SupplementaryFiles\"/>
    </mc:Choice>
  </mc:AlternateContent>
  <xr:revisionPtr revIDLastSave="0" documentId="13_ncr:1_{F3057039-66F0-4DE5-BD74-89183DCD5F93}" xr6:coauthVersionLast="47" xr6:coauthVersionMax="47" xr10:uidLastSave="{00000000-0000-0000-0000-000000000000}"/>
  <bookViews>
    <workbookView xWindow="-108" yWindow="-108" windowWidth="23256" windowHeight="12576" activeTab="2" xr2:uid="{00000000-000D-0000-FFFF-FFFF00000000}"/>
  </bookViews>
  <sheets>
    <sheet name="Table S9a" sheetId="1" r:id="rId1"/>
    <sheet name="Table S9b" sheetId="2" r:id="rId2"/>
    <sheet name="Table S9c" sheetId="3" r:id="rId3"/>
  </sheets>
  <definedNames>
    <definedName name="_xlnm._FilterDatabase" localSheetId="0" hidden="1">'Table S9a'!$E$4:$E$191</definedName>
    <definedName name="DvvABC_LOCnonredundant._realign2_SubfamsA_H.tabular" localSheetId="2">'Table S9c'!$A$4:$N$182</definedName>
    <definedName name="_xlnm.Extract" localSheetId="0">'Table S9a'!$E$19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B53" i="1" l="1"/>
  <c r="B51"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373DB482-0892-4BC2-9F10-04B551C8B796}" name="DvvABC_LOCnonredundant._realign2_SubfamsA-H" type="6" refreshedVersion="6" background="1" saveData="1">
    <textPr codePage="437" sourceFile="C:\Users\bsc69\Documents\ManuscriptsBackup2018_2019_2020\2020_WCRgenome\GenomeManualAnnotation\Marce_ABCtransporters\Phylogeny\iTOLtreeGraphic\DvvABC_LOCnonredundant._realign2_SubfamsA-H.tabular">
      <textFields count="2">
        <textField/>
        <textField/>
      </textFields>
    </textPr>
  </connection>
</connections>
</file>

<file path=xl/sharedStrings.xml><?xml version="1.0" encoding="utf-8"?>
<sst xmlns="http://schemas.openxmlformats.org/spreadsheetml/2006/main" count="4382" uniqueCount="1459">
  <si>
    <t>protein_model_id</t>
  </si>
  <si>
    <t>protein_model_len</t>
  </si>
  <si>
    <t>transcript_model_id</t>
  </si>
  <si>
    <t>scaffold</t>
  </si>
  <si>
    <t>start</t>
  </si>
  <si>
    <t>stop</t>
  </si>
  <si>
    <t>strand</t>
  </si>
  <si>
    <t>protein_model_seq</t>
  </si>
  <si>
    <t>XP_028128494.1</t>
  </si>
  <si>
    <t>LOC114324821</t>
  </si>
  <si>
    <t>XM_028272693.1</t>
  </si>
  <si>
    <t>NW_021038630.1</t>
  </si>
  <si>
    <t>+</t>
  </si>
  <si>
    <t>MDSTKKYVKVSPEQKANLISKLFYWWFLPFFKFGYKHDITIKDVYNTTQGDLSAALGDALQKNWEDEIRNHEDKKQKKPSLKNAILKTFWKSYSRSGIALGFQFVVIRMLQPIVLAEFINYFDSNQEAYIGWWLATGVIGMAFLNVIITHSCTLDTQRVGMRVRIAVCSLIYRKLLKLSHNSLGQTASGQLVNLLSNDVQRFDLAAQFIHYAWIMPLTAGISFYILYRYVGIIAAVTGMVFITLESLPLQGSFSKWQGKLRYKIALKTDKRVKLMSEITSGIQVIKMYAWEKPFEKVVELSRKYEIDIITTTSYCYGVLSAMGIFTERMILYITVITFVLVGQRLTGDVVFSLAQLFNTVQLIMAIFFPRALSFYSEAKVSITRLEDFLLLDENEKIPEPEKISNPDELGEIQLTNISASWASKPIAPTLMDLNLHIQPGTLCCVVGNVGCGKSSLLQLLLRELPASRGQMKINGKISYASQEPWLFVSNVKENILFGKPFLKNRYHDVVKVCSLERDFKQFPFGDRSLVGERGTSLSGGQRARINLARAVYTEADIYLFDDPLSAVDTKVARHLFDECISKYLYGKTRILVTHQLQFMKKADLIIIINNGQIEKIAKFNELSENDLNALQQEPEADDKEKEKVPETGDKIRKNSTVPHFQSMSSLASSVFSDDPNEEDELIEKGAISNATYVEYWKSGGGVLFLFFTIFIFLVAQMITNASDLWLTHWTNNEAKRYHLSDSLHNATSNKTLERPLLMSTGLSDEMSTSATLLTDSTPSADSSLLSLSQKRYLTDLIRNATLEELNDIPSTEYYIYVYTGIILASVVFLTWRSFLYYQICMTASKVLHNKMFNNVLQAPMRFFDTNPSGRILNRFSKDMGAVDELLPRCQIDAIQIFMVMIGILAMVFIVTPWMIIPAVILAPLYYFFRVVYLTSAQSLKRLEGVSRAPVFSHISASLYGITTIRASNAEKMITTEFDILQDQHTSTWYLFIVSSTAFGFYLDVMSCFFLAIVTYQFLLFRTENTLSANVGLVISQSLILTGMVQYGVRQSAEVASNMISVERVLQYTKLDKEGPFETLPGKKPPRNWPEKGRIIFKNTYLKYAPELPPVLKDLNIEVNSGEKIGIVGRTGAGKSTLIASLFRLAPIEGTISIDDVDTAEIGLNDLRLNISIIPQEPILFSASLRYNLDPFEKHGDEVLWKALEDVELKGAISDLNQVVSEGGSNFSAGQRQLICLARAIIRNNKVLVMDEATANVDPQTDGLIQKTIRERFQDCTVLTIAHRLNTIMDSDRVLVMDAGQAMEFDHPYQLLQNPEGYFSKMVQETGPAMAELLSNVAKNDYIKKKGPLTSEVPQNLAIEDNKD</t>
  </si>
  <si>
    <t>XP_028128980.1</t>
  </si>
  <si>
    <t>LOC114325184</t>
  </si>
  <si>
    <t>XM_028273179.1</t>
  </si>
  <si>
    <t>NW_021038641.1</t>
  </si>
  <si>
    <t>-</t>
  </si>
  <si>
    <t>multidrug resistance-associated protein 4-like isoform X1 [Diabrotica virgifera virgifera]</t>
  </si>
  <si>
    <t>MERRSKIIKKRNPVEKANPLSRLFFLYMFPIFKKTYQYEFTDEDLFRPLKEHTSSILGAHLEKIWKEEFVKHKRTALHRALFRMFGFRFILYGVIKLVDQLMLIVMIPLCIGKLVSFFETSPARLSKQDAYFYAGILVFCMFTDALLIHSAYMGLQHIAMKIRVACSSLIYRKILKMSHAALSNTTVGQLVNLLSNDVSKFDEVFDIVHFAWIGPIQVAVGTGLLYRQIGMGAFCGVSFLLLFVPLQIWLAHKISVLRLRTALRTDERVRLMHELVSGIRVIKMYCWEKHFSKLINLARRNEVKAIMFHSYLIGIIFSFEIFISRTSIFISILGYVMFGNYVTAERVFALTAIYNCMRPIITMLFSLSVSALAVINVSILRLHHVLKFDEIDSKNNELVVDDKSIIYSKETHPPRIVFDRVCAKWVDEATEDTLIDISFDVSSSMLVTIIGPVGSGKTSIFNTILGELPVKSGVLEVVGSISYAPQEPWLFASSVRENILFGEKYVETRYKTVVDMCSLTSDFNLLPYGDGTLVGERGKALSGGQRARISLARCVYKNADIYLLDDPLSAVDAKVARSLYDKCIRAFLSDKICLLVTHQLQFLKTANKIIILKDGEIKMVGNYSDLKKSDQDFVKVIETIQFEDVVDEKRKIRSRQSSFLVEDIYYEDEDIEEVLISGKIKLATYMSYFTAGGNIATISLLIFLFIICQVFANGGEYFLSYWVNLEQEFSRRQSGSSNRYLNKTLDRPKIITYYSMLTVGTIIIAVVKSVYFLTFLTIAARKLHDLMFSNIINATMNFFDNIPSGRILNRFSKDLGTVDEYLPSILVDVIEIGLLLLGVLTLSSIVEPYLLIVSACLLLVFYLMRLVYIETSRNVKRLEAVNKSPMFSHMSSTMYGLDTIRAFSAENMLIQQFDDLQDIHSSAWFIYLASGKCFALWLDLVCVFFIAIVVFTLLLINRGFYGGDMGLVITQYLSLMGSLQWGMRQFTELENNMTSVERILDCTKLETEPVRTKPPKLPANWPEHGEIEFKNVFLKYDDTEPWVLIDLNFLVKSGEKVGIVGRTGAGKSSTIGALFQLYTLEGSILIDGLDITRIPVDIIRSRISIIPQEPVLFSGTMRQNLDPLHHYSDEILWDALDQVELKEVLEEFPSGLSTMVSENGTNFSVGQRQLVCLARALIKNNKILVLDEATASVDPHTDSFIQTTIKEKFADCTVITIAHRLHTVMDSDRILVMNRGTVEEYDHPYILLQSENGLMRTLVDATGDITAKHLELTAKENYDKKKVN</t>
  </si>
  <si>
    <t>XP_028145681.1</t>
  </si>
  <si>
    <t>XP_028128981.1</t>
  </si>
  <si>
    <t>XM_028273180.1</t>
  </si>
  <si>
    <t>MERRSKIIKKRNPVEKANPLSRLFFLYMFPIFKKTYQYEFTDEDLFRPLKEHTSSILGAHLEKIWKEEFVKHKRTALHRALFRMFGFRFILYGVIKLVDQLMLIVMIPLCIGKLVSFFETSPARLSKQDAYFYAGILVFCMFTDALLIHSAYMGLQHIAMKIRVACSSLIYRKILKMSHAALSNTTVGQLVNLLSNDVSKFDEVFDIVHFAWIGPIQVAVGTGLLYRQIGMGAFCGVSFLLLFVPLQIWLAHKISVLRLRTALRTDERVRLMHELVSGIRVIKMYCWEKHFSKLINLARRNEVKAIMFHSYLIGIIFSFEIFISRTSIFISILGYVMFGNYVTAERVFALTAIYNCMRPIITMLFSLSVSALAVINVSILRLHHVLKFDEIDSKNNELVVDDKSIIYSKETHPPRIVFDRVCAKWVDEATEDTLIDISFDVSSSMLVTIIGPVGSGKTSIFNTILGELPVKSGVLEVVGSISYAPQEPWLFASSVRENILFGEKYVETRYKTVVDMCSLTSDFNLLPYGDGTLVGERGKALSGGQRARISLARCVYKNADIYLLDDPLSAVDAKVARSLYDKCIRAFLSDKICLLVTHQLQFLKTANKIIILKDGEIKMVGNYSDLKKSDQDFVKVIETIQFEDVVDEKRKIRSRQSSFLVEDIYYEDEDIEEVLISGKIKLATYMSYFTAGGNIATISLLIFLFIICQVFANGGEYFLSYWVNLEQEFSRRQSGSSNRYLNKTLDRPKIITYYSMLTVGTIIIAVVKSVYFLTFLTIAARKLHDLMFSNIINATMNFFDNIPSGRILNRFSKDLGTVDEYLPSILVDVIEIGLLLLGVLTLSSIVEPYLLIVSACLLLVFYLMRLVYIETSRNVKRLEAVNKSPMFSHMSSTMYGLDTIRAFSAENMLIQQFDDLQDIHSSAWFIYLASGKCFALWLDLVCVFFIAIVVFTLLLINRGTMRQNLDPLHHYSDEILWDALDQVELKEVLEEFPSGLSTMVSENGTNFSVGQRQLVCLARALIKNNKILVLDEATASVDPHTDSFIQTTIKEKFADCTVITIAHRLHTVMDSDRILVMNRGTVEEYDHPYILLQSENGLMRTLVDATGDITAKHLELTAKENYDKKKVN</t>
  </si>
  <si>
    <t>multidrug resistance-associated protein 4-like isoform X2 [Diabrotica virgifera virgifera]</t>
  </si>
  <si>
    <t>XP_028128982.1</t>
  </si>
  <si>
    <t>LOC114325185</t>
  </si>
  <si>
    <t>XM_028273181.1</t>
  </si>
  <si>
    <t>MDTGNKTTKPRNPAENTNPISFLFFFYMFPIFKKTYKYKLTEEELFSPLKEHTSSRLGSKLEKAWKEEYRIHKKTALHRALFRIFGLRYTVLGLIRLFDELLLIVVMPYCIRTLVAYLEAGQTKITKDEALIYAAALVITLLLDAVMQQPNYMGLQHIAMKIRVACSSLIYRKTLRFSREALGNTTVGQLVNLLSNDVSKFDQLFGLTHYAWIGPIQVALGTWLLYREIGVSAFFGMAFLVAFVPLQIWLAKKMSVMRLKTALRTDERVKLMNEIISGIQVIKMYCWEKPFAHVIDLARRSEMRAIRSHSCLLGILYSFEVFVSRTAIFVSIVGYVLLGNYVSADKVFAITAIYNQMRTIITIIFSLSITALAEMHVTIDRIHKLMIFDEREQDSEDGYEKMNGNYQSKLNGLDGMKNGINGNGTAIELIKKVKEPKLMLSGVSAKWLAQSPENNLSDITFNVPPNKMLAIIGPVGSGKSSIINLILKELPVKSGKLEIDGKVSYASQEPWLFAASVRQNILFGEEYDEERYKLVVEVCALKSDFALFPHGDKTLVGEKGKALSGGQKARVNLARCVYKKADIYLLDDPLSAVDANVGKHLYDRCIKQFLSNKICVLVTHQLQYLRNADKIIIMKDGKMEMTGSYTELKKSGLDFAKVMEEFNEEAEEDKRMKSIKSKASIYDEPMEDEEDQVLEKEMQEKGTIKAATYYLYLKAGGGICSMLALGFLFIICQVVANAGEYYVTYWVNLEQDFSEKQRMNLTAPNETINRDLIMWSYTALIVGNIIISVVKAVYFMIFFVIASKNLHKYIFDKLIKATMRFYNTNPSGRILNRFSKDLGTVDEYLPSVIIDVIEIALLLLGAITLSAIVEPLLTVPAVVLMIIFYLLKIVYSETSRSVKRVEAITKSPMLSHLTASVNGLSTVRAFHAEKMLTEEFDNYQDSHSAAWFLYLASSKCFGLWLDIICIVFIAVAVFSLLLFRDTIHGGDLGLVITQYLGLMGSLQWGMRQWTELENNMTSVERILEYTRLETEPERKEPKNIPQPWPEKGLVEFRDVSLRYSPQDPPVLKGLNFTVQPKEKIGIVGRTGAGKSSTITALFQLYPLEGTVVVDGVDTTQVPLDLVRTNISIIPQEPVLFSGKMRENLDPFENYSDDVLWNALDQVELKDVISELPAGLNTEVTEGGNNFSVGQRQLVCLARALIRNNKILVMDEATANVDPHTDSLIQKTIRDKFADCTVLTIAHRLHTVMDSDKILVMNSGRVEEFNHPYLLLQNVHGVLHNLVDATGPSTAKNLENIAKESYEKKRV</t>
  </si>
  <si>
    <t>XP_028129094.1</t>
  </si>
  <si>
    <t>LOC114325274</t>
  </si>
  <si>
    <t>XM_028273293.1</t>
  </si>
  <si>
    <t>NW_021038523.1</t>
  </si>
  <si>
    <t>MERPSDIELRRRQFKTQASTLNSRRQQAVCVRRAVKKYGTKSNPYVILDNLNMTVPKGCIYGLLGASGCGKTTLLNCIVGRKRLNSGELWVLGGTPGSRGSGVPGPRVGYMPQETALNGEFTIRETLKYFGWISRMTTDEVEAKVDFFINFLMLPDADRQVKTLSGGQQRRVSLAATLLHEPELLILDEPTVGVDPLLRTNIWNHLVEITKYGRTTVIITTHYIDETRQAHLIGLMRGGYFLAEESPERLITQFGVDSLEDVFLKLSVMQNMGKRRRSSIAKSVVETITVPELGGAVNPAAVLDDDLGEISGEFGDSVSVTSRTGRRVSIAPEPTAEHIIPELPPDEEPEVSFKDYFKFVQSHHMRALIWKNFLWMWRNIPMMMFIIGLPISQTILFCWTIGHDPQGIKVSVVNNEINFPDETCHQQPLNCNGTKISCNYLNEVAKSYSITWEFMKTEEEARHRVERGKSWGVVVVPHNFTDALWSRIENSRDTPPEDIMASTISVYEDKSNENIATFLTRDMLYGFLTFISEFVKSCGYNEKSVGVPIRYNEPIYGYQDPDFTDFAAPGVVLTIIFFMAVALTSGSMIMERNEGILERSLVNGISGTELLFSQIITQFVVMLGQSIAVLLVAFILFGLTQRGDWTTVTTLTVLAGICGMCFGFVVACSCENERSATYLAMGSFLPIVMLCGIIWPIEAMHKYISWMSVVLPLTQATESLRCILARGWPISNPTVYNGFISLTIWIFIFLTISILLLKFKKG</t>
  </si>
  <si>
    <t>XP_028129515.1</t>
  </si>
  <si>
    <t>LOC114325612</t>
  </si>
  <si>
    <t>XM_028273714.1</t>
  </si>
  <si>
    <t>NW_021038663.1</t>
  </si>
  <si>
    <t>MSKRKGMEESDKLTRIAIVNADKCKPKRCRQECKKSCPVVRLGKLCIEVVPNSKIATISEELCIGCGICVKKCPFEAIAIINLPSNLQKETTHRYGKNSFKLHRLPIPRPGEVLGLVGTNGIGKSTALKILAGKQKPNLGRYMDPPDWTEILSHFRGSELQNYFTKILEDDLKALIKPQYVDQIPKAVKGTVGQLLDRKNELDNMNQICGMLDLLHIKEREIAALSGGELQRFACAMVCIQNGDIFMFDEPSSYLDVKQRLNAARTIRSLIDPSNSRFIIVVEHDLSVLDYLSDFICCLYGVPGAYGVVTMPFSVREGINIFLDGFVPTENLRFRDESLVFKVAESATEEEIKRMNHYEYPTMTKTMGSFELKVAQGQFSDSEILVLLGENGTGKTTFIRMLAGNLEPDSGSGELPQLHISYKPQKISPKSTGLVRQLLHEKIRDAYIHPQFIADVMKPLKIEDIIDQEVQNLSGGELQRVAMTLCLGKPADVYLVDEPSAYLDSEQRLVAAKVIKR</t>
  </si>
  <si>
    <t>XP_028129516.1</t>
  </si>
  <si>
    <t>XM_028273715.1</t>
  </si>
  <si>
    <t>MSKRKGMEESDKLTRIAIVNADKCKPKRCRQECKKSCPVVRLGKLCIEVVPNSKIATISEELCIGCGICVKKCPFEAIAIINLPSNLQKETTHRYGKNSFKLHRLPIPRPGEVLGLVGTNGIGKSTALKILAGKQKPNLGRYMDPPDWTEILSHFRGSELQNYFTKILEDDLKALIKPQYVDQIPKAVKGTVGQLLDRKNELDNMNQICGMLDLLHIKEREIAALSGGELQRFACAMVCIQNGDIFMFDEPSSYLDVKQRLNAARTIRSLIDPSKFIIVVEHDLSVLDYLSDFICCLYGVPGAYGVVTMPFSVREGINIFLDGFVPTENLRFRDESLVFKVAESATEEEIKRMNHYEYPTMTKTMGSFELKVAQGQFSDSEILVLLGENGTGKTTFIRMLAGNLEPDSGSGELPQLHISYKPQKISPKSTGLVRQLLHEKIRDAYIHPQFIADVMKPLKIEDIIDQEVQNLSGGELQRVAMTLCLGKPADVYLVDEPSAYLDSEQRLVAAKVIKR</t>
  </si>
  <si>
    <t>XP_028129740.1</t>
  </si>
  <si>
    <t>LOC114325813</t>
  </si>
  <si>
    <t>XM_028273939.1</t>
  </si>
  <si>
    <t>NW_021038675.1</t>
  </si>
  <si>
    <t>MDSTKETYNPNPRDSSNIFSILFFGFTYPIFKKGMKKDFDVEDLYNPLKNDRSTLLGDKLERNWDKQKLKPKGKPSLLRAVAITYWYEYLRLGFLTLIGDVFIRVSQPYVLGLLLTYYNPDSKTTKEQALGYAGMIVTFNTLTSFIKNQYMMNSMHAGMRVRTSVCALIYRKAIKLSTTALGKSSVGKIVNLLSNDVSRFDSASMLLHQMWVGPVSAIIIMYIIFQDIGWSGATGVVTIVTIMPMQAYIGKLSAKYRRIIAGKTDERIRLMNEVIGGIQVIKMYAWEIPFTKLISLARKAEINVIRRSAYIRGVFMAFNLFNNRFALFATLATMVFTNKAITAARVYVFMSYYQILANTLAGVFVNGLTQIAELLVSINRIEEFLENEEHKELPALKRSVISNVNEEMVACKNMVASWNENSLDPVLKNLNFKLGKNTLLGVIGPVGSGKSSLLQSILGELDIVDGSLAVHGTLSYASQEPWIFSGSIRQNILFGSDFDKARYDEVLKVCELRKDFDQFPDRDFTLIGEKGANLSGGQKARINLARAIYKDADIYLLDDPLSAVDSIVSKVLYEDCINGFLAKKARILVTHQVYYLKTADHILVLNNGGIEIEGTYSELLKSDNPLTVHLTEEIEEILKRQKSQDSAIEEQEAKTMSTMDLSKMNGKMKAIVKEMQEETSKGKVKGSLFLEFFKSGMSICEIIFLVTLLTIAQASATVIDWFISFWTNIEEYQMTLNSTAANVLNSTVVDALNSTAVDAINSTAVDVLNSTTVNALNSTVVDESVPFYMNWSSQTCLIIYGAILVFCLVTTLSRSLSFYRFILNCSENLHGMLFTGVTNTYMRFFDKNPSGRILNRFSKDIGSVDEILPRMLFEASRVTLKMLGHLVLVLYVNPASVIVVIILGILFSFIRIVYLRSSNNIKRLEGRMKSPVFSHLTATLEGLTTIRAFKAQNILRAEFDKHQDSHTSAWFMFISTSSAFGFSLDVICLMFIGSLTFSLIGLGEYFNLTGGDVGLAINQASSLTQNIQFLVRFSADISNQLMSVERILEYKELIPEQQPEKLLLPPKSWPDKGIVNIEHLNMKYIDDGPTILKDVSVKINPKEKIGIVGRTGAGKSSLISAIFRLTPLEGKIYIDDINTKDITLKQLRSKVSIIPQDPILFSGTLRYNLDPFDEYSDETLYRALNEVELKDPSNIINRLENRVMDRGSNYSVGQRQLICLARAIIRNNKILVLDEATANVDPQTDALIQRTIREKFADCTVLTVAHRLNTIIDNDRILVLEAGEIVEFDHPYLLLQNKFGVFRKMVEETGTAMLRQFLETSSQNYQKLID</t>
  </si>
  <si>
    <t>XP_028129739.1</t>
  </si>
  <si>
    <t>XM_028273938.1</t>
  </si>
  <si>
    <t>XP_028129738.1</t>
  </si>
  <si>
    <t>XM_028273937.1</t>
  </si>
  <si>
    <t>XP_028129741.1</t>
  </si>
  <si>
    <t>XM_028273940.1</t>
  </si>
  <si>
    <t>MKKDFDVEDLYNPLKNDRSTLLGDKLERNWDKQKLKPKGKPSLLRAVAITYWYEYLRLGFLTLIGDVFIRVSQPYVLGLLLTYYNPDSKTTKEQALGYAGMIVTFNTLTSFIKNQYMMNSMHAGMRVRTSVCALIYRKAIKLSTTALGKSSVGKIVNLLSNDVSRFDSASMLLHQMWVGPVSAIIIMYIIFQDIGWSGATGVVTIVTIMPMQAYIGKLSAKYRRIIAGKTDERIRLMNEVIGGIQVIKMYAWEIPFTKLISLARKAEINVIRRSAYIRGVFMAFNLFNNRFALFATLATMVFTNKAITAARVYVFMSYYQILANTLAGVFVNGLTQIAELLVSINRIEEFLENEEHKELPALKRSVISNVNEEMVACKNMVASWNENSLDPVLKNLNFKLGKNTLLGVIGPVGSGKSSLLQSILGELDIVDGSLAVHGTLSYASQEPWIFSGSIRQNILFGSDFDKARYDEVLKVCELRKDFDQFPDRDFTLIGEKGANLSGGQKARINLARAIYKDADIYLLDDPLSAVDSIVSKVLYEDCINGFLAKKARILVTHQVYYLKTADHILVLNNGGIEIEGTYSELLKSDNPLTVHLTEEIEEILKRQKSQDSAIEEQEAKTMSTMDLSKMNGKMKAIVKEMQEETSKGKVKGSLFLEFFKSGMSICEIIFLVTLLTIAQASATVIDWFISFWTNIEEYQMTLNSTAANVLNSTVVDALNSTAVDAINSTAVDVLNSTTVNALNSTVVDESVPFYMNWSSQTCLIIYGAILVFCLVTTLSRSLSFYRFILNCSENLHGMLFTGVTNTYMRFFDKNPSGRILNRFSKDIGSVDEILPRMLFEASRVTLKMLGHLVLVLYVNPASVIVVIILGILFSFIRIVYLRSSNNIKRLEGRMKSPVFSHLTATLEGLTTIRAFKAQNILRAEFDKHQDSHTSAWFMFISTSSAFGFSLDVICLMFIGSLTFSLIGLGEYFNLTGGDVGLAINQASSLTQNIQFLVRFSADISNQLMSVERILEYKELIPEQQPEKLLLPPKSWPDKGIVNIEHLNMKYIDDGPTILKDVSVKINPKEKIGIVGRTGAGKSSLISAIFRLTPLEGKIYIDDINTKDITLKQLRSKVSIIPQDPILFSGTLRYNLDPFDEYSDETLYRALNEVELKDPSNIINRLENRVMDRGSNYSVGQRQLICLARAIIRNNKILVLDEATANVDPQTDALIQRTIREKFADCTVLTVAHRLNTIIDNDRILVLEAGEIVEFDHPYLLLQNKFGVFRKMVEETGTAMLRQFLETSSQNYQKLID</t>
  </si>
  <si>
    <t>XP_028129811.1</t>
  </si>
  <si>
    <t>LOC114325878</t>
  </si>
  <si>
    <t>XM_028274010.1</t>
  </si>
  <si>
    <t>NW_021038679.1</t>
  </si>
  <si>
    <t>MDDGNCDELKNKGKNPQQSSNFLSNLFFCWGLKVFYKGWNKVLNEDDLYKPLEEHESHYLGDQLEAFWKLEKLEHSHPCLIRPIWKLFKKDILIHACCTFVLEFCIKLSQPLLLKKLIEYYEPNQTSVTLTEAYIYSLFIVLCSLFYVIFCHSFHLSLQHLGMKIRIACCSLIYRKSLKLSKKALVNTTIGQMINLLSNDVNRFDNLFRYWHFLWVGPLESIVVMYLIFEVAGYAGLAGFLIMLLFIPFQMVMGKLTTQFRQKTAGKTDERVLLMSEVICGIQVIKMYTWEKSFSKLIEHIRNSEIKQIRLTSYIRALHMSFSKFITRAAVFLCIITYTFTGKRLNAGYVYVISPFYNILKSAVSNDFPQAIIQTAEALVSIARIEEFLQFDEVYYEPIREPYQAKKITSGTSLIHSSKKKKSVGVYLENVSAKWIDTQEENTLMNINFNVGPQQLVAIVGAVGSGKTSLLQTIMKELPLSQGNKDTVGKISYASQEPWLFASTIKQNILFGEPWDPKKYERVIKVCALERDLSLLAHGDKSMVGDRGVALSGGQRARVNLARAVYKDADIYILDDPLSAVDTHVGKQIFEDCICSYLRGKCTVLVTHQLQYLKNVHKIYLLERGKIVVSGTFKEISESNTDFARLLVSNVEEEESDTIDEESSEIEYFENMSDEKPTEITEETVVVKLTSRAYSGYLKYAGGWFYGFWVLMLFVLTQFLASGSDYFVNFWVNREQETFQEEEGNKTLLLGYSDDVYMEENYNSVWKYSLGHLTPIQPGFFNSDRCIIIYSCIILSVITVTVMRSLCFYKMCMNASVKLHNTMLHKICNGTMFFFNTNPSGRILNRFSKDMGCIDETMPNVLVDTIQIALNVLAVNIVIGTVNPWILISTLAIGCLFYLFKVVYVSSSRNLKRMEAATRSPVFSHIHASLQGLTTVRAFGAQEILRNEFDKHQDLHSSAYYLFVCCNRAFGFWLDLICVGYIALVTFSFFIFGSAYGGNVGLAVTQAISLTGMFQWGMRQWSELDNSMTSVERVLEYINIKQESLEKQKEPPKKWPEYGMLEFQSVYLRYATNLPYVLNNLTFKIKPKEKVGIVGRTGAGKSTLISALFRLTDIEGKILIDGICTSDIPLISMRSKIAIIPQSPVLFSGTVRSNLDPMDEYDDKDLWRALEEVALKDVVSEMEMGLESKIGEAGSNLSLGQRQLVCLARAIVRKNKILVLDEATANVDPKTDALIQSTIRNKFANCTVLTIAHRLHTVMDSDKVLVMDAGSAVEFNHPHILLQNTEGIFCSLVKQTGKSMAENLCKIAEESYMNLQK</t>
  </si>
  <si>
    <t>XP_028130889.1</t>
  </si>
  <si>
    <t>LOC114326681</t>
  </si>
  <si>
    <t>XM_028275088.1</t>
  </si>
  <si>
    <t>NW_021038730.1</t>
  </si>
  <si>
    <t>MEEIRNDQPPKKSNPIERTNAISRLFFCWLIPYFAKGYKRDLTEDDMYKHRSEHDSGSLGARLERRWSKHIKNNKNPAYWKVLIGTFFCEIFLLNILAFTTEGIRMAQPFLISKLLKVYEEIPTEESMNDIYLYAGLIIVTSFLNVIMVHRFNLAVMQIGMKMRIASCSLIYRKSLKLSKSALAETTIGQMVNLLSNDVGRFDQATHHLHHFYLAPIQTTVVMVLLYLVVGWTALLGTVFLLLSIPLQSWLGKKTSQFRLKTATRTDERVRLMNEIISGIQVIKMYTWEYSFAKLVEYVRKMEMKYIRKTSLIRGLLMSMTTVLNKGAVAISIITYVISGNTLTASYAYTVASYYRLLGSITMWFPQAVSQGSEMFISMKRIQSFLLFDELEADKYFEPGQELKEVKKQHKYITDKVLQTSNGSIHIKKASAKWLKSQPDNNLENINMDVTAGDVVAVVGSVGSGKSTLLHIIMKELELQSGSVDITGTVSYASQEPWLFGGSIRQNILFGEEFDQEKYDEVVKVCALERDFTLFPHGDRTLAGERGVTLSGGQRARINLARAVYKDADIYLLDDPLSAVDTHVGKHLFEECICGYLGNKCVVLVTHQLQHLKNIDKIYLMTNGKIAVSGSYSDIRESNTEYSKLLADIEEEEEETRRKSQRVATKSEKPEKEGAVQVLQRESTGSGNISDHVYMSYARAGGNLIKVFLLIFMFFFGQALDSLSDYFVTFWVNIQQWNSTKVIINATDPDAVVYHSFENWWLTPVFTSKNTVYFYTALVASVVIIVNIRSLSFYLWCIGASTKLHNKMFMNIVYSPMRFFNTNPSGRILNRFSKDIGSVDEVLPTTLLDTVQIALAVAAITTVIGSLTYWIMIPTVAIAVFFYFLRVIFLETSRDVKRVESVTRSPIYTHLTASLQGLTTIRAFRAQDILKEEFDRYQNLHSAAFFMYLAANRSFGFWLDFICVIYVGLVIVALVFVKSEQYGGNMGLALTQTLGLTGMFQWGMRQWSELENQMTSVERVQEYADLKQEDDEHSIEPPKTWPHAGEIQFDNMSLYYTTDDPPVLKNLSFTIKPSEKIGIVGRTGAGKSSLIQALFRLTHIEGRILVDDFDTKKISLKVLRSKISIIPQEPVLFSGTLRNNLDPFDEYTDEALWNALEEVELKQAVEELPAGLANKMAEGGTNFSVGQRQLVCLARAIVGNNKILVLDEATANVDPYTDALIQKTIRKKFANCTVLTIAHRLNTIMDSDKVLVMDAGQAVEFDHPFTLLQNINGVFYSLVMQTGKATAKNLFAIAEQSKMLRDNNTVF</t>
  </si>
  <si>
    <t>XP_028130888.1</t>
  </si>
  <si>
    <t>XM_028275087.1</t>
  </si>
  <si>
    <t>XP_028130890.1</t>
  </si>
  <si>
    <t>XM_028275089.1</t>
  </si>
  <si>
    <t>MEEIRNDQPPKKSNPIERTNAISRLFFCWLIPYFAKGYKRDLTEDDMYKHRSEHDSGSLGARLERRWSKHIKNNKNPAYWKVLIGTFFCEIFLLNILAFTTEGIRMAQPFLISKLLKVYEEIPTEESMNDIYLFNLAVMQIGMKMRIASCSLIYRKSLKLSKSALAETTIGQMVNLLSNDVGRFDQATHHLHHFYLAPIQTTVVMVLLYLVVGWTALLGTVFLLLSIPLQSWLGKKTSQFRLKTATRTDERVRLMNEIISGIQVIKMYTWEYSFAKLVEYVRKMEMKYIRKTSLIRGLLMSMTTVLNKGAVAISIITYVISGNTLTASYAYTVASYYRLLGSITMWFPQAVSQGSEMFISMKRIQSFLLFDELEADKYFEPGQELKEVKKQHKYITDKVLQTSNGSIHIKKASAKWLKSQPDNNLENINMDVTAGDVVAVVGSVGSGKSTLLHIIMKELELQSGSVDITGTVSYASQEPWLFGGSIRQNILFGEEFDQEKYDEVVKVCALERDFTLFPHGDRTLAGERGVTLSGGQRARINLARAVYKDADIYLLDDPLSAVDTHVGKHLFEECICGYLGNKCVVLVTHQLQHLKNIDKIYLMTNGKIAVSGSYSDIRESNTEYSKLLADIEEEEEETRRKSQRVATKSEKPEKEGAVQVLQRESTGSGNISDHVYMSYARAGGNLIKVFLLIFMFFFGQALDSLSDYFVTFWVNIQQWNSTKVIINATDPDAVVYHSFENWWLTPVFTSKNTVYFYTALVASVVIIVNIRSLSFYLWCIGASTKLHNKMFMNIVYSPMRFFNTNPSGRILNRFSKDIGSVDEVLPTTLLDTVQIALAVAAITTVIGSLTYWIMIPTVAIAVFFYFLRVIFLETSRDVKRVESVTRSPIYTHLTASLQGLTTIRAFRAQDILKEEFDRYQNLHSAAFFMYLAANRSFGFWLDFICVIYVGLVIVALVFVKSEQYGGNMGLALTQTLGLTGMFQWGMRQWSELENQMTSVERVQEYADLKQEDDEHSIEPPKTWPHAGEIQFDNMSLYYTTDDPPVLKNLSFTIKPSEKIGIVGRTGAGKSSLIQALFRLTHIEGRILVDDFDTKKISLKVLRSKISIIPQEPVLFSGTLRNNLDPFDEYTDEALWNALEEVELKQAVEELPAGLANKMAEGGTNFSVGQRQLVCLARAIVGNNKILVLDEATANVDPYTDALIQKTIRKKFANCTVLTIAHRLNTIMDSDKVLVMDAGQAVEFDHPFTLLQNINGVFYSLVMQTGKATAKNLFAIAEQSKMLRDNNTVF</t>
  </si>
  <si>
    <t>XP_028131285.1</t>
  </si>
  <si>
    <t>LOC114326992</t>
  </si>
  <si>
    <t>XM_028275484.1</t>
  </si>
  <si>
    <t>NW_021038750.1</t>
  </si>
  <si>
    <t>MDGGIKKTRNPNPRENAFPLSAATFCYTIPTFIKGFKRDLDESDLTETLSEHKSDYLGNKIEKIWKEEEERAKKKNTTPSLQRTLLKAFGWEFLAMGIVLILSETVRVYQPIILGRLVRYFDMHSKKTPPIKPPEMSNTSFTSDQQNVNETILQPLLLKRLLTYYSPQGEPVSIEEAYYYATGIVLCSLLSVLLVHPYMLGVIHIGMKMRIACCSLIYRKALRLSKTALGETTAGQIVNLLSNDVNRFDLAVIFAHQLWLAPLETVICTYFMYLEIGVSAIIGVAILAASVPLQIYLGKKISFYRLRTALRTDERVRLMNEILSGIQVIKMYAWETPFAQLVATARRHEIKSLRATAFMRGIFLSFIMYSTRISLFVSILAYVLSGYDISAEKVFVITSFYSVLRQSLTVFFPQGIAQVAEVRISIQRLNKFMQFEEIDMVREKFGRCSMSSSKSLDLSKSGNGVEKSEKKGELGVFLNNATAKWSEMSVDNTLTGITIKVYPSQLLGVIGPVGSGKSSLLHVILQELKLVYGSVTVNGTVSYASQEPWLFAGSVRQNILFGQPMDKLRYKTVVKKCALERDFRLLPYGDKTIVGDRGVSLSGGQRARINLARAVYKQADVYLLDDPLSAVDTHVGKEIFEQCITGYLKNKTVILVTHQIQYLQELDNILYLEDGIPKTGSFRELQASGLDFTKSLGESTEEEETTKESEVMRQLSIKSVASVEVEEPKEVQEQKGTGTIGGYVYRAYFRAGGNCCVIFIFFFLFLLSQMFASASDYYLSYWVNLEQQDSAANSTQSTGLSSNETITNNFWHFSRETSIYIYSGLIVLLVIITLVRSFTFFAVCMRASTRLHDNMFVSITRATMRFFNTNASGRILNRFSKDMGSIDELLPTALIDCLQIGLALLGIIVVVAVVTPFLMIPTVAIGIIFFFFRIFYLRTSRNIKRIEGTTRSPVFSHLNASLLGLTTIRAFQAEEILKKEFDNHQDLHSSAWYAFISTSRAFGYWLDLLCMVYVTLVTFSFLVIGNEKFGGNVGLAITQAIGLTGMFQWGMRQSTELENQMTSVERVLQYNDIEKEGALESQPDKKPKPSWPEKGKLEFRDLYLKYFPQDPFVLKDLSFVVKPKEKIGIVGRTGAGKSSLINALFQLTETIGDILIDEVNISQIGLHDLRTKISIIPQEPVLFSGTMRKNLDPFDEFSDAELWSVLEEVELKEAVENLVAGLNSKMSEGGTNFSVGQRQLVCLARAILRKNKLLVLDEATANVDPQTDALIQQTIRTKFAECTVLTIAHRLNTVMDSDKVLVMDAGTLKEFDHPHVLLQDKDGIFYGMVQQTGKTMAETLHQLAKYSYEAMSHLHPDSFR</t>
  </si>
  <si>
    <t>XP_028131286.1</t>
  </si>
  <si>
    <t>XM_028275485.1</t>
  </si>
  <si>
    <t>MDGGIKKTRNPNPRENAFPLSAATFCYTIPTFIKGFKRDLDESDLTETLSEHKSDYLGNKIEKIWKEEEERAKKKNTTPSLQRTLLKAFGWEFLAMGIVLILSETVSILQPLLLKRLLTYYSPQGEPVSIEEAYYYATGIVLCSLLSVLLVHPYMLGVIHIGMKMRIACCSLIYRKALRLSKTALGETTAGQIVNLLSNDVNRFDLAVIFAHQLWLAPLETVICTYFMYLEIGVSAIIGVAILAASVPLQIYLGKKISFYRLRTALRTDERVRLMNEILSGIQVIKMYAWETPFAQLVATARRHEIKSLRATAFMRGIFLSFIMYSTRISLFVSILAYVLSGYDISAEKVFVITSFYSVLRQSLTVFFPQGIAQVAEVRISIQRLNKFMQFEEIDMVREKFGRCSMSSSKSLDLSKSGNGVEKSEKKGELGVFLNNATAKWSEMSVDNTLTGITIKVYPSQLLGVIGPVGSGKSSLLHVILQELKLVYGSVTVNGTVSYASQEPWLFAGSVRQNILFGQPMDKLRYKTVVKKCALERDFRLLPYGDKTIVGDRGVSLSGGQRARINLARAVYKQADVYLLDDPLSAVDTHVGKEIFEQCITGYLKNKTVILVTHQIQYLQELDNILYLEDGIPKTGSFRELQASGLDFTKSLGESTEEEETTKESEVMRQLSIKSVASVEVEEPKEVQEQKGTGTIGGYVYRAYFRAGGNCCVIFIFFFLFLLSQMFASASDYYLSYWVNLEQQDSAANSTQSTGLSSNETITNNFWHFSRETSIYIYSGLIVLLVIITLVRSFTFFAVCMRASTRLHDNMFVSITRATMRFFNTNASGRILNRFSKDMGSIDELLPTALIDCLQIGLALLGIIVVVAVVTPFLMIPTVAIGIIFFFFRIFYLRTSRNIKRIEGTTRSPVFSHLNASLLGLTTIRAFQAEEILKKEFDNHQDLHSSAWYAFISTSRAFGYWLDLLCMVYVTLVTFSFLVIGNEKFGGNVGLAITQAIGLTGMFQWGMRQSTELENQMTSVERVLQYNDIEKEGALESQPDKKPKPSWPEKGKLEFRDLYLKYFPQDPFVLKDLSFVVKPKEKIGIVGRTGAGKSSLINALFQLTETIGDILIDEVNISQIGLHDLRTKISIIPQEPVLFSGTMRKNLDPFDEFSDAELWSVLEEVELKEAVENLVAGLNSKMSEGGTNFSVGQRQLVCLARAILRKNKLLVLDEATANVDPQTDALIQQTIRTKFAECTVLTIAHRLNTVMDSDKVLVMDAGTLKEFDHPHVLLQDKDGIFYGMVQQTGKTMAETLHQLAKYSYEAMSHLHPDSFR</t>
  </si>
  <si>
    <t>XP_028131287.1</t>
  </si>
  <si>
    <t>XM_028275486.1</t>
  </si>
  <si>
    <t>MLTKRKYSVILQPLLLKRLLTYYSPQGEPVSIEEAYYYATGIVLCSLLSVLLVHPYMLGVIHIGMKMRIACCSLIYRKALRLSKTALGETTAGQIVNLLSNDVNRFDLAVIFAHQLWLAPLETVICTYFMYLEIGVSAIIGVAILAASVPLQIYLGKKISFYRLRTALRTDERVRLMNEILSGIQVIKMYAWETPFAQLVATARRHEIKSLRATAFMRGIFLSFIMYSTRISLFVSILAYVLSGYDISAEKVFVITSFYSVLRQSLTVFFPQGIAQVAEVRISIQRLNKFMQFEEIDMVREKFGRCSMSSSKSLDLSKSGNGVEKSEKKGELGVFLNNATAKWSEMSVDNTLTGITIKVYPSQLLGVIGPVGSGKSSLLHVILQELKLVYGSVTVNGTVSYASQEPWLFAGSVRQNILFGQPMDKLRYKTVVKKCALERDFRLLPYGDKTIVGDRGVSLSGGQRARINLARAVYKQADVYLLDDPLSAVDTHVGKEIFEQCITGYLKNKTVILVTHQIQYLQELDNILYLEDGIPKTGSFRELQASGLDFTKSLGESTEEEETTKESEVMRQLSIKSVASVEVEEPKEVQEQKGTGTIGGYVYRAYFRAGGNCCVIFIFFFLFLLSQMFASASDYYLSYWVNLEQQDSAANSTQSTGLSSNETITNNFWHFSRETSIYIYSGLIVLLVIITLVRSFTFFAVCMRASTRLHDNMFVSITRATMRFFNTNASGRILNRFSKDMGSIDELLPTALIDCLQIGLALLGIIVVVAVVTPFLMIPTVAIGIIFFFFRIFYLRTSRNIKRIEGTTRSPVFSHLNASLLGLTTIRAFQAEEILKKEFDNHQDLHSSAWYAFISTSRAFGYWLDLLCMVYVTLVTFSFLVIGNEKFGGNVGLAITQAIGLTGMFQWGMRQSTELENQMTSVERVLQYNDIEKEGALESQPDKKPKPSWPEKGKLEFRDLYLKYFPQDPFVLKDLSFVVKPKEKIGIVGRTGAGKSSLINALFQLTETIGDILIDEVNISQIGLHDLRTKISIIPQEPVLFSGTMRKNLDPFDEFSDAELWSVLEEVELKEAVENLVAGLNSKMSEGGTNFSVGQRQLVCLARAILRKNKLLVLDEATANVDPQTDALIQQTIRTKFAECTVLTIAHRLNTVMDSDKVLVMDAGTLKEFDHPHVLLQDKDGIFYGMVQQTGKTMAETLHQLAKYSYEAMSHLHPDSFR</t>
  </si>
  <si>
    <t>XP_028131526.1</t>
  </si>
  <si>
    <t>LOC114327195</t>
  </si>
  <si>
    <t>XM_028275725.1</t>
  </si>
  <si>
    <t>NW_021038760.1</t>
  </si>
  <si>
    <t>MEEVKKNRIQKKPHPLKRTNLFSHIFFCWLPGFLSKGLRKDLDENDMYQTRHSQQSRYLADQLVVAWKNELKKSKPSFLWALFVVFRLELFYYAFFNMFSDFIKIAQPMLISRLVSYFQPGATTNQTEIYINAFLIIVASLIQVTSVHNYQMLVMSLGMKVRVASCALIYRKALKLSKTSLAETTIGQMVNLLSNDVGRFDFSGQHIHNVWLAPCETVVVMILLYFYVGPTGLIGCVFLLSFIPFQMYMAKLTSQYRLKTAIRTDERVRLMNEIINGIQVIKMYTWEKPFAKLVEMVRKREITEIGHTSTIRAIMMSFNLTMSRSAVFLCVMTYVLTGNTLTASYAFTVTSFYAFLRVSVTQQFPQAITQFAETKVSISRIQKFLMYDELDRRTDSEKNGLNGVTEKISNKTDAKEVGVKIKNASVKWIKSLPENTLEEITFEAKSNQLIAVVGTVGGGKSTLLHVILKELDPIEGSVEVNGSISYASQEPWIFGGSIRQNIIFGQKYDEIKYEEVLRVCALEKDLALFPHADRTLVGERGVMLSGGQRARINLARAIYKESDIYLLDDPLSAVDTHVGKQLYTNCITGYLKHKCVILVTHQLQYLRTANCIYLFEDGKIRASGTYQALKNSDSAFTKLLASSKDEEKKDGARRISKAESVESEASEAEHEAIEQKREERATGTVSKRVYANYINAGGYWLKSVVLLCTFVAAQVFGSLTDIFLTTWVNVEQWRVDNKNNGAFTNKTLNESLANATYSTNDNKPPFWSTVLTEDNTLLIYSCLVILTIILAVTRSITFFRFCLRASTNLHNSMFGKIIFSPMLFFNTNPSGRILNRFSKDIGALDESLPNCLVDTIGIGLIVTGTTLVIASVNPWVLLPTGVILVIFYFIRQAFLASSRDIKRVEAVTRSPIFTHLSASLQGLTTIRAFRAEEILTKEFDHFQDAYTAAYYMFLTANRGFGFWLDLHCVIFIGMVVVSILFIQKETFGGNVGLSLTQAITLSGMFQWGMRQWSELENQMTSVERVQEYADLPKEKDEIKKEPPPNWPSMGHMKFENMSLRYSDDSPYVLKNLNFEVKPKQKIGIVGRTGAGKSSLIQAVFRLAQNEGHIFIDGIDSKSVELRLLRSKISIIPQEPVLFSGTLRKNLDPFDEHKDEVLWDALEEVELKHAVDELPAGLDSKMAEGGSNFSVGQRQLVCLARAIIRRNKILVLDEATANVDPMTDSIIQTTIRLKFSECTVLTIAHRLHTIMDSDKVLVMDAGEAVEFDHPHKLLKKKGVFYGLVRQTGTTMAENLQGIAEESFYKQIKDR</t>
  </si>
  <si>
    <t>XP_028131527.1</t>
  </si>
  <si>
    <t>XM_028275726.1</t>
  </si>
  <si>
    <t>MYQTRHSQQSRYLADQLVVAWKNELKKSKPSFLWALFVVFRLELFYYAFFNMFSDFIKIAQPMLISRLVSYFQPGATTNQTEIYINAFLIIVASLIQVTSVHNYQMLVMSLGMKVRVASCALIYRKALKLSKTSLAETTIGQMVNLLSNDVGRFDFSGQHIHNVWLAPCETVVVMILLYFYVGPTGLIGCVFLLSFIPFQMYMAKLTSQYRLKTAIRTDERVRLMNEIINGIQVIKMYTWEKPFAKLVEMVRKREITEIGHTSTIRAIMMSFNLTMSRSAVFLCVMTYVLTGNTLTASYAFTVTSFYAFLRVSVTQQFPQAITQFAETKVSISRIQKFLMYDELDRRTDSEKNGLNGVTEKISNKTDAKEVGVKIKNASVKWIKSLPENTLEEITFEAKSNQLIAVVGTVGGGKSTLLHVILKELDPIEGSVEVNGSISYASQEPWIFGGSIRQNIIFGQKYDEIKYEEVLRVCALEKDLALFPHADRTLVGERGVMLSGGQRARINLARAIYKESDIYLLDDPLSAVDTHVGKQLYTNCITGYLKHKCVILVTHQLQYLRTANCIYLFEDGKIRASGTYQALKNSDSAFTKLLASSKDEEKKDGARRISKAESVESEASEAEHEAIEQKREERATGTVSKRVYANYINAGGYWLKSVVLLCTFVAAQVFGSLTDIFLTTWVNVEQWRVDNKNNGAFTNKTLNESLANATYSTNDNKPPFWSTVLTEDNTLLIYSCLVILTIILAVTRSITFFRFCLRASTNLHNSMFGKIIFSPMLFFNTNPSGRILNRFSKDIGALDESLPNCLVDTIGIGLIVTGTTLVIASVNPWVLLPTGVILVIFYFIRQAFLASSRDIKRVEAVTRSPIFTHLSASLQGLTTIRAFRAEEILTKEFDHFQDAYTAAYYMFLTANRGFGFWLDLHCVIFIGMVVVSILFIQKETFGGNVGLSLTQAITLSGMFQWGMRQWSELENQMTSVERVQEYADLPKEKDEIKKEPPPNWPSMGHMKFENMSLRYSDDSPYVLKNLNFEVKPKQKIGIVGRTGAGKSSLIQAVFRLAQNEGHIFIDGIDSKSVELRLLRSKISIIPQEPVLFSGTLRKNLDPFDEHKDEVLWDALEEVELKHAVDELPAGLDSKMAEGGSNFSVGQRQLVCLARAIIRRNKILVLDEATANVDPMTDSIIQTTIRLKFSECTVLTIAHRLHTIMDSDKVLVMDAGEAVEFDHPHKLLKKKGVFYGLVRQTGTTMAENLQGIAEESFYKQIKDR</t>
  </si>
  <si>
    <t>XP_028131528.1</t>
  </si>
  <si>
    <t>LOC114327196</t>
  </si>
  <si>
    <t>XM_028275727.1</t>
  </si>
  <si>
    <t>MEEVSFLEQKKRKRHPIETTNCVSKLFFCWLPVYLFRGLKNEVTEDDMYVTVEKQKSLYLGTKLEQAWKKQLKKKRPSLLLAIGSVFKWELAIYAVFNAWFELLRIAQPFLISKLVSYFQDGAKSDNIVVCAITLIIVTFAQVVSIHHYQLKVMVLGMKIRVAACALIYRKALKLSKTALSQTTVGQMVNLLSNDVGRFDYSGQHIHYLWLSPCVGIACAILLYKETGITGLSGSMFLLCFVPAQVYMAKLTSQFRLKTALKTDERIRLMNEIISGIQVIKMYTWEKPFAKLIEFIRKKEIDQIRHTSIIKALTITFNIALSRAAILVCILTYILSGNVLTASYAFTVTSYYTYMRAIITLQFPQAMTQFAETLVSISRIQKFLLFEELDVKYTPMHKQINNNEILQNNKPDVIEVRPVGIKIKNAAVKWIKKHPENTIEQINFEARSNQLVALVGPVGAGKSTLLQVILKELKPLEGTVKVTGTVSFASQEPWVFASSVRQNILFGETYNENKYYEVLRVCALEKDLKLFPHGDRTLIGERGTSLSGGQRARINLARAIYKEADIYLLDDPLSAVDTQVGKQIFNRCICNYLRKKCVVLVTHQLQYLYRAKFIYLIDDGRIRASGTFENLKNGDNAFTKLLATATEMDQLEHDRKLSKSESISSINYEEEDYISIDQQKETIGSGGVSWRVYGNYLKAGGNLFKTLILALSFVGTQVLVSLSDIFLTLWVNIEQWRRKQAVFINETSNSSNLDTILKYKDQSTESYWPHVMDQISPLHIYSFLVIATVILAVARSLASFSYFLTASTNVHNAMFRKIISSPMLFFNSNPSGRILNRFSKDIGILDELLPLATADSTWVGLTVVATTIVISLLNPWILIPTAVIVCIFYKIKQIFLVSSRNIKRIEAVTRSPIFTHLAASLQGLPTIRAFGAEQILTQEFDNFQDAYTSSYFMFLTASRGFGFWLDLHCAFYISLVVISIVFSQSDSLGGNVGLSLTQAITLSGMFQWVMREWSELENQMTSVERTQEYTDLPIESDNERKQPPADWPSSGSLTFKNMSLRYSLEAPCVLKNLNFEIKPREKIGIVGRTGAGKSSLIQALFRLAINEGSLIIDNVDINTVELKVLRSKISIIPQEPVLFSGTLRKNLDPFDDYSDKVLWAALDEVELKHAVEEMRHNLYGKMAEGGSNFSVGQRQLLCLARAIIRNNKILVLDEATANVDPMTDAIIQKTIREKFAECTVLTIAHRLNTVMDSNKVLVMNAGEAVEFDHPYTLLQNKKTIFYGLVRNTGKNMAAHLSDIAKQSYYNIHNSSSS</t>
  </si>
  <si>
    <t>XP_028131529.1</t>
  </si>
  <si>
    <t>XM_028275728.1</t>
  </si>
  <si>
    <t>XP_028131530.1</t>
  </si>
  <si>
    <t>XM_028275729.1</t>
  </si>
  <si>
    <t>XP_028131531.1</t>
  </si>
  <si>
    <t>XM_028275730.1</t>
  </si>
  <si>
    <t>XP_028131532.1</t>
  </si>
  <si>
    <t>XM_028275731.1</t>
  </si>
  <si>
    <t>MYVTVEKQKSLYLGTKLEQAWKKQLKKKRPSLLLAIGSVFKWELAIYAVFNAWFELLRIAQPFLISKLVSYFQDGAKSDNIVVCAITLIIVTFAQVVSIHHYQLKVMVLGMKIRVAACALIYRKALKLSKTALSQTTVGQMVNLLSNDVGRFDYSGQHIHYLWLSPCVGIACAILLYKETGITGLSGSMFLLCFVPAQVYMAKLTSQFRLKTALKTDERIRLMNEIISGIQVIKMYTWEKPFAKLIEFIRKKEIDQIRHTSIIKALTITFNIALSRAAILVCILTYILSGNVLTASYAFTVTSYYTYMRAIITLQFPQAMTQFAETLVSISRIQKFLLFEELDVKYTPMHKQINNNEILQNNKPDVIEVRPVGIKIKNAAVKWIKKHPENTIEQINFEARSNQLVALVGPVGAGKSTLLQVILKELKPLEGTVKVTGTVSFASQEPWVFASSVRQNILFGETYNENKYYEVLRVCALEKDLKLFPHGDRTLIGERGTSLSGGQRARINLARAIYKEADIYLLDDPLSAVDTQVGKQIFNRCICNYLRKKCVVLVTHQLQYLYRAKFIYLIDDGRIRASGTFENLKNGDNAFTKLLATATEMDQLEHDRKLSKSESISSINYEEEDYISIDQQKETIGSGGVSWRVYGNYLKAGGNLFKTLILALSFVGTQVLVSLSDIFLTLWVNIEQWRRKQAVFINETSNSSNLDTILKYKDQSTESYWPHVMDQISPLHIYSFLVIATVILAVARSLASFSYFLTASTNVHNAMFRKIISSPMLFFNSNPSGRILNRFSKDIGILDELLPLATADSTWVGLTVVATTIVISLLNPWILIPTAVIVCIFYKIKQIFLVSSRNIKRIEAVTRSPIFTHLAASLQGLPTIRAFGAEQILTQEFDNFQDAYTSSYFMFLTASRGFGFWLDLHCAFYISLVVISIVFSQSDSLGGNVGLSLTQAITLSGMFQWVMREWSELENQMTSVERTQEYTDLPIESDNERKQPPADWPSSGSLTFKNMSLRYSLEAPCVLKNLNFEIKPREKIGIVGRTGAGKSSLIQALFRLAINEGSLIIDNVDINTVELKVLRSKISIIPQEPVLFSGTLRKNLDPFDDYSDKVLWAALDEVELKHAVEEMRHNLYGKMAEGGSNFSVGQRQLLCLARAIIRNNKILVLDEATANVDPMTDAIIQKTIREKFAECTVLTIAHRLNTVMDSNKVLVMNAGEAVEFDHPYTLLQNKKTIFYGLVRNTGKNMAAHLSDIAKQSYYNIHNSSSS</t>
  </si>
  <si>
    <t>XP_028131533.1</t>
  </si>
  <si>
    <t>XM_028275732.1</t>
  </si>
  <si>
    <t>MKIRVAACALIYRKALKLSKTALSQTTVGQMVNLLSNDVGRFDYSGQHIHYLWLSPCVGIACAILLYKETGITGLSGSMFLLCFVPAQVYMAKLTSQFRLKTALKTDERIRLMNEIISGIQVIKMYTWEKPFAKLIEFIRKKEIDQIRHTSIIKALTITFNIALSRAAILVCILTYILSGNVLTASYAFTVTSYYTYMRAIITLQFPQAMTQFAETLVSISRIQKFLLFEELDVKYTPMHKQINNNEILQNNKPDVIEVRPVGIKIKNAAVKWIKKHPENTIEQINFEARSNQLVALVGPVGAGKSTLLQVILKELKPLEGTVKVTGTVSFASQEPWVFASSVRQNILFGETYNENKYYEVLRVCALEKDLKLFPHGDRTLIGERGTSLSGGQRARINLARAIYKEADIYLLDDPLSAVDTQVGKQIFNRCICNYLRKKCVVLVTHQLQYLYRAKFIYLIDDGRIRASGTFENLKNGDNAFTKLLATATEMDQLEHDRKLSKSESISSINYEEEDYISIDQQKETIGSGGVSWRVYGNYLKAGGNLFKTLILALSFVGTQVLVSLSDIFLTLWVNIEQWRRKQAVFINETSNSSNLDTILKYKDQSTESYWPHVMDQISPLHIYSFLVIATVILAVARSLASFSYFLTASTNVHNAMFRKIISSPMLFFNSNPSGRILNRFSKDIGILDELLPLATADSTWVGLTVVATTIVISLLNPWILIPTAVIVCIFYKIKQIFLVSSRNIKRIEAVTRSPIFTHLAASLQGLPTIRAFGAEQILTQEFDNFQDAYTSSYFMFLTASRGFGFWLDLHCAFYISLVVISIVFSQSDSLGGNVGLSLTQAITLSGMFQWVMREWSELENQMTSVERTQEYTDLPIESDNERKQPPADWPSSGSLTFKNMSLRYSLEAPCVLKNLNFEIKPREKIGIVGRTGAGKSSLIQALFRLAINEGSLIIDNVDINTVELKVLRSKISIIPQEPVLFSGTLRKNLDPFDDYSDKVLWAALDEVELKHAVEEMRHNLYGKMAEGGSNFSVGQRQLLCLARAIIRNNKILVLDEATANVDPMTDAIIQKTIREKFAECTVLTIAHRLNTVMDSNKVLVMNAGEAVEFDHPYTLLQNKKTIFYGLVRNTGKNMAAHLSDIAKQSYYNIHNSSSS</t>
  </si>
  <si>
    <t>XP_028131534.1</t>
  </si>
  <si>
    <t>LOC114327199</t>
  </si>
  <si>
    <t>XM_028275733.1</t>
  </si>
  <si>
    <t>MDSSKRNAKETNPRTKASIFRLLTFFYNYPLFKKARKKGLDDSDIYEIPKWLASEQLGNNLEDAWMRQRKKKGEDASLVRCLISCFGMQYLILGLIQLVVKTVLVFIQPRALSKVVAYYAPNQTDVTTKDLYIYASLVVGLNVFSVIYNHNYQQFTTEVGIRVRTSVAALVYRKAVKLGPNAWNHVTVGKIVTLITKDVFAFEMALIFVNDMWIGVIQTIIITGVIFNRIQWSVFGGIGFYMLTIPLQLFVGKVVSSKRVQSAKRTDERLQLTTETIRNIKTIKMYTWENFFTTKLNELRKLELQNLSPVFYLKSLVLIVGSTATSLSFFFMIMTYIWSGHFTDAETVYFIQTCYQSLKSFITVSIPIGIAQCSDLRASLKRLSHFLKLEEVVDRRSQTISPRVYMRHVSAKVGEKTILNDISFSAEKGVNLITGNIGSGKSSIIKVLLGEYPVSSGQMAIDGTISYASEEPWLFPSTLRQNILFGEPYNEKRYNEVLKLCALNIDLKKLPKGDKTIVGDRGVNFSKGQQSRINLARAIYRISDIYLIDECLAGLDSKVNYYIFRNCIMDFLKDKVVIMVSNNINHIKLLYGNNTLVVEDGRTLSLEKQKETLDKRITYFIDDVEMNYFDDDIDVTDEDILEDEANERTQLIGGDKNENKNLYDEEKKSGTVSLKVYLRYYKYAGGIIMLVILAIIFIAAQAALSYSEKLVSKWVNLEPSITNLTLSNQTDTEEYINIINKRDNYLVMYTFLTVVMVVLTFTRIYMNFFFAIRASRNLHRKMLKSVINAFMSFFDKHFVGNVVNRFSKDLMTMDEVIPLNTYEIFRQTLGLLGILYLIISVNKLFIIPSIFLFVKLYFIQKFYLPTGRGIKRLDAATRSPMIGYLNATLEGITAVRAFEKQPLLISEFDQHLDHYTSTSYMMACAIRFYGFIMDMVSTTFFAAIVIKFVCFKTDAQAGDVGLAITQAMLLTGFLQYVIRQYTEIENNMTGIERVLEYTDIESEDKLQGRTLKNWPSFGEIKYENVSLVYNSSEQRVLKNISFTIKSKEKIGIVGRTGAGKSSIISVLFRLYNIKGRILIDNEDIKNLCLKYLRSSIGIIPQDPILFSGSIRANMDPSGTHTDAEIWSAIEKVHLKNLFTCLDDVIVENGSRYSSGQRQLICLARALVSKNKIIVLDEATSNMDPDTCSLLQRTIKTHFSQCTVLTIAHKLNTVLDCDRIMVVDHGEIIEFDTPQALRTKQGGIFNKMIEHSGIQD</t>
  </si>
  <si>
    <t>XP_028131539.1</t>
  </si>
  <si>
    <t>LOC114327204</t>
  </si>
  <si>
    <t>XM_028275738.1</t>
  </si>
  <si>
    <t>MMQVGMKMRIASCSVIYRKALRLSKSALAETTIGQMVNLLSNDVGRFDQAVHHLHYFYIAPIQALIVMVFLYVVVGWTALLGTIFLLLSIPLQSWLGKKTSQFRLKTATRTDERVRLMNEIISGIQVIKMYTWEYPFAKLVELVRGNEVKFIRKTSVIRAILMSLARTVNDVAVAICLVTFVLTGNPLTASYAFTVTSYYRLMGTLTYFFPTAVSQGSEMYISMKRIQKFLQYDELKTDAHFIPENSLNGNKNGKLAMKELPSSDKGSIHIRNASAKWLKSQPENNLEDIDMDVTPGNLAAVVGSVGSGKTTLLHIIMKELELQRGSVTVSGKISYASQEPWLFGGSVRQNILFGEKYDQVKYNEVVRVCALQRDFTLFPHGDRTLAGERGVTLSGGQRARINLARAVYKEADIYLLDDPLSAVDTHVGKQIFEECICGYLGSKCVVLVTHQLQYLKKIPNIFLLKNGQVAVSGSYDDIRNSNTDYSKVLANIEEEEEEIRRKSRIVQTKQEKDEEEEEVQVLQREAKSTGNISGRVYLKYAQAGGHLFKAFCLIFLFVMGQALLSMCQYFVTFWVNIQQWKASQNSASSTAPASLENMTAPLDITSPSPQPVDHTGFADWWLTPVFISENTVIYFSALNILMVVIMNIRSSSFYAWSITASTKMHNTMFENIVYSPMRFFTINPSGRILNRFSKDIGALDEVLPMTFMDTVQIGLEVGAICFVISSLTYWIMIPTICMGILFYVIRIIFLETSRDVKRVESVTRSPIYTHLTASLQGLTTIRAFKAEDILKTEFDKYQNTHSAAFFMYLGANRTFGFWVDFICVIYIALVILSLIFVESETFGGNMGLALTQIMGLTRMFQWGMRQWSELENQMTSVERVQEYADLKHEEDNHTVEPDKTWPDQGKVEFKNMSLQYSPDDPPVLKNLSFVIQPSEKVGIVGRTGAGKSSLIQAVFRLTHIDGSILIDDIDTKSVALKKLRSKISIIPQEPVLFSGTLRNNLDPFDEYKDEVLWNALEQVELKSAVDDLPAGLDSKMAEGGSNFSVGQRQLVCLARAVIRNNKILVLDEATANVDPYTDGLIQTTIRKNFDKCTVLTIAHRLNTIMDSDKVLVMDAGRAVEFDHPHTLLQNQNGIFHSLVMQTGKATAKTLMAIAEENKRMKDDKA</t>
  </si>
  <si>
    <t>XP_028131562.1</t>
  </si>
  <si>
    <t>LOC114327220</t>
  </si>
  <si>
    <t>XM_028275761.1</t>
  </si>
  <si>
    <t>NW_021038761.1</t>
  </si>
  <si>
    <t>probable multidrug resistance-associated protein lethal(2)03659 [Diabrotica virgifera virgifera]</t>
  </si>
  <si>
    <t>MDYNQKVRRKQNPRETANVFSKLSFAYTKELFHKGFKNDLEEKDLYEIIKECNSKTCGDKLEKQWAIDNEEQSSKSIYKVLWHRFGWRYLLIGTVDLCYKVFTSLVDPLAVSKLVSYFDITSTETKEDAYFWAALLLLNNLLYTIYSHNALLWAEKLGIEIRTSFSALLYRKALRLTPSAVAKISLGNLVTLITKDVYTFQLSIWMINDLWSGSVQICVLCYVLFTKIGVASFIGIGMVLLALPLQAYIGKVVGDYRYATGHKTDERLQQTQETLSTIRIIKMYTWEKFFEKKINKARKQESNKILIVYELRMIQIVVGILFSKFGFYCLVMAYIWFGYATDTELIFYLSTMFKDIEYYLGGLIPYGLGRAAELYSALRRINSVITAEELPPKIGSDEPTNEPILELAEADVFINDYHILKNINFKAKPGLTLVTGKVGSGKSSLLKALLQDYPLDKGCILSKGRISYASQDPWLFPSSIKQNIIFGEKFDEKRYLEVIRVCALEFDFKLFEKRDETIVCDRGMNLSKGQQARINLARAVYKESEIYLLDDSLTALDSQVQDYIFNECIKKFLNGKICILVTQTLNQIKTAENLVIMENGQIKLIDKLDEKYIEELETIITSDEVNDEHQENDNKTSHVNNEKDYINDEDDEYQDDDKLLETEQTNRPKIYGEIIKKGKVSLAIYNQYLIYGGGIVFLIFNIFLFSITQSSESFADYLLTRWVDQQQIVLTMKNLTHNTTYNQAVDTSERIIKVYSTTIFIHAILTTISTYTILELGRRASINIHKKLISKLTGSRMSFFDTHFLGNILNRCSQDLSNVDEQVAFVISEFMRVAFVLVSIVIMTSLIKLSFLACAAVIFSSLYFMRKVYLPTGRTLKRLETTTRSPMVGHINASLEGLTTIRAYKVEKTLIDEYDRYQDTFTSAHYAWQCATAAFGFSMDFVCSIFICIVVLTLVFIDADNTAGDVGLAVTQVIALSGEVEWGVRQWADLESYMTSVERLLEYTHIKSEPTDGRVIQNWPSEGTIVYERVSLTYNDNEKVLKNLNFKIKPREKIGIVGRTGAGKSSIIASIFRLYEAEGNIFIDGVEIKTLSLNFLRKKIAIIPQDPILFSGTIRTNLDPFNEYSDQELWSALEKVSIRNIIPDLDHNVKGYVSSFSSGQRQLISVARAILRKNKIVILDEATANMDHETDVMLYKIIEENFKDCTVLTIAHRLDTIIKSDRVMVLDRGEIKEFDDPATLLTNTNGIFYSLVQQSEGSK</t>
  </si>
  <si>
    <t>XP_028131579.1</t>
  </si>
  <si>
    <t>LOC114327235</t>
  </si>
  <si>
    <t>XM_028275778.1</t>
  </si>
  <si>
    <t>NW_021038762.1</t>
  </si>
  <si>
    <t>MLDVEETPLNLFQSHGSSGSYNEFDIYASASLAKKRQRTYSRWSPIEEGVTLVWENLSVYSSTTKNGQMQHKQIINGVTGAVKAGSLVAIMGSSGAGKSTLMTALGYRTEGSILTEGNILINGRQIGDYMKYLSGFMHQEDMLLSYLTVREHMNIMANLKLDRRLSGNDKKQLIYDILRQLGLMKCIDLKIGGIDQAKSLSGGEKKRLAFATELLTDPPLLFCDEPTTGLDSYSAQKLVVIMNQMAITGKTILCTIHQPSSDIFAMFSQLILVADGRIAYMGSTNNALDFFERMGYVCPTSYNPADFYIKTLSTTPGYEDNCRQTVKRICDQFAVSDEAKEVEIVVQYELHMGRVATQRKFELRQNFKEIRWLSKLFWLTYRWILEIYRNPSLEAMKIAQRMLIGFIVGFCYLGTDALTQNGVQSVTGIIFMFVSENTFNPMYSVLHQFPSYLPLFLREYKSGLYHPATYYLSRILSLLPGFILEPLIFVITAYWLAGLRTSGYAFLMTLSVIVLTMNVSSACSVMFSNAFDSVPTALAYLVPFDYAHMITSGVFVKLSTLPLVFSWIKYLSWLMYSTEALYILQWKDVTNITCVNPPEGFSCMNNGQDVLARYDFKETDFQFDIFGMLVLLLCFYILGYFFLWRRVRYH</t>
  </si>
  <si>
    <t>XP_028131580.1</t>
  </si>
  <si>
    <t>XM_028275779.1</t>
  </si>
  <si>
    <t>MLDVEETPLNLFQSHGSSGSYNEFDIYASASLAKKRQRTYSRWSPIEEGVTLVWENLSVYSSTTKNGQMQHKQIINGVTGAVKAGSLVAIMGSSGAGKSTLMTALGYRTEGSILTEGNILINGRQIGDYMKYLSGFMHQEDMLLSYLTVREHMNIMANLKLDRRLSGNDKKQLIYDILRQLGLMKCIDLKIGGIDQAKSLSGGEKKRLAFATELLTDPPLLFCDEPTTGLDSYSAQKLVVIMNQMAITGKTILCTIHQPSSDIFAMFSQLILVADGRIAYMGSTNNALDFFERMGYVCPTSYNPADFYIKTLSTTPGYEDNCRQTVKRICDQFAVSDEAKEVEIVVQYELHMGRVATQRKFELRQNFKEIRWLSKLFWLTYRWILEIYRNPSLEAMKIAQRMLPGFILEPLIFVITAYWLAGLRTSGYAFLMTLSVIVLTMNVSSACSVMFSNAFDSVPTALAYLVPFDYAHMITSGVFVKLSTLPLVFSWIKYLSWLMYSTEALYILQWKDVTNITCVNPPEGFSCMNNGQDVLARYDFKETDFQFDIFGMLVLLLCFYILGYFFLWRRVRYH</t>
  </si>
  <si>
    <t>XP_028131584.1</t>
  </si>
  <si>
    <t>LOC114327238</t>
  </si>
  <si>
    <t>XM_028275783.1</t>
  </si>
  <si>
    <t>MAPNYSKVLNKHKALAGAGALGTILLIILKYRNKQGKLNKKKVQKAVEEEVKYLISEKGETKIKAQVDKKFFSQLSQLFGIACPGWTSQESGLFFLIALSLVSRSMCDLWLINHGTKIESSIIAMDPTLFKQRLLYYVLAIPIISVVNNVLKYSIGALKIQLRTNMTRHLYEEYLKNYTYYRISNLDNRISNADQLLTTDIDKFCEGVTDLYCNTAKPLLDICIYVYKLSTTLGGGTPGIMLVYLLVSGVLLTNLRKPTARLTAGEQKLEGEFRHINSRLITHSEEVAFYNGNSREKATLMASYNKLLNHLRKFLRFRVAMGVVDNIVAKYFAGVVGFWVVSLPFMTSGHSFRLLGTNERSRLYYTYGRMLVKLAEAIGRLVLAGRDLTRLAGFTARVTQLKTVLSELNSGKYQRTMVSGSESLQINGGKLIFRNNIIKFHKVPLITPNGDVLINEITFEINSGMNVLVCGPNGAGKSSLFRILGELWPLFGGELTKPPRGKLFYIPQRPYMTLGCLRDQLTYPHSGAEAARRGTTDAKLEEYLQRVQLGYILEREGGLDAVADWLDVLSGGEKQRIAMARLFYHQPQFAILDECTSAVSVDVEGSMYKYCRDVGITLLTVSHRKSLWQHHEYVLHLDGRGGYSFKPIDNCDEQFGS</t>
  </si>
  <si>
    <t>XP_028133048.1</t>
  </si>
  <si>
    <t>LOC114328404</t>
  </si>
  <si>
    <t>XM_028277247.1</t>
  </si>
  <si>
    <t>NW_021038850.1</t>
  </si>
  <si>
    <t>MLVLSVSGSQTNIYNGSSPITISGAGALRKVPNSSPSNHKRPMIALTHLPKRPPVDITFTDLSYSVSEGRKRGYKTILKCISGKCKSGELTAIMGPSGAGKSTIMNILAGYKTSNLSGQVMINGKERNLRRFRKMSCYIMQDDCLSPHLTVKEAMMVSANLKLGKTVTLSEKKVVINEIIENLGLQTCIDINSSNLSGGQRKRLSIGLELVNNPPVMFFDEPTSGLDSSSCFQCLCLLKSLARGGRTIICTIHQPSARLFEMFDHLYMMAEGQCIYRGPVLGLVPFLSSMGLNCPSYHNPADYVMEVACGEHGDYVQKLVVAVNAGRCTKFATPDHRSSKIVSNDIAKEANGKNSSGDVISVPNGSVKPTTPTTPVTCTTSLLDSSENLSPTEKNGFSTTGLQQFTILLKRSMYMILMDKTLTRMRLVSHFVIGCLIGLIYYDIGQDAAKVTSNAGCLFFCVMFMMYTAMMPTILTFPLEMSVTVREHLNYWYSLKAYYMAKTLADIPFQVVMTLCYIIGVYFITSQPLDVTRFGMILLVTVLTALVSQSFGLLIGAAFNIEGGVFLGPISTIPMVLFSGFFTNLNDIPFYLRWLPYLSYLKYGFEACMIAIYGLDRPKLTCNIEYCHFKYPKKFLEQMSMKDDMVSYFIDVGVLGGLFIFLRVIAYFMLRIKLMQNR</t>
  </si>
  <si>
    <t>XP_028133049.1</t>
  </si>
  <si>
    <t>XM_028277248.1</t>
  </si>
  <si>
    <t>MIALTHLPKRPPVDITFTDLSYSVSEGRKRGYKTILKCISGKCKSGELTAIMGPSGAGKSTIMNILAGYKTSNLSGQVMINGKERNLRRFRKMSCYIMQDDCLSPHLTVKEAMMVSANLKLGKTVTLSEKKVVINEIIENLGLQTCIDINSSNLSGGQRKRLSIGLELVNNPPVMFFDEPTSGLDSSSCFQCLCLLKSLARGGRTIICTIHQPSARLFEMFDHLYMMAEGQCIYRGPVLGLVPFLSSMGLNCPSYHNPADYVMEVACGEHGDYVQKLVVAVNAGRCTKFATPDHRSSKIVSNDIAKEANGKNSSGDVISVPNGSVKPTTPTTPVTCTTSLLDSSENLSPTEKNGFSTTGLQQFTILLKRSMYMILMDKTLTRMRLVSHFVIGCLIGLIYYDIGQDAAKVTSNAGCLFFCVMFMMYTAMMPTILTFPLEMSVTVREHLNYWYSLKAYYMAKTLADIPFQVVMTLCYIIGVYFITSQPLDVTRFGMILLVTVLTALVSQSFGLLIGAAFNIEGGVFLGPISTIPMVLFSGFFTNLNDIPFYLRWLPYLSYLKYGFEACMIAIYGLDRPKLTCNIEYCHFKYPKKFLEQMSMKDDMVSYFIDVGVLGGLFIFLRVIAYFMLRIKLMQNR</t>
  </si>
  <si>
    <t>XP_028133266.1</t>
  </si>
  <si>
    <t>LOC114328578</t>
  </si>
  <si>
    <t>XM_028277465.1</t>
  </si>
  <si>
    <t>NW_021038863.1</t>
  </si>
  <si>
    <t>MELHSRNTSLRHLPKRPPVDIEFHDVSYTVPQGRKGSKLILRSVNGSFQAGQLTAIMGPSGAGKSTLLNILAGYKTQGATGQILINGATRNLKQFRKMSRYIMQEDMIQPLLTVEEAMMIAANLKLGNTLSLSDKSSAIDEILSLLRLDKAKRTGTSRLSGGERKRLSIALELLNNPPVLFLDEPTTGLDDLSCSQCISLLKKIAEGGRTVICSIHTPSAKIFSQFDNVYILSDGQCVYQGYGPEVVSYLSKVGIECPKTYNPADFIIEVCCNEYGNFQERMVSVIDNGRNIYRTNGNLPQLQEVELANDSLENRSSISSISIREEVYADLSSSDFNHESSWFSQFWILTTRLWMQMWRDKTYLIMRTVLYIILALLIGSLYYKMGQDGSKTIFNFGFYYCCIIFFMYIPMMPILLQFPQEIQLVKREHFNKWYRLSAYFSALSFSTVPVQLCLGVVYVSCVYLLTDQPLEFRRMSMFFFICILTSVISESLGLLISAQLKVVNAVFMGPVSAVPFMLLAVYGFGSGYDTIPSIIKFFMHFSYLRYSLEGLIHAMLKDREKLSCPDTEEYCIYTDLNLFVRDMGMENTIYWVDVLVLIFILILFRGGSYYLLRQRLTPNKTFRALQYIGRLVKSQFGLAR</t>
  </si>
  <si>
    <t>XP_028133290.1</t>
  </si>
  <si>
    <t>LOC114328599</t>
  </si>
  <si>
    <t>XM_028277489.1</t>
  </si>
  <si>
    <t>NW_021038867.1</t>
  </si>
  <si>
    <t>MIGTEEITRYIDDDKIKINPSHNYTAPSSIPLTENVDMTDTKSLAINYNNNYRFKSTQENMSSVFPKKTAVDLNFEDITFYSTSWSITKFKKETKKILHGVSGQFKSGELSVIMGPSGAGKSTLLNVLAGYITKGSTGTVKLNDVVRDQSPRYRKLSAYIPQDEELRMALTAKEAMTFAAHLKLGYRVSNDYKFKQIAGILKMLGLEECQHTLTAQLSGGQRKRLAVALELLSNPPILFLDEPTTGLDSLSCTQCVSLFKNLASEGRTVIATVHQPSALIFEMFDKLYALSEGKCIYDGRVSDVVPYFEKLNLKCPPYHNPADYLIEVSIGDHNANINKLADSVKSYQYKSMESGENDDLKGRDLFEEKKVGLYSDETKAVPAAIIMQFLLLYKRNLLIIKRCYGPSLNRVLAHIVIGLIFGYLYRNVGSAADTVLANYVYLYGTLLLTVYTGKMPVTLSFPLEMKILSREHFNRWYKLTPYLLSVILVEIPFQVICTWMYIAVSYWLTNQPLDFRLFLFVIFVTACSLCGQSMGYFIGATTPVKVAVFIAPVLACFLSVFGFCIRAIDTSTMFKPIFFISYFRAAFQSVVYSIYGFNREILVCPIEEEYCHYKDPHKFLSEMDILDVDLVSNFILIVIVWCVMHAVTYLTLWLRLNKR</t>
  </si>
  <si>
    <t>XP_028133293.1</t>
  </si>
  <si>
    <t>LOC114328603</t>
  </si>
  <si>
    <t>XM_028277492.1</t>
  </si>
  <si>
    <t>MNFNRGPNFKRCIKCPSADKQYSVHTQIRIDRQSQSSRVLTGSVADSPRISIRTMEAVLHESTFVGQSKDAAAVVKSNGVNGDSVNFSVKVNLNQEKTLICDDGTNGKMCQNTVDLEFQNISFRATQGNIFTKRTTKEILHQVGGRFQPGQLIAIMGPSGAGKSTLLDVLSGYRIRGVTGSVYVNGQPRSLKEFRKTSCYITQDDRLQPLLTVDENMWVAADLKLPSSVSNSNKRSIINNILKTLNLENTKKVRAAGLSGGQKKRLSIALELVNNPMVMFLDEPTTGLDSSSCSTCITLLKKLTMQGKTIICTIHQPSATLFAMFDQVYVVGNGYCLYQGSTNKLVPFLQDCGFPCPQYHNPADYVIELACIEHGPEKPEYMRDIIQNGQSYQYFNEPEKMKSTICNYPGPKPIKRVVSSDESSFPTSQFHQLGVLMRRGFIKAYRDKMLTYLRIGTNIIVGLMLGSLYWKAGSDGSKVLDNFNLLFAILLHHMMSTMMLTILTFPQEMSILIKEHFNRWYSLKMYYTSVTIVDIPVSVIGCFLFSLIIYYMTDQPNDKARFLIFFVTCMLVVLVAQGVGLTIGAYFDVVNGTFVGPTLMVPMMMFSGFGVRLRDLPTIMYYGSFTSYLRYGLEGVVQAVYGMDRGILQCPEDKFCFYKYPKTFLEIVDVRSDQFDNDIIALLLFLFVLRIAAYVVLRYKLASVR</t>
  </si>
  <si>
    <t>XP_028134639.1</t>
  </si>
  <si>
    <t>LOC114329657</t>
  </si>
  <si>
    <t>XM_028278838.1</t>
  </si>
  <si>
    <t>NW_021038960.1</t>
  </si>
  <si>
    <t>MVWFSISNTATLLIKRLNLKTKSQSKMQGDDETHHRERPPCPKEKANFLSVLTFFYSLKVFHRGRKKEFTEDDLTQPLPEHKSSYLGDRISEVWRDEYDKAIEQKRRPRMGRVILRTFIREFLVYGCVIFCMEIPIRLFQPLFVGLFIRYFNAANKNSTEPARYPMYFNRVFSFWDPNQGRITREESFFFAAGVGIINAIVVMTTHPYMLAVLHIGMKVRVACCSLIYRKVLRLKFTSIGGRTVGNVVNLMSNDVTRFDLAAMFVHYLWIAPLQMIFIVYFMYKEVQWSALVGIVAVLVVMPLQMLFGVRTSYLRRKAGARTDERVRQMNEIIQSIQVIKMYAWENAFADLINKLRKNELKVLIQTSYIRGLIMSFIMFTSRSAIFLTIMAYIFLENKITADKTFVIISYYQILRQTMTVYFPQGVAMVAEALVSIKRIEEFMATEETTVGDPSPIDKHWQSKLNVHATKHQVRKIFFDTGTKENQNAIHIIHGIAKYGENICLDDINLDIPSGTLVAVVGPVGAGKSCLLHLIMGELPLFSGTIGVDGVVSYASQEPWLFAGSVRQNILFGREFNYQKYKQVVKVCALNRDFGILQFGDRTIVGERGVSLSGGQRARVNLARCVYKEADIYLLDDPLSAVDIQVGQQLFEGCIRRYLKDKIVVLITHQLQYLKRADHIVIMNEGVIQCQGSYSELMGREDMPVFATVLKDASSAAPIEEKEIEKLLRNISVTSAAFQSMIDIEGKKLTFFRLHNRMFESIIHASMLFFNINSSGRILNRFSKDLGAVDEMLPNAFCDTTQLLLNLIGAIIVVTLIDYFLLIPTAVIFVAFYLLRRVYLHTSRNVKRLEGITRSPVFAHLNATLQGLTTIRSNGAEKILVEEFDYLQDIHSSAWFMFLFTSRAFGLWLDLICTVFILYVTFNFAIFDSSKLKLHLFIICSSKFFQVGIVGRTGAGKSSLISTIFRLQPYEGIILIDNLDINVPGLHDLRRKISIIPQEPVIFSGTLRYNLDPFGEYTDEQIFAALLDVEIKNAMQSGIDCLNDVMTEGGTNLSVGSRQMVCLARAILRNNRILVLDEATANVDAQTDKFIQTTIRTKFAHCTVLTIAHRLNTVMDSDRLMVLDNGLLIEFDHPHILLQNREGLLSEMVKKTGPGVSDHLKVVAKENYSHKQQTEMKNIVGEVVLQVLDHVQQQ</t>
  </si>
  <si>
    <t>XP_028134943.1</t>
  </si>
  <si>
    <t>LOC114329883</t>
  </si>
  <si>
    <t>XM_028279142.1</t>
  </si>
  <si>
    <t>NW_021038981.1</t>
  </si>
  <si>
    <t>MVTNCRCYEVSPLRINRVMDFELKCCCLDGRYSNIKYNINLIFRFSRYTYDVFKKGLSKTLEVDDLYNPLKIDRSKILGDHLQSNWDKQLEKAKKTNSKPSLLKAILMTYWLEYLKLGIFDITTDLVLRLIQPLMLGKLLDHFKPEAQVSKNEALMYAGIIVAINVLNFLIGNQYMVEGFHSGMRIRAACCAVIYRKSLKLSKTALGETASGKLVNLLSNDVSRFDLVSLLIHQIWIAPVLSLIVMVLLYQRTGYAGIVGVVAVFVIVPIQTYTGKLSAKYRKQTAMKTDERVRLMDEIISGIQVIKMYAWEIPFRKVIRIARRNEIKIITKSAYVRASFMALNLFTTRLALFCTLLTVILSNEPITASMVFVVMSYFNVISMAMSTMFTRGVSEIAECLVAVRRIRDFLLNEEYDPNRSTSGMNGNVKSVDDFKEIISLKNLTVKWNLSFSDNALENINLNVQDGQLIGIIGPVGSGKSSLLQTLLGELDITQGEMRVQGQISYASQEPWVFAATVRQNILFGEEYDKKRYQEVIQACSLEKDFEQFPNGDLTLVGDRGSSLSGGQKARINLARAVYREADVYLLDDPLSAVDIHVSKHLYEKCINGYLASRTRILVTHQVHYLKDADNIIILNNGRIEDEGTFNFLANSDNVYAKLLTAEPENKEEKKPERQKYSRQLSQRSRKDSMSSIISELSIADTLLSNDVDFDEEEAEKEPEFDVKDLQEQSSKGKVGGSLLFKYMLAGSNVFAVFICVLLYLGTQLAASGTDYWVSYWVNVEEFRNSSESLNSTAPRFIIPSIELTTDNCLYIYSVILGALFVLAMTRSFFFYKMAMLSSKKLHGTIFDNVIDATMRFFDTNPGGRILNRFSKDMGAVDELLPKAILDSSQILLSMCGSLVLIIVVNPYFLILIGVLSAVFGVMRHIYLKSSKNIKRLEGIMRSPVFTHLRATIEGLTTIRAFGAQSTLMDEFDHHQDYHSSAWYMFIVSSTAFGFYLDCFCTIFLAVLTFCLLLFGETFNLRGGEVGLAITQATALANFLQWGMRQSAEVTNQLMSVERILEYKSLDKEPQPVGPKKPAKEWPQKGEITFKDTCLRYFEGGPLVLKHLNLSIQPKEKVGVVGRTGAGKSSLIQALFRLAPIEGTIKIDEIDTKDITLNDLRLKISIIPQDPVLFSGTLRYNLDPFEEYTDEVLYKAIEDVELRDPANVINRLENRVMDRGSNYSVGQRQLICLARAILKNNKVLMLDEATANVDPQTDALIQKTIRKKFSDCTVITVAHRLNTIMDSDKVLVMDAGQISEFDHPHLLLQKKDGVFKSMVCETGRATAEQLKKIASDSYQKLQALPE</t>
  </si>
  <si>
    <t>XP_028134944.1</t>
  </si>
  <si>
    <t>LOC114329884</t>
  </si>
  <si>
    <t>XM_028279143.1</t>
  </si>
  <si>
    <t>MDIAKENYNPNPRDGANVFSVLFFSYTIEMFRKGYRKVLDVDDLYNPIRSDRSTVLGDRLEKKWNSHLLKCNKTRKKPSLLKILVSTFWPEYLYLGCILALMDLLVRLSQPIMLGNMLSYFKPGTETTKEEALWYAGAVVVLNGISALLINQYIMNAFHYGMKVRAAVCSLIYRKALRLSHTALGDTASGKIVNLLSNDVSRFDIVSIFIHHMWVAPTSAIFILFFMYREAGYAAILGILTVFLVVPLQSYTGRLSAIYRKQTALRTDERVRLMDEVISGVQVIKMYAWEKPFKHLIKLARKAELKIVTKSSYVRALFMTFNLFTTRAALFATLLTMVLTDQQITATKVFVFMSYFNILSQTMSAMFVRGIAEIAELIVAIKRVQEFMLNEEFRPVVKYQNNNDKIFFNKTLINLKDLTVKWNLATKDDALKKINLAVNEGKLIGIIGTVGSGKSSLLQTILGELEVIYGSIEVNGTVSYASQEAWVFAATIRQNIVFGGKYDKHRYNQVVKACALEKDFKQFENGDLTIVGERGASLSGGQKARINLARALYREADIYLLDDPLSAVDIHVSKHLYDECINGYLAHKTRVLVTHQVHHLKDADHIVILNNGTIENEGSFEELSVSDNLYAKLLTSEVELTDEEKQKQTDTAKISRKISIRRSRTSLVSAASELSLTDAIIKEATGSDDEEEPEIRLKDLQEESSKGKVKESLFWSYLIHGGNIFFVAFVLLLYILSQVAASGVDYFVSMWVNIEEFRNQTLSRTSANKTEEVSIRSTVEWSTETCIYIYAGGLIALFVIAFARSMLFYKLAMWSSQKLHDVMFHSVIAATMRFFDTNPSGRILNRFSKDIGAIDEWLPKAILDASQIILMMVGSLILVAIINPYFLILVFFMGIFFLSMRHVYLKTSKNIKRLEGIMRSPVFTHLNATLQGLTTIRSFGAQPILMNEFDKHQDSHTSAWFMYIAASSAFGFYLDIICFIFIAIITFYLLNFGEALSLKGGEVGLAITQATALTGMVQWGIRQSAEITNQLMSVERVLEYKSLPAEIQPVVPKKPLPKWPEKGNVSFRNMGLKYIENGPLTLNNLNLSIQSNEKVGIVGRTGAGKSSLIAALFRLAKIDGEINIDGIDTKDLLLEDLRSKISIIPQDPVLFSGNLRYNLDPFEEYPDELLYKAIEDVELKDPANIINRLENKVMDRGSNYSVGQRQLICLARAIIRNNKILVLDEATANVDPQTDALIQKTIRKKFADCTVLTVAHRLNTIMDSDKVLVMASGTMVEFDHPHLLLQNSNGVFYKMVAEAGKSLGDQLRKIAKDSYQRTLSLPE</t>
  </si>
  <si>
    <t>XP_028134945.1</t>
  </si>
  <si>
    <t>LOC114329887</t>
  </si>
  <si>
    <t>XM_028279144.1</t>
  </si>
  <si>
    <t>MDEIISGIQVIKMYAWEIPFRKIIRIARRNEIKIITKSAYVRAAFMALNLFTTRLAMFCTLLTVVLMKGPITTSTVFVVMSYFNVLSIAMLLMFTRGVSEIAEGLVAIRRIKSFLLSEEYDPYKTNLRMNGNVKSVDDFSDIVSLKNLTVKWNASFSDNALENINLNISTGQLVGIIGPVGSGKSSLLQTLLGELDITQGEMRVQGQISYASQEPWVFAATVRQNILFGQEYDKERYNEVIKACSLETDFEQFPNGDLTLVGDRGSSLSGGQKARINLARAVYREADVYLLDDPLSAVDIHVSKHLYEKCINGYLASRTRVLVTHQVHYLKDADNIIILNNGRIEHEGTFNVLANSDNVYAKLLTAESENEDKKQDRSKYPRQLSQRSRQSSVSSGISEMSIADTHISINENDFEAEAAEKELEFQVKDLQEQSSKGKVGGSLLLKYILAGSNVLAVLILVILFLGTQLAASGVDYWVSYWVNVEEFRNSTESSNSTTPTFIIPSIELTTNNCLYIYAVLLGSLFVLAMSRSFFFYKLAMLSSQKLHSTFFNNIIGATMRFFDTNPGGRIINRFSKDIGAVDELLPKAILDSSQVLLSMAGSLVLIVIVNPLFLILIGALSLVFGLIRHIYLKSSKNIKRLEGIMRSPVFTHLRATIDGLTTVRAFGAQSILMDEFNHHQDYHSGAWYMFIVSSAAFGFYLDFFCTVFLAVLTFSLLLFGETFNLQGGEVGLAITQATSLAIYLQWGMRQSAEVINQLTSVERVLQYESLEQEPQPVVPQKPAKEWPQKGEITFKDTCLRYFEGGPLVLKHLNLSIQPKEKVGVVGRTGAGKSSLIQALFRLAPIEGTIKIDNIDTKDIRLNDLRLKISIIPQDPVLFSGTLRYNLDPFEEYSDEVLYKAIEDVELRDPANVINRLENRVMDRGSNYSVGQRQLICLARAILKNNKVLMLDEATANVDPQTDALIQKTIRKKFSDCTVITVAHRLNTIMDSDKVLVMDAGQISEFDHPHLLLQKKNGVFYNMVAETGRTTAEQLRKIASDSYQKLNALPE</t>
  </si>
  <si>
    <t>XP_028134952.1</t>
  </si>
  <si>
    <t>LOC114329889</t>
  </si>
  <si>
    <t>XM_028279151.1</t>
  </si>
  <si>
    <t>MEMTKEKYNPNPRETANIISALFFGYTYDVFKKGLSKTLEVDDLYNPLKSDRSKVLGDNLQRNWDKQLEKSKKSNSKPSLLKAIVMSFWLEYAKLGIYTITTDLVLRLIQPLILGNLLDYFKPESQVSENEALTYAGILVAINILNILMSNQYMLEVFHSGMRIRASCCAVIYRKSLKLSKTALGETASGKLVNLLSNDVSRFDIVSLFIHQLWMAPVLSLIVMGILYQRTGYAGVVGVVAVFVIVPFQTYTGKLSAIYRKQTAFKTDERVRLMDEIISGIQVIKMYAWEIPFRKIIRIARRNEIKIITKSAYVRATFMALNLFTTRLALFCTLLTVILSNEEITASKVFVVMGYFNVLSMAMSTMFSRGVSEMAEVMVAIRRIRDFLINEEYDPNRTNFAMNGNVNSVDDFKEIISLQNLTVKWNASFSDNALENININISDGQMVGIIGPVGSGKSSLLQTLLGELDITEGSMRVRGQISYASQEPWVFASTVRQNILFGEEYDKKRYHEVIEACSLEKDFEQFPNGDLTLVGDRGSSLSGGQKARINLARAVYREADVYLLDDPLSAVDIHVSKHLYEKCINGYLANRTRILVTHQVHYLKDADNIIILNNGRIEDEGTFNFLANSDNVYAKLLTAEPENVEEKKQDRSKYNRQLSIRSRKDSLASIVSELSIADTLISNDIDFEEEEAEKQLEFDVKDLQEQSSKGKVGGSLLFKYMLAGSNSFAVLICVILYLGTQLAASGVDYWVSYWVNVEEFRSSSESSNSTTPTFIIPSIELTTNNCLYIYGFLLGALFVLAMTRSFFFYKLAMWSSKKLHATIFDNIVTATMRFFDTNPGGRILNRFSKDMGCVDELLPKAILDSSQMLLSMCGSLLLIVVVNPYFLILIGALSVVFGFMRHVYLKSSKNIKRLEGIMRSPVFTHLRATIEGLTTIRAFGAQSTLMDEFDHHQDYHSGAWYMFIVSSNAFGFYLDCFCSLFLAALTFSLLLFGEAFNLKGGQVGLAITQATALTSLLQWGMRQSAEVTNQLMSVERVLEYQNLEKEPQPVVPQKPAKEWPQKGEITFKDTCLKYFEGGPLVLKHLDLKIQPKEKVGVVGRTGAGKSSLIQALFRLAPIEGSIKIDDIDTKDISLNDLRLKISIIPQDPVLFSGTLRYNLDPFEEYSDEVLYKAIQDVELKDPANVINRLENRVMDRGSNYSVGQRQLICLARAILKNNKVLMLDEATANVDPQTDALIQKTIRRKFSDCTVITVAHRLNTIMDSDKVLVMDAGQISEFDHPHLLLQNKNGVFYSMVAETGRTTAEQLRKIASDSYQKLNALPE</t>
  </si>
  <si>
    <t>XP_028134951.1</t>
  </si>
  <si>
    <t>XP_028134950.1</t>
  </si>
  <si>
    <t>XM_028279149.1</t>
  </si>
  <si>
    <t>XP_028134948.1</t>
  </si>
  <si>
    <t>XM_028279147.1</t>
  </si>
  <si>
    <t>XP_028135087.1</t>
  </si>
  <si>
    <t>LOC114329993</t>
  </si>
  <si>
    <t>XM_028279286.1</t>
  </si>
  <si>
    <t>NW_021038992.1</t>
  </si>
  <si>
    <t>MNTGHHFKHENPRPKANPISKLFFGWMISFIRKGKEAEFQLKDLFKCQDKDRSQILGDKLQRVWDEEIVALKQNNKKPSLLKALIKAHYFEFMLYGILWFILYAVIMCSQPLVLGKLLFFFSVELTDEIRTNIYLYGFLLIALDAAVIFIYHHCYFGLMCVAMRVKISTSSLVYRKIMRLSQKAMTETGAGQIINLLSNDVNRFDYGLLPLHSLWVMPFQVIFLTFIIWQQVGLSSLVGIIAMGIISLLVQGYMGKLSGDYRAKIAKKTDRRVQLMSEIVSGIQVIKMYAWENPFENLVKSVRALEMKDITVSAYLRGLYGSLIFFLDKLSLYLTITTYVLLGYSITAEKVYSLTKAYNILQVAVATWYPAAIRLGAEALISINRLQEFLLLEEKKVQINYEKPNSDVILSNINASWTTGATNFQNLNLKVPNGSLCVTIGPVGAGKSSLLQLLLGEMELTQGSIQVGGKISYSSQQPWLFQSTIRNNILFGQPYNKNRYNQIIEICALKPDFDQFPRRDRTIVGERGVSLSGGQKARVNLARAVYRQADIYLLDDPLSAVDTHVCNHLFEKCISQYLAGKTRILITHQLQYLQKADMIVVLNEGKIKAQGTFKELCEGNIDFTEYMVNGKEDGSTEMEEIEFIEETTLSKQRNLDSDKATSRKISSVSLTFYFRTSNEDIKNCAEEIKIQPFSTNTTHDFSTDIYYSSDNRTHSDGSWYDELFDYVESDHKIKKIFKTRYSIYVYTVIIGGVIVFVLARGFIFYKTCTIASTNLHNKMFHKLLQAPIRFFDTNPSGRTLNRFSKDIGTIDEYLPTVLIDSIGILLTAIGIFVNISISNHYVTITLFVLGPLFLLFRSYYIATAKVLKHLEGIAKSPVFSHINSTINGLATIRSSNSTNLLIGEFDDLQNTHTPTWYLLNACSTSFGLWLDILSLLFTISITISFIVLHNVSVVSGSLVGLAITQSMNLTGMLQHAIGQYSELINHLTSVERVLQYTKLDKEGPFKTRPENLPAENWPTQGKIEYNHVSLRYAEEETLVLREINFQIPAGCKIAIVGRTGSGKSSLVAALFKLAPTEGVIKVDDIDTKMIGLTDLRKKISIIPQEPVLFSASLRHNLDPFNEYDDSEIWTALEQVELKDVVDSLDFIVSEGGSNFSLGQRQLICLARASLRNNKILVLDEATANVDPRTDSFIQATIREKFQNCTVITIAHRLNTIMDSDKVLVMNFGNLVEFDHPYKLLQIPNGYFYNMVQETGSVMAQQLKEKAQEAYLKSIF</t>
  </si>
  <si>
    <t>XP_028135091.1</t>
  </si>
  <si>
    <t>LOC114329997</t>
  </si>
  <si>
    <t>XM_028279290.1</t>
  </si>
  <si>
    <t>MDIGYKLKAENPKQNANIFSKIFFGWMIPLIRRGTKQNLEINDLYKTLKKDQSKRLTDALEKNWQKQVDKAKKKGGKPSVLMAISRTFAFEFMMYGILWAIQNVVLMSLKPILIAQLIELFTDDTSTRFREMYFFSTSLILVSLLIVFFFHHTNFGLQAIGMRIRVATSSLIYRKITRLNQKSLGETATGQIVNLLSNDVQRFDMVVVPLHALWVMPLQVAILMFIIWNQVGISSLAGVISMAIIALPVQGYMAKLMGMLRQKVSGKTDTRVKLMNEVIGGIQVIKMYAWEKPFEKVIKQARSSEIGDITKASYLRGVFSSFIVFLDRVALFFTVMTYVLLGNVISADIVFSLAQTFNILQTAMAIWYPVAISVGAEALVSAKRIQNFLIMEEREEASIEKIDKPGIILSNVFASWTTKGRTLQDISFQVPPGTLCAVVGPVGAGKSSLLQLLLGELPLKHGRVQLGGEVSYSSQEPWLFQSTVRNNILFGSPYEKRWYEKVVKVCALERDMEQFPQGDKTIVGEKGVSLSGGQRARINLARAIYRQADVYLMDDPLSAVDTHVGRHLFDQCILHHLRGKTRILVTHQLQYLKKAGLIVVLNDGKIEAQGTFEELMDSKMDFTKLLVAADETGEKHDKQEDADPEPVDFTRKFSSTRRFSVLSDASGEISLSMRSVDMTSDKNGEEEESAGDGKPFKDYLFATKNICFVIFVCVLMIMAQAFVVGVDLWLTFWTSQEAIRHENGTIVESTSPTVEIIPLHGDNFSYSYNYNYSYIPENNTNSFNNTKSFNINDIFDTVNVDGQLKKIIKTNWALYFYSGLIGLAIVFTLTRSLLFFKGCMMASVNLHSSMFHMLLKAPMRFFDTNPSGRILNRFSKDMGAIDELLPMGFLDTMQIMLALCGILVNITVSNAYIVIAIAILAAVFLKFRSWYISSARVLKHLEGITKSPVFSHINATLNGIITIRASNAQDVLIEEFDENQDANTSAWYLTIACMNSFGLWLDFLAIIFLAIVTFCFVILRKFTDVNGSLVGLAVSQCSALTGMLQFGMRQTAEIINQLTSVERVMQYTKLDTEGPFDTPEENRPRGVWPKRGQIEFRNLSLKYVENDPPVLRNLNFMITPGQKIGIVGRTGAGKSSLISALFRLAPLEGAIYIDGVNTKNLGLTDLRRKVSIIPQEPVLFSASLRYNLDPFNEFDDDKIWDALEQVELRDSVDSLDFHVAEGGGNFSLGQRQLVCLARAVLKNNKVLVLDEATANVDPRTDALIQATIRKRFKDCTVLTIAHRLNTIMDSDKVLVMSFGNMIEFDHPHKLLQIPDGHFHKMLLETGPVMSAQLKDVAMRAYQQE</t>
  </si>
  <si>
    <t>XP_028135095.1</t>
  </si>
  <si>
    <t>LOC114330002</t>
  </si>
  <si>
    <t>XM_028279294.1</t>
  </si>
  <si>
    <t>MLVLAQTICSGTDLWVAFWTNQEVIRHSTSRPLESDVSSDEPILYEATPFDSSLNLTHNYEYKVEEPVVTSDGIFDYVYINNHVYHLVKTGYAIGFYGFLIVGVIILTLFRSMMFVKVCMIASVNIHSKMFSTLLRAPMRFFDTNASGRILNRFSKDMGSIDEILPRVLLESVQIFLVLIGILVNVSISSPYAIIAMLLLGICFLKLRSCYLSIAMSLKHIEGKVKSPMFSHVNSSLHGMATIRASNTEDILIKEFDEHQNVHTSAWYLTIVCISAFGLWMDIVCIIFLTCVILTFIFLQNFFKVNSSLVGLAISQSMTLTGMLQYGMKQTAEVINQLTAVERVLQYTHINTEGPFESPIETRPVEPWPKFGRVDYNHVYLKYSEDDPPVLRNVQFTILPGQKVGIVGRTGAGKSSLVAALFRLVNFQGTISIDGIDTKRMGLTYLRKKISIIPQEPVLFSATLRNNLDPFEEFTDEQIWKALEQVELKDISHSLDLMICEGGSNFSLGQRQLICLARAVLRNNRILVLDEATANVDHRTDSLIQTTIRNKFKDYTVITIAHRLNTIMDYDKVIVMSYGRVVEFGHPHQLLQLPDGHFHRMVLETGPVMSLQLKDVAMVAYSNLLKQEAASIR</t>
  </si>
  <si>
    <t>XP_028135088.1</t>
  </si>
  <si>
    <t>XM_028279287.1</t>
  </si>
  <si>
    <t>MHVLWSIIAQEAEKGDSASWYVDSGASSHMVNYKGFYTQFDGSRNGVVSLEEKRQYSEVQGIVTGLIECVTGSGVENLKIDNVLWLVKLVKQGTKKQLEISDLYEPLDKDNSKTLGDCLERHWKNEILKSRIKKTSPSLLKAIVKAFYFEFLLYGIAWFVLNVLLRCSQPIILFHFIALFSGENREENQGDMYIYGGLLILVSVLSIFFMHHLQIGLASIGMRVRVACSSLVYRKITKLSHQSLGQTAVGQVVNLMSNDVHRFDLVLLPLHAFWAIPFQFVILSYFIWQQVQIASLAGLVSMVIISLPLQGNNITAEKVFSLAQAFNILQLSMAIWYPLAVSHGAEALISIKRLKAFLTLEEKEVSRIKGLSTPGVVMSNVSSSWCDAGETLQDISLNIPPGFLCVVIGPLGAGKSSLLQGKIDTVGTFEQLSRSKLDFAKIIVDSVEPGDKHEETTESSDLTNTVSNPRKASVTSTKFS</t>
  </si>
  <si>
    <t>XP_028135096.1</t>
  </si>
  <si>
    <t>LOC114330003</t>
  </si>
  <si>
    <t>XM_028279295.1</t>
  </si>
  <si>
    <t>NW_021038993.1</t>
  </si>
  <si>
    <t>MDTAATESSKKEPQKPKMFSWQSVTFSEGTTMGDRVEPQVPGPDLVGVNVERPPLVHQQSTVWNRRQNAVSVRHAYKHYGSKKKPNHVLSDLNMTVGKGTIYGLLGASGCGKTTLLSCIVGRRRLNTGEIWVLGGKPGTKGSGVPGKRVGYMPQEIALYGEFTIKETMMYFGWIFGMESKEIYERLQFLLNFLDLPSQNRMVKNLSGGQQRRVSFAVALMHDPELLILDEPTVGVDPLLRQSIWNHLVQITKDGNKTVIITTHYIEEARQAHTVTLQREFGHPTEVRVSLSTIRRRILDLGLRSLRPIRMGKPPSSATHGIKEACDDCSSCSDFTTTGKLRALLQKNFLRMWRNVGVMLFIFALPVMQVILFCLAIGGDPKGLKLAIVNHEKNFTNLTYQECEYEKGCKFGNLSCRYVDTINTTTIIKQYYATPEEAKEAVRTGNAWGALYFTENFTDALVARMALGKDADEETLDQSEVRVWLDMSNQQIGIILQRDLQLAFQNFTKDIFRDCEYNEELAEIPISFKEPIYGSNQPSFTDFVAPGVILTIVFFLAVALTSSALIIERMEGLLDRSWVAGVTPSEILFSHVITQFVVMCGQTTLVLIFMIIVFQVECKGDIFLVVVITILQGLCGMCFGFVISAICELERNAIQLALGSFYPTLLLSGVIWPIEGMPTVLRYISTFLPLTLATTSLRSMMTRGWSIGEPDVYYGFIATIVWIVLFLTISLLVLRSKRG</t>
  </si>
  <si>
    <t>XP_028135529.1</t>
  </si>
  <si>
    <t>LOC114330390</t>
  </si>
  <si>
    <t>XM_028279728.1</t>
  </si>
  <si>
    <t>NW_021039037.1</t>
  </si>
  <si>
    <t>ABC transporter G family member 23-like [Diabrotica virgifera virgifera]</t>
  </si>
  <si>
    <t>MTMHDNYAVYVDRVVKKYGQKEILSGLSMKVERGVIYGLLGSSGCGKTTLLNSIVGRNKIDGGEVWVLGGKPGQPGSGVPGPRVGYMPQNIALVGEFTVQDAIYYFGRIFLMDDDVIATRYRELHKLLELPPNDRYLKNCSGGQQRRVSLAVALVHNPELVIMDEPTVGMDAVLRERIWNHLVQITREGTSVIVTTHYIEECRQANKIALMRDGILLTEESPTRLLTLFNSETLEQIFLQLSQQQEAAKLTGLPELIEEAGNDRRQQNCGSVSNTSINEIVRQSTEILTKKAVLKTKEALSRTRMKALLDKNWKQFYRNVTGVLFLLTFPILTVVIFMGVVGGDALDTPLGIVNNEAMTITCPNFSKNGTAFLAADRYCHFKNLSCRFLTYLEDPMIKKVNRQIGAALKYKLLNLYSKFQNDLFDDCHYTHGNMPLKFDFLYGRNDEPFILFMIPACLITIMFFMGSMMTSQIIITDRHEGVWDRSIVAGVTSLEITLTHIVLQASVCVIQAVEALLVAYLYYQHEFMGNMLLMFFLIYLSGICGISCGLWISVVSVNHLVANLVITGMFFPMMLLCGFMWPIEGMPSALRFISKCSPVTIPIESFRNVFKKGWTLDNFEVYNGVCVALFWTIFFAALSVITIKRKR</t>
  </si>
  <si>
    <t>XP_028135530.1</t>
  </si>
  <si>
    <t>LOC114330391</t>
  </si>
  <si>
    <t>XM_028279729.1</t>
  </si>
  <si>
    <t>ABC transporter G family member 20-like [Diabrotica virgifera virgifera]</t>
  </si>
  <si>
    <t>MEESEDNYAVQITDVDKFFGSNIVLSKLCMKVKRGRIYGLLGASGCGKTTLLKAVVGTCKIDSGEINVLGKLISEGNDEFPVSKLGYMPQDIALCGEFTVQDAIFYFGRLFGMKHKDILERYDKLYNLLELPPHDRYLRNCSGGEQRRVSLAATLVHKPDLLILDEPTVGLDPLIRERIWQHLLELTRTDNVTVIITTHYVDECRDVDTNRGIFFLLSFPLLEIGAFLTSVGRDVSNIPIGIVNNELMDCANFTPNGTTDPFAFFQCHFYNMSCRFLTHLEDPMINKIFYPNIDDAMLGVKQGDISGIIYMPKNFSENFELRFDTRDPDDIVVDFSQIKVWLDMSNYQIALSMKQKLIEKYKDFQESVFTECKFVLKLYDQPLRMDNFYVGSNKNEPFLVFMIPGILITIQFFLGAVMTSQTIITDRHDGVWDRSVVAGVTSMEISLSHLILQSIIVFFQTGELMFCAFVLYQLEYVGSISLMFLLVLSQGICGMAYGFFISVISTDHTMANVVLTGLYLPVNLLSGWMWPVEGMVYGLRILARIFPLTIAIESLRNVLKKGWTIQYLGVIDGFLIGGAWTIFFGAVSVYILSIKR</t>
  </si>
  <si>
    <t>XP_028135543.1</t>
  </si>
  <si>
    <t>LOC114330397</t>
  </si>
  <si>
    <t>XM_028279742.1</t>
  </si>
  <si>
    <t>MHDDYAVFVDRVVKKYGQKEVLTGICMKVERGSIYGLLGASGCGKTTLLSSIVGRKKIDGGEIWVLGGKPGEAGSGVPGPRVGYMPQDIALVGEFTVKDAIYYFGRIFSMEDSLIAKRYRNLHTLLELPPDDRYLKNCSGGQQRRVSLAASLVHKPELLIMDEPTVGVDPVLRDRIWKHLVDITKKDNTSVIITTHYIEECRQANKIGLMREGKLLAEESPTRLLTLFNSETLEDVFLLLSKRQEEGRLQELTSHRVVDDQNNSMLANDTTGSTTSVATSVSTFEIGHGSTDILAKKKILKARNALNKSRMKALFDKNLKQFYRNITGIIFLMTFPILQVGVFMGAVGGDIRSIPLGIVNDEAMSVTCPGFSFNGTATATDDRACQLRNISCRFLSYLDHPMIEKVHFETLEDAKDAVLHGKIVGAMYMSSNFTSFLEERIDKGKDIEKDILSLSEIKVWMDMSNRQIGATLKYKLIDLYTKFQNSLFDDCDFVPGFGDLPVNINFIYGDGDEPYTVFMIPGSLITIMFFMGAIMTSQIIITDRHDGVWDRSIVAGVTSLEITITHLVLQASICIIQTAELLVVVYLIYQQEYSGSLWLMYVMVYLQGICGMAYGFWVSVISTDHSMANTVLTGIFLPMMMLSGLMWPTEGMPPALRIFSRCLPFTMAIESLRNVSKRGWSIDNFQVYSGMGVGFMWTVFFGVLSVYLIKKKR</t>
  </si>
  <si>
    <t>XP_028136152.1</t>
  </si>
  <si>
    <t>LOC114330913</t>
  </si>
  <si>
    <t>XM_028280351.1</t>
  </si>
  <si>
    <t>NW_021039098.1</t>
  </si>
  <si>
    <t>MEEATKNENTKEINPLDTSNVFSKVLFWWLIPLFKKGYNKELTEDDMYQHRESHDSGDLGDQFEKIWNKQLTKRKPSVIKAIAKRFIPEWIMLNCIIIISETIRISQPFMITQLIYVYESNQVNDDKSDVYIYALLIIITSFITNNMAHNFNLLNSQMALKMRVSVCSLIYRKALRLSKSALAETTIGQMVNLLSNDVDRFDNSIFYFQYTYVAPIEMLVVMYLLYHNIGTTALAGAVLLLSIIPLQFWLGKKTSKFRLQTANRTDERVRLMNEIITGIQVIKMYTWEYPFTKLVEFVRMKEMKYIRFTSIIRAILMSCALLLNRCAVGICILVYVLTGNTLTATYAYAITSYYRLLYTVTNYFPSAVSLSAELYVSIKRIQTFLLYDEVSAEIAPPTETFSASKGSKLWLTGASKTSLNTGSKHTLSGEPRLRGPDASISIRNASAKWLKSLNENNLDNINFDVIAGNVVAVIGTVGSGKTTLLHVIMKELELQSGSVNVRGIVSYASQEPWLFGGSIRQNILFGQKFDQRKYDDVVRACALKRDFNLLPHGDRTLAGERGVTLSGGQRARINLARAVYKDADIYLLDDPLSAVDTHVGKQLFDECICGYLSSKCVVLVTHQLQFLKKVKNIYLMNNGRIEVSGPYSLLKNSTNEYSKLLANIEDEEEEVRRRSRMISMSSESEGMDDDFQIMNKEKIGSGTISKRVYINFAKAGGNMLKVVALIFAFLFSQLLDSSAEYFVSIWVNVQQRMSHISNFSQILDTSNFPQTIDTSNFSQILDTSNATNITTTTILPLNLTANILPLNFTTTILPLNNTATTLNLTNDDPYADWWLTPIFTDNTVFYYSILILVIIVLCLIRSLAFYSWSLTASTRLHNKMFANVVYSPMRFFNVNPSGRILNRFSKDIGSIDEALPRTLLDTVQIGLMAIANSFVIGTLTVWILIPTILTAILFYFLRKVYVSTSRNVKRVESVTRSPVFTHLSQSLQGLTTIRAFRAQEILKNEFDNYQNLNSAAYFLYFSCARTFGYWLDFFCLIYFTLVLASLIFIEGEQYGGNMGLALTQAMAITGILQYGMRQWSEFENQMTSVERVQEYADLVQEEDSHSSEPAKTWPREGRVEFNNMSLKYAPEDPAVLKGLNFVIQPREKIGIVGRTGAGKSSLIQALFRLAHIDGSILIDGVDTKKISLRSLRSKISIIPQEPVLFSGTLRKNLDPFDEYSDQVLWNALEEVELKHAVDELPAALDSKMAEGGSNFSVGQRQLVCLARAIVRNNKILVLDEATANVDPHTDGLIQKTIRQKFANCTVLTIAHRLHTIMDCDKVLVMDAGKNVEFDHPHDLLQNTKGIFYSLVMKTGKATAKNLIAVAEQSKKEKSQNV</t>
  </si>
  <si>
    <t>XP_028136155.1</t>
  </si>
  <si>
    <t>LOC114330915</t>
  </si>
  <si>
    <t>XM_028280354.1</t>
  </si>
  <si>
    <t>multidrug resistance-associated protein 4-like [Diabrotica virgifera virgifera]</t>
  </si>
  <si>
    <t>MEEIHSKAKAKKKNPLDTANIFSSIFFFWLLPFFVKGYKKDLTEDDMYEHRNCHESGKLGDQLQVKWNKQLRKKKPSLIKACASSFVLDLLGINCLVVIAEVVRISQPFLIAELLKVYESKQLDEERSEIYLYASLIVLTSFVAANMGHNFNLRLMQLGMQMRVASCSLIYRKALKLSKSALAETTIGQMVNLLSNDVSRFDLAVYFFHNIYIGPIEILIVMYLLYVNVGGAALAGAIVLLLFIPFQSWLGKKTSQFRLQTANRTDERVRLMNEIIAGIQVIKMYTWEQPFAKLVEFSRKKEMKYIRYTSVIRSVLMSCIIMLHRSAIAASILVYVFTGNALTASYAYTVTSYYRLLYTVTNFLPTAISQAAELYVSSRRIQTFLLYDEVEDENYIALDEKSHKGNGIKSLELTIRNKEPGIHLKNASAKWLKSSPENNLEKINMDVTPGNVVAVVGPVGSGKTTLLHIILKELELQSGSVDVHGVVSYASQEPWLFGGSIRQNIIFGQKFDQSKYDEVVKVCALQRDFTLFPHGDRTLAGERGVSLSGGQRARINLARAVYKDADIYLLDDPLSAVDAHVGKQLFEDCVTGYLSSKCVVIVTHQLQYLKKLKHIYLMRDGKVKLSGTYQDLKNSNTEYSKLLTDIKDEEETRKISRTRTLSREEEMFEDNEIQILAKEAQSTGKISGRVYMNYIRASGHLFHIFLICMIFITSQFMESFSEYYVTYWVNIQQVNSQNLTETVTSNSNITTNLNITSNSSLPKALRTTVQPENPYEGWWLTPLFTSEYTAIYYLLVVISLIIMILGRSLYFYHLSLTSSTTLHNQMFQNIIYSPMRFFNINPSGRILNRFSKDIGVMDENLPMTLMDTVQIGLYVFSICLVIGSLTIWIVIPTVLLAVLFYLMRIVFVQTSRDVKRIEAVTRSPIFTHLSASLQGLTTIRAFKAQEILKKEFDNYQNLNTSAYFIFAGANRTFGFWLDFVCVVYIGLVLAALLLIKSEQFGGNIGLALSQAMALMGMFQWGMRQWSEFENQMTSVERVQEYADLKQEKDQPSNKPRETWPEKGEVEFSNMSLKYSPDDPFVLKNLTFVVKPKEKVGIVGRTGAGKSSLIQALFRLTHIEGSILIDGVDTKTISLKKLRSNISIIPQEPVLFSGTLRKNLDPFDEYKDEVLWSALEEVELKHAVQELPAGLDNKMAEGGSNFSVGQRQLLCLARAIIRNNKILVLDEATANVDPHTDGLIQMTIRKKFENCTVLTIAHRLHTIMDSDKVLVMDAGKMVEFDHPHSLLQNKQGTFYSLVMKTGKGTAQTLMSIAEESQKTK</t>
  </si>
  <si>
    <t>XP_028136154.1</t>
  </si>
  <si>
    <t>XM_028280353.1</t>
  </si>
  <si>
    <t>XP_028136603.1</t>
  </si>
  <si>
    <t>LOC114331282</t>
  </si>
  <si>
    <t>XM_028280802.1</t>
  </si>
  <si>
    <t>NW_021039135.1</t>
  </si>
  <si>
    <t>MELQQFASNNLRISDKILDVEFQDISFVTKEKNGYKKIIDGVSGKFHCGHLTAIMGPSGAGKTSLLNILTGYQVTGTTGTIKCNSSSRKQKGVLQYKKESCYILQDDSLPNLFTVEECMMIASKLKIANMAKKAREFLINEILTNLSLLKAKNTRCQSLSGGQKKRLSIALELVDNPPILFLDEPTTGLDSASTTQCVDLLKKLANGGRIVICTIHQPNTQTYEMFDQVYMLAKGRCVYQGPSTNTVPFLASVGLHCPQYHNPADYIMEVVSGEYGDHIDQLAVAAQDKKWQNIPTIKLSDTPAIDSKDNNIIYSDENVTLSKSPSEWKRFFILLQRSSVQLYRDWTISQLKLVLHLLVGLFLGITFQNCGRDATKVISNLGFLQVGIVYLAYTSMMPAVLKFPTELVILKKESFNNWYKLTTYYAAFLVFDIPQQMLFSTVYCIGCYFVSDQPLEVDRFFSVLFVLVLASLSSSGFGLILGTITNPINGVFFGAVGLCFFISVGGFFIMFTHMSNVMYLFSYISYISFSVEGVMQAIYGYGRGQLHCPEEAEFCQYVSSEVLLEDIGMSKPNYWIDIIYLTCTFLTFRTIAFVTLKRKLANP</t>
  </si>
  <si>
    <t>XP_028136604.1</t>
  </si>
  <si>
    <t>XM_028280803.1</t>
  </si>
  <si>
    <t>MEFDTLTFRVKDKGSYKKIIDGVSGKFHCGHLTAIMGPSGAGKTSLLNILTGYQVTGTTGTIKCNSSSRKQKGVLQYKKESCYILQDDSLPNLFTVEECMMIASKLKIANMAKKAREFLINEILTNLSLLKAKNTRCQSLSGGQKKRLSIALELVDNPPILFLDEPTTGLDSASTTQCVDLLKKLANGGRIVICTIHQPNTQTYEMFDQVYMLAKGRCVYQGPSTNTVPFLASVGLHCPQYHNPADYIMEVVSGEYGDHIDQLAVAAQDKKWQNIPTIKLSDTPAIDSKDNNIIYSDENVTLSKSPSEWKRFFILLQRSSVQLYRDWTISQLKLVLHLLVGLFLGITFQNCGRDATKVISNLGFLQVGIVYLAYTSMMPAVLKFPTELVILKKESFNNWYKLTTYYAAFLVFDIPQQMLFSTVYCIGCYFVSDQPLEVDRFFSVLFVLVLASLSSSGFGLILGTITNPINGVFFGAVGLCFFISVGGFFIMFTHMSNVMYLFSYISYISFSVEGVMQAIYGYGRGQLHCPEEAEFCQYVSSEVLLEDIGMSKPNYWIDIIYLTCTFLTFRTIAFVTLKRKLANP</t>
  </si>
  <si>
    <t>XP_028136605.1</t>
  </si>
  <si>
    <t>XM_028280804.1</t>
  </si>
  <si>
    <t>MMFDNVTFRVKEKGSYKKIIDGVSGKFHCGHLTAIMGPSGAGKTSLLNILTGYQVTGTTGTIKCNSSSRKQKGVLQYKKESCYILQDDSLPNLFTVEECMMIASKLKIANMAKKAREFLINEILTNLSLLKAKNTRCQSLSGGQKKRLSIALELVDNPPILFLDEPTTGLDSASTTQCVDLLKKLANGGRIVICTIHQPNTQTYEMFDQVYMLAKGRCVYQGPSTNTVPFLASVGLHCPQYHNPADYIMEVVSGEYGDHIDQLAVAAQDKKWQNIPTIKLSDTPAIDSKDNNIIYSDENVTLSKSPSEWKRFFILLQRSSVQLYRDWTISQLKLVLHLLVGLFLGITFQNCGRDATKVISNLGFLQVGIVYLAYTSMMPAVLKFPTELVILKKESFNNWYKLTTYYAAFLVFDIPQQMLFSTVYCIGCYFVSDQPLEVDRFFSVLFVLVLASLSSSGFGLILGTITNPINGVFFGAVGLCFFISVGGFFIMFTHMSNVMYLFSYISYISFSVEGVMQAIYGYGRGQLHCPEEAEFCQYVSSEVLLEDIGMSKPNYWIDIIYLTCTFLTFRTIAFVTLKRKLANP</t>
  </si>
  <si>
    <t>XP_028136607.1</t>
  </si>
  <si>
    <t>XM_028280806.1</t>
  </si>
  <si>
    <t>MESQENFIVDTLQPLWVPQELAKPRCLIFSQDTILFYRVTGTTGTIKCNSSSRKQKGVLQYKKESCYILQDDSLPNLFTVEECMMIASKLKIANMAKKAREFLINEILTNLSLLKAKNTRCQSLSGGQKKRLSIALELVDNPPILFLDEPTTGLDSASTTQCVDLLKKLANGGRIVICTIHQPNTQTYEMFDQVYMLAKGRCVYQGPSTNTVPFLASVGLHCPQYHNPADYIMEVVSGEYGDHIDQLAVAAQDKKWQNIPTIKLSDTPAIDSKDNNIIYSDENVTLSKSPSEWKRFFILLQRSSVQLYRDWTISQLKLVLHLLVGLFLGITFQNCGRDATKVISNLGFLQVGIVYLAYTSMMPAVLKFPTELVILKKESFNNWYKLTTYYAAFLVFDIPQQMLFSTVYCIGCYFVSDQPLEVDRFFSVLFVLVLASLSSSGFGLILGTITNPINGVFFGAVGLCFFISVGGFFIMFTHMSNVMYLFSYISYISFSVEGVMQAIYGYGRGQLHCPEEAEFCQYVSSEVLLEDIGMSKPNYWIDIIYLTCTFLTFRTIAFVTLKRKLANP</t>
  </si>
  <si>
    <t>XP_028136606.1</t>
  </si>
  <si>
    <t>XM_028280805.1</t>
  </si>
  <si>
    <t>XP_028136867.1</t>
  </si>
  <si>
    <t>LOC114331481</t>
  </si>
  <si>
    <t>XM_028281066.1</t>
  </si>
  <si>
    <t>NW_021039164.1</t>
  </si>
  <si>
    <t>MEEVKVGGVPEKKLNPKDRSNFISRLFFCYLLPYFVKGYKRELTEDDMYRHRSEHDSSKLGQRLEERWIKHVAKNKNPAFWKVLMGTFFWEIFGQDILVILCEAVRMAQPFIISKLLIVYEKDPKENVNEVYLYSGLIVATSFISVVLVHRFCLGLFQIGMKMRIASCSLIYRKALRLSKSALAETTIGQMVNLLSNDVGRFDTAPIHLHHLYIAPIQALIVMVFLYIVVGWTGLLGTFFLLLSIPLQSWLGKKTSQFRLKTATRTDERVRLMNEIISGIQVIKMYTWEYPFAKLVEYVRGNEIKFIRKTSVIRGILISIAMTLNDIAVAICLVTYVLTGNPLTASYAFTVTSYYRLMGSLTYFLPMAVSQGSEMWISMKRIEKFLQYDELNIENLKNSLNGKQNGKQDLQELTGSDKGSIHIKKASAKWLKSQYENNLENIDMDVAAGSVAAVVGSVGSGKTTLLHIIMKELELESGYVNVTGKISYASQEPWLFGGSIRQNILFGETYDQLKYNEVVRVCALERDFTLFPYGDRTLAGERGVTLSGGQRARINLARAVYKDADIYLLDDPLSAVDTHVGKHIFEECICEYLGSKCVVLVTHQLQYLKSIQNIYLLKNGQIAVSGSYNNIKDSNTHYSELLHDIEEEEEEIRRKSKVVQTKEEEAEGEAGPVLQREGKSTGIISGRVYRKYAQAGGHIFKAFSILFLFILSQALLSVCQYFVTFWVNIQQWKSSQNILNSTDTGVVVENVTAPLNLTTPSQSTDNTGFADWWLTPVFVSENTSFYFIALNMVMVIIMNIRSSSFYAWAITASTKMHNMMFENIVYSPMRFFNINPSGRILNRFSKDIGALDEVLPMTIMDTLGIGLEVVAICFVLGSLTYWIMIPTILIGILFYVMKVVFLETSRDVKRVESVNRSPIYTHLTATLQGLTTIRAFKAEGILKNEFDSYQNNHSAAFFMYLASTRTFGFWLDFICVIYTALVLLSLIFIESETFGGNMGLALTQTLALTGMFQWGMRQWSELENQMTSVERVQEYADLKHEDDNYTVEIDETWPEKGKIEFKNLSLQYSPNDPPVLKNLSFVIKPSEKVGIVGRTGAGKSSLIQAVFRLTHIDGSILIDDIDTKSVALKKLRSKISIIPQEPVLFSGTLRNNLDPFDEYSDEILWNALEQVELKSAVDDLPAGLDSKMAEGGSNFSVGQRQLVCLARAVIRSNKILVLDEATANVDPYTDSLIQKAIRKNFDKCTVLTIAHRINTIMDSDKVLVMDAGRVVEFDHPHTLLQNQNGVFYSLVMQTGKATARTLMAIAEENKTIKDKTE</t>
  </si>
  <si>
    <t>XP_028136866.1</t>
  </si>
  <si>
    <t>XM_028281065.1</t>
  </si>
  <si>
    <t>XP_028137122.1</t>
  </si>
  <si>
    <t>LOC114331701</t>
  </si>
  <si>
    <t>XM_028281321.1</t>
  </si>
  <si>
    <t>NW_021039194.1</t>
  </si>
  <si>
    <t>MPFLAYIGKVVGDYRYATGHKTDERLQQTQETLSTIRIIKMYTWEKFFEKKINKARKQESNKILIVYELRMIQIVVGILFSKFGFYCLVMAYIWFGYATDTELIFYLSTMFKDIEYYLGGLIPYGLGRAAELYSALRRINSVITAEELPPKIGSDEPTNEPILELAEADVFINDYHILKNINFKAKPGLTLVTGKVGSGKSSLLKALLQDYPLDKGCILSKGRISYASQDPWLFPSSIKQNIIFGEKFDEKRYLFLLFSHIIIHFFCIFMYLFQSDNESRQI</t>
  </si>
  <si>
    <t>XP_028137173.1</t>
  </si>
  <si>
    <t>LOC114331743</t>
  </si>
  <si>
    <t>XM_028281372.1</t>
  </si>
  <si>
    <t>NW_021039199.1</t>
  </si>
  <si>
    <t>MATEGLLKNKSDVKLQIVSNQPKKLVHLPERPKVDLAFSDLEYVVKQGSKEKKILKNVSGMLRSGELCAIMGPSGAGKSTLLNILTGYKTIGVKGHVLMNGSDRDLSQFRKLSAYIMQDNQLHANLRVDEAMAVAAALKIGAKSPKDREDIINEILDTLGLLDHKKTMTSGLSGGQKKRLSIALELVSNPPVMFFDEPTSGLDSSSCFQCISLLKTLAKGGRTIICTIHQPSARLFEMFDQLYTLADGQCVYQGSTTFLVPFLASLQLQCPSYHNPASYIIEVACGEYGDHTRTLVNAIENGKNDIRDASQIVGFKMSDGLNNAYQYAKDNLKTLISDELSKEGSTVNGNRKSNNVNEDTGIDSKDVEKANVDSALLNTSVVVKQPRYGNSEFQQFFIILKRALLFSRRDWTLMYLRLFAHILVGFLIGALYFKIGNDGSKVLSNLGFLFFNMLFLMYTSMTITILSFPLEMPVLLKEHFNRWYSLRSYYLAITISDMPFQTIFCILYVTIVYFMTSQPLDPARFGMFLLSSLLVSFVAQSVGLVVGAAMNVQNGVFLAPVMSVPFLLFSGFFVSFDAIPIYLRWITYLSYIRYGFEGTALATYGYNRPNLDCFAQYCHFKKALTTLEELDMDKSSYWFDILALVVIFFFLRVSAYLFLKWKLKSNH</t>
  </si>
  <si>
    <t>XP_028137193.1</t>
  </si>
  <si>
    <t>LOC114331755</t>
  </si>
  <si>
    <t>XM_028281392.1</t>
  </si>
  <si>
    <t>NW_021039202.1</t>
  </si>
  <si>
    <t>MVNKIMEKPKEKFNPLSKVNIFSYLTFGYVLELIKKGWKHDLNESDLYGLPKKCKSKFNGERAVKQWNKNPSLFKLLLSKFGLAYLLFCLAHVTWVEIRSIVRPYGMSKLIAYFDKKQQTISETQAFYCASLVIFIKFFSVFYTANINVFELKYLLRLKTSLQSLLYEKLLKLSSNSILETSSGNLITVMTKDIYSIETNLWVFKEFVIFFVQTTTVFYLLYSRIGVTAFVAVGMFAVALPVQGFLCKLVTKLRLTVGKHSDERLQITQEALTAIRVIKMYTWERFFIGKISKERSKELSALLKMFFVHFLIVIIGIFLSGIVFLALILTYTALGYDTNTELIFYIDSLFGELTLAMGIMIPINMSRTAELIASLKRINKVFQCQEISKIEKIYKDALIDINNVSVEIKNQKVLDDVSLKISKPGLHVITGVVGSGKSSIFKVIIGLHNLSEGYCKLGGTISFAAQEPWLFPSSIKNNILFGEKYDKARYEEVLKICGLDYDLAFMQNGDETIVAEAGLNLSKGQQARVNLARCIYKDSDIYLLDDPLTALDANVQDVIFEQCILKFLKEKICILISQNPKHIENAENIFTLSHGKLVGDTNIIPAPTPDIGEEQKEPVRVSEAKKQSEAAKSSHEDDQYTNDDLFAEKNNTGKVGADVYKSYMRFGGGICFVVFIILLYTGSQVAHFTSEKLKAKWVDVQANDGSTMLPILGGPYKKQDLLLFTTFTTVFSSLYNLVTLYSLLRFCRNASYNVHKLMVSRITTAVMTFFDTNYLGNVVNRFSYDLNILDERLPMMFLHLFRAAFYCLGILVLIATVNWVFLFPSIIFISLVVTLRILYINTGRNLKRLEAATRSPLVGHINATLDGLSTIRAFDAEKRLTNEFYRHQDLYSSAVFTMRLSHTALIFYMGALSATFSTIIMAKFLFFPDDTSAGNVGLALTNIIRLSDMILWGINEWIEIETNMTSVERCLEYTKVKQEDDSGKTPKDWPTEGGVIYKQVELKYGDNKIPVLKNINFTIKPKHNIGIVGRTGAGKSSIISTLFRLYEYGGNIEIDGVDIKTISLSCLRKNIAIIPQDPILFSGTLRENIDPYKEHADDKIWSLLNQLSIENIQTLDSTVANFSAGQKQLICMARAALNNCRIIVLDEITANMDTENDNLIHSLVEKIFKNCTILTIAHRLNFILSCDMVIVMENGQIVEFDEPKTLLENEKSLFAKICDKASS</t>
  </si>
  <si>
    <t>XP_028137192.1</t>
  </si>
  <si>
    <t>XM_028281391.1</t>
  </si>
  <si>
    <t>XP_028137191.1</t>
  </si>
  <si>
    <t>XM_028281390.1</t>
  </si>
  <si>
    <t>XP_028137543.1</t>
  </si>
  <si>
    <t>LOC114332035</t>
  </si>
  <si>
    <t>XM_028281742.1</t>
  </si>
  <si>
    <t>NW_021039239.1</t>
  </si>
  <si>
    <t xml:space="preserve"> ABC transporter C family member 6-like [Diabrotica virgifera virgifera]</t>
  </si>
  <si>
    <t>MDFKNEELLAAIKNRSFLNISKLPSHTQAVERCIKIVTEASSKVCGHSARDGFIRVRLEARQNLPTFENKSQYVTAKKIYNITFKGGRRVQLDMQPPPRANDLKIGDKGANLSKGQKSRINLARALYRNADIYLIDDCLSSLDVNVQRHVFQKCIREFLSDKICIFVTQNLQYTNENDKIIVLNEGKTFVSQNLSEEDDQDIKTILKKEQQLKNLIEVNNNADEVNNDETTEESSLLKKLNIGRNNMYQENKKSGKVDFYTYRKYGNYGGGILVIAIVLVFFIGSQFSKSYTEKILSNW</t>
  </si>
  <si>
    <t>XP_028138253.1</t>
  </si>
  <si>
    <t>LOC114332627</t>
  </si>
  <si>
    <t>XM_028282452.1</t>
  </si>
  <si>
    <t>NW_021039323.1</t>
  </si>
  <si>
    <t>MDSTKKHNNPSPQISANFLSKIFFCWIFPLFKTGFKKKLQPSDIYNTLNSDTCHATINTLQRHWENELMLHKAGKKDKPSLKLALFKTYAFPYSLQGVMVFLQVVLIKTLQPLVLAELLKYFDKTQKYDMFGEYSGWILGTATVFLAFIFALSYHHSTLGSQRIGMRARAACSALVYRKLLKLSQASLNKTPGGKLVNLLSNDLQRFDIASMYLNFIWVMPFQAAICFYIMYRSVGIAALAGTAFMLFEGIVMQGYLSRLQGTLRSKIAEKTDFRVKLMNELVAGIKVIKMYAWENYFAKVVETARTKELKNIATTSQIRGFHTALMVITERLSLFLTIVTRVLLGNNITASEVFTVAQLFNALQAYLCFFFPNGLMGYAEVLPTIKRLEEILLLEEKCENQIYLEGIQGGLIAKDVSSSWNNLDNTLNGVSFNIVPGSFYCVYIEEVRLISKTSAIKGLSLAFIVVTERIALYLTVITFVLLGHQISADKVFLSAQLYNSLQLYSCIMFPYALAGYAEVKVSLRRLEQFLLLEENNVQVQNTVVQQIGTIQAIEACATWNEDLKDDTLNNLNLKLIAGKLCCVVGTVGSGKSSLLQMLLGELPIKSGQLEVSGDLSYASQEPWLFVSSVRENILFGKPYIKNRYDEVVQVCALETDFQQFPFGDKTIVEERGVSLSGGQRARLNLARAVYTSADIYLLDDPLSAVDTRVGKHLFEKCIKGFLGSKTRILVTHQLQFLKDADVIIVFEKVLSQNEEGPKENNEETCEGSIPFSTYGKYFRFGTSCFGFCFMVILFVLAQAASNAGDLFSYTVIFGAIEDEYAIITDHRSTPANNVRRILNRFSNDMGIIDELLPKAMLDGTQVLLVLVGILVLVFIKILWMIIPAVVIGILFYYLRLFFLKTTQDVKRLEGKRYFLGRILNRFSNDMGIIDELLPKAMLDGTQVLLVLVGILVLVFIKILWMIIPAVVIGILFYYLRLFFLKTTQDVKRLEGVSRAPVYSHVIATLDGMTTIRASKCEDMVIQEFDGLMDNSSGAWYLYIASCEVFGFYLDCISTVFIAIVTYQFLIFDNPDPSSAGNAGLVLSQCLILTGMLQMGVRQTAEVANNMTSVERVLEYTTLEKETEGKKQLSVNNLIPRYKSLDKDWPQAGEVEFKDVFLRYTLESAPVLKNLNLVFRAGEKIGVVGRTGAGKSSLVSALFRLSPLEGSVKVDGVDTVNIELSKLRSTISIIPQEPVLFSATVRYNLDPFNTVSDEQIWDALEKVELKHSITDLEMEIREGGSNFSTGQRQLMCLARAIVRNNKILVLDEATANVDPSTDALIQKTIRKNFKYCTVITIAHRLNTIMDSDKVLVMDAGQAVEFEHPHILLKDYEGYFSRMLKETGTATEKALKKIAEEHYRQLFLDEQELKLLRSEK</t>
  </si>
  <si>
    <t>XP_028139024.1</t>
  </si>
  <si>
    <t>LOC114333360</t>
  </si>
  <si>
    <t>XM_028283223.1</t>
  </si>
  <si>
    <t>NW_021039436.1</t>
  </si>
  <si>
    <t>MGENTVCDILGTVDPPQESNKIHDEDFRLHSLELPENQVNDPASLINVGFRHISYSVYDGILFSRTKRKLLDDITGNFPGGQLTAIMGPSGAGKTCLMNILSGYATTGILGEVLVNDEPRNNVAFRKQSCYIMQNDDLQPLLTVLESMRVAADLMLTASKTDKDKKIASILKSVTLWEIKHTRTDALSGGQKKRLSVALELLRDPQVMFFDEPTSGLDSLNSIRLVKLLKEMSESGKTIICTIHQPSATIFKLFDHLYVVSSGKCIYQGSPNNLLPYFEDFDLICPTQHNPADFLLEVASGDYGDFTHALSTKSNNGINESYAKLSASTMKLNSIKEPNIGEDFLAATKRTIVNEIEYTWDECGLNSYPTSTINQFVVLTKRSFLMLSRDRTLTYFRLGTHSAIALFLGILYFGVGLDAANINDNFSFMFFTVMFLMMTAFNCVVTTFPSELPIIIKEHFNKWYAIRSYYAAVSISDITVQILATVLYATITYLCTQQPMEWSRVSSFLFICILVSVISQSWALVVGSCLSVTNGVVIGPFFLLPFIMFSGYFVQLRDCPHQLKWMFDISFPRYALEGLVLTIFGYDRGKLPCESKDFCLYVYPEQFIKDKDMENASYTIGVMCLMGLIVGMRIAGGAALSIRLRHDRRRR</t>
  </si>
  <si>
    <t>XP_028139025.1</t>
  </si>
  <si>
    <t>XM_028283224.1</t>
  </si>
  <si>
    <t>MGENTVCDILGTVDPPQESNKIHDEDFRLHSLELPENQVNDPASLINVGFRHISYSVYDGILFSRTKRKLLDDITGNFPGGQLTAIMGPSGAGKTCLMNILSGYATTGILGEVLVNDEPRNNVAFRKQSCYIMQNDDLQPLLTVLESMRVAADLMLTASKTDKDKKIASILKSVTLWEIKHTRTDALSGGQKKRLSVALELLRDPQVMFFDEPTSGLDSLNSIRLVKLLKEMSESGKTIICTIHQPSATIFKLFDHLYVVSSGKCIYQGSPNNLLPYFEDFDLICPTQHNPADFLLEVASGDYGDFTHALSTKSNNGINESYAKLSASTMKLNSIKEPNIGEDFLAATKRTIVNEIEYTWDECGLNSYPTSTINQFVVLTKRSFLMLSRDRTLTYFRLGTHSAIALFLGILYFGVGLDAANINDNFSFMFFTVMFLMMTAFNCVVTTFPSELPIIIKEHFNKWYAIRSYYAAVSISDITVQNGVVIGPFFLLPFIMFSGYFVQLRDCPHQLKWMFDISFPRYALEGLVLTIFGYDRGKLPCESKDFCLYVYPEQFIKDKDMENASYTIGVMCLMGLIVGMRIAGGAALSIRLRHDRRRR</t>
  </si>
  <si>
    <t>XP_028139026.1</t>
  </si>
  <si>
    <t>XM_028283225.1</t>
  </si>
  <si>
    <t>MEWSRVSSFLFICILVSVISQSWALVVGSCLSVTNGVVIGPFFLLPFIMFSGYFVQLRDCPHQLKWMFDISFPRYALEGLVLTIFGYDRGKLPCESKDFCLYVYPEQFIKDKDMENASYTIGVMCLMGLIVGMRIAGGAALSIRLRHDRRRR</t>
  </si>
  <si>
    <t>XP_028139565.1</t>
  </si>
  <si>
    <t>LOC114333771</t>
  </si>
  <si>
    <t>XM_028283764.1</t>
  </si>
  <si>
    <t>NW_021039502.1</t>
  </si>
  <si>
    <t>MGIQVRTALCSLLFRKVLKLSPAAMTKASLGNIVTLITKDVQQIRRSMFAFNDIWVFTVVISVTCYLLYARLGVLTFFAVGMHFCIIPIEFFLGKMVTKMRNETSEMTDERIQVSQEVLSATKIIKMYTWEDYFYQKINLARTREVAKMVIVFYLRMILMLLGAISTKIGFYLMIMGYIWMEQPPDASIIFFITAHYDNIVIFFGYLLPEAVGRFAELSVTIKRVNRVLIAEELDQDHQSKQNNVKPYVELKNITVCVGKEEVLSKISFKVDSGLTLVTGKVGSSKSTLLKAILQEYPLSSGEVVCSGTVSYASQHPWCFPSTIKQNILFGEKYNEKRYQEVLKVCALEYDLNLFEKGDETILTDNGQNLSKGQQARVNLSRAIYRQADIYLLDDCLSALDAHVHKFIFKKCIKEFLKEKICILVTQSKSTLTQADAVYVLDKGHIIGSYNPQENTEKEVNNFADTIYKTKEFLIKENGLMESMEVDRFLETEQSNYKNIYEEEMKKGAVDKSVYIKYISYGGGAALFTFALLLIGSKQAAESYSEKLISVWSDDKQKVLNIKANISNIIGQNITQLSTNLTQAEVQAASTFQMYTVMVILSLVLELLKTFAFLDFCKRASINIHKAMIKNVLHSVMAFFDTHFIGNILNRFSQDVINVDENLPFQLLNCLEVAINVGAAATLLMTVNPYFFFYISVTFGVMLLFLKLYLPITRNLRRLEASTRSPMIGHLNAALEGVTTVRAYKAENMIIDEYERHQDVFTSAHYSLLCFKFGMGFYMSMLAGVMVTLVICSFVLFETDATAGSIGLALTQVIYLGALIQGAVRCWADLETLMTATERALEYTGLKSETTQGSVPKHWPKDGTISFQNVSLSYNSTQRILNNLSFQVQAKEKIGIVGRTGAGKSSIISTIFRLYEVDGKITIDGVDIKLLPLKHLRKHLAIIPQDPILFSGTIRSNLDPFGEFQEKDLWEALEKANLKTSITNLDIKVSSYASNFSLGQKQMVCLARAILIKSKIVILDEATSTMDHETENLIQETIKHNFSDSTVLTIAHRLQSILECDKVLVLDRGQIKEFGTPKELLENKIGHFSKMVAQGDMSS</t>
  </si>
  <si>
    <t>XP_028139566.1</t>
  </si>
  <si>
    <t>XM_028283765.1</t>
  </si>
  <si>
    <t>MVTKMRNETSEMTDERIQVSQEVLSATKIIKMYTWEDYFYQKINLARTREVAKMVIVFYLRMILMLLGAISTKIGFYLMIMGYIWMEQPPDASIIFFITAHYDNIVIFFGYLLPEAVGRFAELSVTIKRVNRVLIAEELDQDHQSKQNNVKPYVELKNITVCVGKEEVLSKISFKVDSGLTLVTGKVGSSKSTLLKAILQEYPLSSGEVVCSGTVSYASQHPWCFPSTIKQNILFGEKYNEKRYQEVLKVCALEYDLNLFEKGDETILTDNGQNLSKGQQARVNLSRAIYRQADIYLLDDCLSALDAHVHKFIFKKCIKEFLKEKICILVTQSKSTLTQADAVYVLDKGHIIGSYNPQENTEKEVNNFADTIYKTKEFLIKENGLMESMEVDRFLETEQSNYKNIYEEEMKKGAVDKSVYIKYISYGGGAALFTFALLLIGSKQAAESYSEKLISVWSDDKQKVLNIKANISNIIGQNITQLSTNLTQAEVQAASTFQMYTVMVILSLVLELLKTFAFLDFCKRASINIHKAMIKNVLHSVMAFFDTHFIGNILNRFSQDVINVDENLPFQLLNCLEVAINVGAAATLLMTVNPYFFFYISVTFGVMLLFLKLYLPITRNLRRLEASTRSPMIGHLNAALEGVTTVRAYKAENMIIDEYERHQDVFTSAHYSLLCFKFGMGFYMSMLAGVMVTLVICSFVLFETDATAGSIGLALTQVIYLGALIQGAVRCWADLETLMTATERALEYTGLKSETTQGSVPKHWPKDGTISFQNVSLSYNSTQRILNNLSFQVQAKEKIGIVGRTGAGKSSIISTIFRLYEVDGKITIDGVDIKLLPLKHLRKHLAIIPQDPILFSGTIRSNLDPFGEFQEKDLWEALEKANLKTSITNLDIKVSSYASNFSLGQKQMVCLARAILIKSKIVILDEATSTMDHETENLIQETIKHNFSDSTVLTIAHRLQSILECDKVLVLDRGQIKEFGTPKELLENKIGHFSKMVAQGDMSS</t>
  </si>
  <si>
    <t>XP_028139568.1</t>
  </si>
  <si>
    <t>LOC114333772</t>
  </si>
  <si>
    <t>XM_028283767.1</t>
  </si>
  <si>
    <t>MYTWEDYFLGKVDTARKLEIKKMLSLLYMRIAVETSGLLVSKLGFYLLVMTYIWVNDEAEATTVFFIMSNYGTISYTLGILIPDGITTTYEFLSTTTRLNSVLQAKELPIPKIKDKTSRPTIHIKDASISLGKENILNNITLKVTPGLTLVTGQVGSGKSSLLKLMLQSYPLNTGDVSVEGRISYASQDPWLFPSSVKQNILFGEDLDPKRYAEVLRICALEFDLKLLEKGDETILIDKGSNLSKGQQARINLARAVYRISDIYLLDDCLTALDNEVQDYIFKECIQTFLKGKICVLVTQTERHMKQSDIVVIMKNGEIFKTTRPTNQSLKEIKDINTLQNDDVKEKEMVENDNRENKKLLEAEQTVEQRKKVYEETIQKGSVSYKNYKKYFGFGGFALMVIYCIVCGGFQFATSYSDKLLTKWVDDQQHVINFKAKLMQFNISSLDPYQNESFTLLTNGKALKDEIKDFNFTNNNNFTKINKSKNVNTHNNNLTKENIIQGFDKAQEKAKNTFKWYYIMLFSGAVMDIIKTGIIYDICRRASINLHYTLVKNILNAVMHFFDTHFIGNILNRLSQDLVMMDERLGYILNESFGVIYMMCGTAILIVSVNKLFIFYTVFIITCLMALGRIYLPFNRNMKRLEASTRSPMIGHLNATLEGITTVRAYKAENILTDEFDRHHDLFTSTYYTRTVFHRAYGFCATFLSTTLVTMLILTFIFIDTGASAGNVGLALQQAFLLGSFIASAVNVYTDLETMMTSVERVFEYTDIETEKQDGTLVTGWPKEGSISYEYVSLTYNKTDHILKNVSFEVKSNEKIGIIGRTGAGKSSLISTIFRLYGIHGKILIDKIDIKTLPLKILRKNIAIIPQDPVLFSGTIRSNLDPFNKFNDEELWSAIDKANLKSFILDLDSKIIASSSSLSLGQKQMFCVARAIISNAKIIVLDEATANMDNETQTLVNKSIRDNFSGCTVLTIAHRLENIIESDKILVMDRGEVREYANPEQLLKNKESYFSKMVQKTLNY</t>
  </si>
  <si>
    <t>XP_028139569.1</t>
  </si>
  <si>
    <t>LOC114333773</t>
  </si>
  <si>
    <t>XM_028283768.1</t>
  </si>
  <si>
    <t>MDHCEQKKRKRNPRETANIFSLLSFAYTVSLFKKAYKNNDLEEDDLYDVLKACSSAKCGDKLERQWIIENKAKKERNPSIYRLMWARFGKRYILIGCIHLCWKIFNSIVDPWALSKLVSFFKPGQTAITKNEAYYYAALVLILHLVYTIYIHNYVIWVQQLGVEVKTAFSSLLYRKALKLTPSSVSEITLGNIVTLITKDVYSFQQSVWIVNDLWIAIVQTCVICFLLYAKIGVISFVGIGVILSVLPLQILLGRYVSILRLSAEKKTDQRLQTIQETLSSIRIIKMYKWEEYFREKINQSRLAEINRMLLAFYLKIVIVILGVLFSKVGFYVLIISCIWMGYPIEAELVFYLLSIFKDLKHSLGVIIPYGIGRGAELYSAIIRINKVIKGEELPPKIGSDAPTASPVIEVKDATVHIKDKCILKDVTLSINSSSLLLVTGKVGSGKSSLLKMLLQDYPVTDGHLLTFGRISYASQDPWLFPSSIKQNILFGEKYNETRYKEVIKVCALEYDLSLFEKGDETIVTDKGLNLSKGQQARVNLARAIYKESEIYLLDDSLTALDAHVQDYIFNECIKSYLKDKICILVSQTANHIQEADIVIIMNEGLIKYNGKPTEKVIKQIEEIVVEDDDLEKEVLEENEPKMNGDAKQKQLFETEQNGVKANVYSEVNKKGEVDFDVYKKYFKFGGGFLLITLNVVLFGLAQGTDSYADKLLTKWVDEKQVVLDIQKNITELNLASSQQTEDLIEAEATEKFTIRLYSIMILATTLLALLKSYTIFDFCRRASINIHKAMVTCITYAVMAFFDTHFIGNVLNRFSQDMTNIDEHILNIFSECIRVTFAVAGIVFLISFVNPYFLIFALVFFSSLILIRKLYLPAGRSLKRLEAATRSPMIGHLNASLEGLTTIRAYKAQGILTREYDRHQDVFTSAHYTALCSMRAFGFIMDFLCSIFIILVVFTFIFFDTGTSAGNVGLTLTQIFMLAGLVQWGVRTWADLENLMTSVERLLEYTEIPSEPKEGSEMENWPKQGAIVYENVSLTYNNSETVLKNLNFKVEPNEKIGICGRTGAGKSSIISTIFRLYEPKGKIIIDGVNIQTLSLTFLRKKLAIIPQDPILFTGTIRSNLDPMNEFKDEELWKVIEEVNMKELVPSLGVKITNSGGSNFSSGEKQLICLARAILRKTKIIVLDEATANMDHETDILLHNTIKRNFTGCTLLTIAHRLHSILECDKVMVLDKGQIKEFDTPMNLLKNSAGIFYKMVEQAGLLNHLKTE</t>
  </si>
  <si>
    <t>XP_028139570.1</t>
  </si>
  <si>
    <t>XM_028283769.1</t>
  </si>
  <si>
    <t>MYTVSLFKKAYKNNDLEEDDLYDVLKACSSAKCGDKLERQWIIENKAKKERNPSIYRLMWARFGKRYILIGCIHLCWKIFNSIVDPWALSKLVSFFKPGQTAITKNEAYYYAALVLILHLVYTIYIHNYVIWVQQLGVEVKTAFSSLLYRKALKLTPSSVSEITLGNIVTLITKDVYSFQQSVWIVNDLWIAIVQTCVICFLLYAKIGVISFVGIGVILSVLPLQILLGRYVSILRLSAEKKTDQRLQTIQETLSSIRIIKMYKWEEYFREKINQSRLAEINRMLLAFYLKIVIVILGVLFSKVGFYVLIISCIWMGYPIEAELVFYLLSIFKDLKHSLGVIIPYGIGRGAELYSAIIRINKVIKGEELPPKIGSDAPTASPVIEVKDATVHIKDKCILKDVTLSINSSSLLLVTGKVGSGKSSLLKMLLQDYPVTDGHLLTFGRISYASQDPWLFPSSIKQNILFGEKYNETRYKEVIKVCALEYDLSLFEKGDETIVTDKGLNLSKGQQARVNLARAIYKESEIYLLDDSLTALDAHVQDYIFNECIKSYLKDKICILVSQTANHIQEADIVIIMNEGLIKYNGKPTEKVIKQIEEIVVEDDDLEKEVLEENEPKMNGDAKQKQLFETEQNGVKANVYSEVNKKGEVDFDVYKKYFKFGGGFLLITLNVVLFGLAQGTDSYADKLLTKWVDEKQVVLDIQKNITELNLASSQQTEDLIEAEATEKFTIRLYSIMILATTLLALLKSYTIFDFCRRASINIHKAMVTCITYAVMAFFDTHFIGNVLNRFSQDMTNIDEHILNIFSECIRVTFAVAGIVFLISFVNPYFLIFALVFFSSLILIRKLYLPAGRSLKRLEAATRSPMIGHLNASLEGLTTIRAYKAQGILTREYDRHQDVFTSAHYTALCSMRAFGFIMDFLCSIFIILVVFTFIFFDTGTSAGNVGLTLTQIFMLAGLVQWGVRTWADLENLMTSVERLLEYTEIPSEPKEGSEMENWPKQGAIVYENVSLTYNNSETVLKNLNFKVEPNEKIGICGRTGAGKSSIISTIFRLYEPKGKIIIDGVNIQTLSLTFLRKKLAIIPQDPILFTGTIRSNLDPMNEFKDEELWKVIEEVNMKELVPSLGVKITNSGGSNFSSGEKQLICLARAILRKTKIIVLDEATANMDHETDILLHNTIKRNFTGCTLLTIAHRLHSILECDKVMVLDKGQIKEFDTPMNLLKNSAGIFYKMVEQAGLLNHLKTE</t>
  </si>
  <si>
    <t>XP_028139571.1</t>
  </si>
  <si>
    <t>XM_028283770.1</t>
  </si>
  <si>
    <t>MDHCEQKKRKRNPRETANIFSLLSFAYTVSLFKKAYKNNDLEEDDLYDVLKACSSAKCGDKLERQWIIENKAKKERNPSIYRLMWARFGKRYILIGCIHLCWKIFNSIVDPWALSKLVSFFKPGQTAITKNEAYYYAALVLILHLVYTIYIHNYVIWVQQLGVEVKTAFSSLLYRKALKLTPSSVSEITLGNIVTLITKDVYSFQQSVWIVNDLWIAIVQTCVICFLLYAKIGVISFVGIGVILSVLPLQILLGRYVSILRLSAEKKTDQRLQTIQETLSSIRIIKMYKWEEYFREKINQSRLAEINRMLLAFYLKIVIVILGVLFSKVGFYVLIISCIWMGYPIEAELVFYLLSIFKDLKHSLGVIIPYGIGRGAELYSAIIRINKVIKGEELPPKIGSDAPTASPVIEVKDATVHIKDKCILKDVTLSINSSSLLLVTGKVGSGKSSLLKMLLQDYPVTDGHLLTFGRISYASQDPWLFPSSIKQNILFGEKYNETRYKEVIKVCALEYDLSLFEKGDETIVTDKGLNLSKGQQARVNLARAIYKESEIYLLDDSLTVSQTANHIQEADIVIIMNEGLIKYNGKPTEKVIKQIEEIVVEDDDLEKEVLEENEPKMNGDAKQKQLFETEQNGVKANVYSEVNKKGEVDFDVYKKYFKFGGGFLLITLNVVLFGLAQGTDSYADKLLTKWVDEKQVVLDIQKNITELNLASSQQTEDLIEAEATEKFTIRLYSIMILATTLLALLKSYTIFDFCRRASINIHKAMVTCITYAVMAFFDTHFIGNVLNRFSQDMTNIDEHILNIFSECIRVTFAVAGIVFLISFVNPYFLIFALVFFSSLILIRKLYLPAGRSLKRLEAATRSPMIGHLNASLEGLTTIRAYKAQGILTREYDRHQDVFTSAHYTALCSMRAFGFIMDFLCSIFIILVVFTFIFFDTGTSAGNVGLTLTQIFMLAGLVQWGVRTWADLENLMTSVERLLEYTEIPSEPKEGSEMENWPKQGAIVYENVSLTYNNSETVLKNLNFKVEPNEKIGICGRTGAGKSSIISTIFRLYEPKGKIIIDGVNIQTLSLTFLRKKLAIIPQDPILFTGTIRSNLDPMNEFKDEELWKVIEEVNMKELVPSLGVKITNSGGSNFSSGEKQLICLARAILRKTKIIVLDEATANMDHETDILLHNTIKRNFTGCTLLTIAHRLHSILECDKVMVLDKGQIKEFDTPMNLLKNSAGIFYKMVEQAGLLNHLKTE</t>
  </si>
  <si>
    <t>XP_028139572.1</t>
  </si>
  <si>
    <t>LOC114333774</t>
  </si>
  <si>
    <t>XM_028283771.1</t>
  </si>
  <si>
    <t>MGQFKQKKVRQVHPIEQSSLLSKITFLYTLPIFWKTHKRGTFEEDELYEVLKKCKAEEAGNEVEKCIKDDVKNHGYLSLFRILCKCYGLKYFLLGMIQVIVRSIVIITIPLTLSKVIKYFQPGQDELSRSSAIYCAILLVLLNFLSVTYLHNYLLVLSELGIKVRTAFCSAIFRKSLRLTQKSLLEVSSGKIVTLMTKDVAAIENFIFYFNDVWVGIVQAIIVFYLIFNKMGVGSLIGIGFFLLVIPAQVLLGKLISKLRLESSKKTDERLQTTKEMLSGISTIKMNVWEFEFEHKINQTRKKEMKAILKIFLAKTTVLLIGSLTSKIAYYLLLTTFILLGNTISAELVYYITTLFLRIRHALNVAIPIGVTVTADMSAAMKRIQQMMTAEEVIVNDEIEVDQKKSYVSLNNLSIEVDDKVLLKDITLRFDSGLYIISGSTGSGKTVLLKSILGEFDTKSDHIIKYGTISYAAQEPWIFPATFKQNIVFDEPFDEERYNRILDICALGFDIEHFTLANDLKIGDKGANLSKGQKSRINLARALYRNADIYLIDDCLSSLDVNVQRHVFQKCIREFLSDKICIFVTQNLQYTNENDKIIVLNEGKTFVSQNLSEEDDQDIKTILKKEQQLKNLIEVNNNADEVNNDETTEESSLLKKLNIGRNNMYQENKKSGKVDFYTYRKYGNYGGGILVIAIVLVFFIGSQFSKSYTEKILSNWVNHIHHNTTNINEENTVWDFSLKIYSAFTLSTTILSIFSAFLLFNFTRKASIKLHRCLSNTVINATMKFFDSHLIGNIINRFSKDLSIVDEQIPFAIYEFLEIVLSLCGVIILITLVNVGFIIPTAVVFILLYFLRKLYLPTGRNLQRLDTAVRSPMLGHLNSSLEGLSTIRAFKAEETISKEFDRHQDLYTSANYTSKCCQRAFGYYLDVCCTTFIGAIIAAFIIVGKETAVGDVGLAITQAFMLNGIAQYAIRLWADIENKMTSVERILEYVGIKTEDNDLRDIFKDWTSNNIIQYKNVNFRYDNSQQYILKNINITINKGEKVGIIGRTGSGKSSLITLLLRLFDYEGKITIGNEDIQSLPLTLLRSKISIISQDPVLFSGTIKSNMAPKVFGVYPDEDIWKVIHKLELTTIIDSLDFQICEGGKNLSAGQRQLICLARCLLHQNKIILLDEATSEMDQGSESLFNNILEKQILDCYSFRSTVIVVAHSLKTILNCDRVLVVQNGEIVENGAVSTLAQDEQSLFYNMLKSSGLLTI</t>
  </si>
  <si>
    <t>XP_028139720.1</t>
  </si>
  <si>
    <t>LOC114333923</t>
  </si>
  <si>
    <t>XM_028283919.1</t>
  </si>
  <si>
    <t>NW_021039530.1</t>
  </si>
  <si>
    <t>MAGEKTILITTHFMEEADALGDWIAIMSDGSLNCYGTPMFLKKKYDTGYHLNLMIEEDADIDAISRRVKHFMPDAHLTSNNGNNLVFVLPYQNTNMTGLLGDLEKNRSELHLSNISITITTLEDVFLKTRQEIEHSSDDTSSVATQDDIQPHASLTLITLLKKKVNFSLKKWSTYIVPVGVAVVLFSLTVFLSSGNDYYSERGPELPLKLSSYKQTSVYYSGDTSNEKINTLMKYYMSAVESQKSLPFKVDNVEKSILQRSLENIAYYKEHMIAGANFVYDRDFTLVALYNGIATHSTPISLNLITDSLAKTLLGPEYGISVSNWPLPQVQERLSSQEYSEAKVAVLWLILLPVGCLFIHGIFIIFPHTEISTRFLQIQYMAGVKPFFYWFVNWIADMTFYIFLMFILSFLLWICSPVFQHNGTELGYLFSIFLCYGIAGIPFAYIFSRKKTASGAFALFVIMGMFLGIILTLTIAVLLESQDEYYVNIGNKIKYVCFFLLPQVSLSDALVSFIRRTVNIYNFKISPQRLRVMCNQMESHACCVESSIECQNYKSYNNLFSEHYMFMIGCGVFYLTINIILDTYFMKKLKAMVMRQCNLILKSFKDKDTALIPKNDKYVNEDVGDGYNTLRAKKIMKLYAGKQIVKNINFTLKHGHCLGILGVNGAGKTTTFKMLTREEVVDDGEIKIELDNNKQPLDITGSEYLETIGYCPQSDSLNFVLTGRQLLSTVAKLRGVTDETMIDRFLEAFDLKQYADIPCGHYSGGNKRKLSLAISLIGNRKFVLLDEPTNGVDPATRRKCWDLIKLMKGNSGNKIGFILTSHSMTECEALCDELKIMKKGSFVEEGRLVDLKNRYGGFTLKLKLVSNQGQPINLVDDDVDEVDGVISNKFKSVDDLKSYFTNHDRGEIKDEHSGLLHVYIKDKTKKWSDIFQEVEALKTHNSHLIEDYAISEASLEDVFLKVAREDEEDVTKKK</t>
  </si>
  <si>
    <t>XP_028139807.1</t>
  </si>
  <si>
    <t>LOC114334007</t>
  </si>
  <si>
    <t>XM_028284006.1</t>
  </si>
  <si>
    <t>NW_021039540.1</t>
  </si>
  <si>
    <t>MTDKKYAFTKLNMTATQVEDDQEKKQKNNVKFDNIAVNLKFKNKENTSTWSNFWKKLKILSPFLWPKKDFVLQLKVLVCFLLLGGGRVVNLFVPIYQKLIVDSMQGTVEKMVFRWDWVVVYVGLKFLQGGGTGGMGLLNNLRSFLWLKVQQYTTREVEVELFRHLHSLSLKWHLGRKTGEVLRVMDRGTDSINNLLNFLIFSILPTIVDITIAVIYFVSAFNVWFGLIVFTTMVLYIVLTIIITEWRTKYRRRMITAENETRTRSVDSLLNFETVKYYGTEKFEVQAFREAVLKFQVEEFKSNVTSNILSTVQNIIVCSGLLAGSLLCVYMIVEPHTLQPGDYVLFATYIVQLYIPLNMFGNYYSMIQRNFVNMENMFDLLRQEQEVVDPPDANDIVVSRGGVEFKDVTFRYLPEKVVLKNISFSVPSGKTVALVGPSGSGKSTIIRLLFRFYDVESGLIVIDGQHINTVTQESLRRSIGVVPQDTVLFNNTIKYNIQYGRLTASDADVIEAARGADIHDKILTFPESYETNVGERGLRLSGGEKQRVAIARTLLKAPNIILLDEATSALDTQTERNIQESLNRMCTNKTTIIVAHRLSTIIHADEILVLQEGSIVERGKHEDLITQGGIYASMWEQQLQNKDKEPAENKPESSEPKKRPPKRR</t>
  </si>
  <si>
    <t>XP_028139809.1</t>
  </si>
  <si>
    <t>LOC114334008</t>
  </si>
  <si>
    <t>XM_028284008.1</t>
  </si>
  <si>
    <t>MLNISYCPPNISVWDIWVDHGIPQCFMNTVTSSVLAIYILIAGSIQLHIYRRWGVESGTRFLPRGRLYYLQTFLILFIPVLEIVRFILTATVYDDKHIYGYMIVSLVLTTFAFPFSLWVLKVELYNILPSVQTRGHGIVLLLFWTLAFISENLAFINLTQENWWFKLKDLTDQLEMALFILRYIACLLIFFLGLKAPGIVNEVDYYMLGGHQRNVINPNNENASTWKNFWKKVKILAPFLWPKKNFTLQFKVLICFILLLGGRAVNLFVPIYQKLIVDSMEETVAKMLFRWDWVLIYVGLKFLQGGGTGGMGLLNNVRSFLWIRVQQYTTREVEVELFRHLHSLSLKWHLGRKTGEVLRVMDRGTDSINNLLNYIIFSIFPTIVDIIVAIVFFVSAFNIWFGLIVFTTMILYIVLTIVITEWRTKFQRRMNLADNETRSRSVDSLLNFETVKYYGAENYEVDAFREAVLKFQDEEFKSSITLNILNTVQNVIICGGLLAGSLLCVYMVVEPKTLKAGDYVLFATYIVQLYVPLNWFGTYYRAIQKNFVDMENMFDLLREEQEIIDAPGATNLSVPRGHVEFKNVSFGYLPEKLILKNITFSVPSGKTVALVGPSGSGKSTIIRLLFRFYDVDTGVIVIDGQNIKTVTQESLRRAIGVVPQDTVLFNNTVEYNIQYGRLTATVTDVIEAARGADIHEKILTFPEAYETKVGERGLRLSGGEKQRVAIARTLLKAPNIILLDEATSALDTQTERNIQESLNRMCANKTTIIVAHRLSTIIHADEILVLQEGEIVERGKHDHLIGQEGIYANMWRQQLENKDKESLENSSESAKSK</t>
  </si>
  <si>
    <t>XP_028139808.1</t>
  </si>
  <si>
    <t>XM_028284007.1</t>
  </si>
  <si>
    <t>XP_028140467.1</t>
  </si>
  <si>
    <t>LOC114334593</t>
  </si>
  <si>
    <t>XM_028284666.1</t>
  </si>
  <si>
    <t>NW_021039634.1</t>
  </si>
  <si>
    <t>MWRLIQQNLHNKLLFHNSAIFKKYFCQGHIKNYISRTVSQKPVPKSFIPSKVATFGVTLTGGLIIKLYISHNGVLCEAKKTRMAGYENKSDKNVKFDWARLWKYLKPHIWYFLAAIVGALAVALLNIQIPQVIGGVVNVLAKFSESRDSELFLNEMKRPVIKLISMYLAQSVCTFFYIFMLSNLGERMAYKMRTDLFESILKQDIAFFDQQRTGEIINRLTADVQDFKSSFKQIVSGGLRAATQIVGCSVSLIMLSPQMTFISLLCIPSVIAVGTVFGSLLRSVSRRAQAQVEKTTAVADEAVSNIRTVRAFAMEDQEKELFNTEADRAMVLNEDLGLGIGLFQAGTNMFINGMVLSTLYMGGYLLSTNQLSAGEVMAYLVASQTIQRSLAQISLLFGSVVRGVAAGSRVFEYINKTPKMALTGGKVLPYESVKGDIEFKNVCFAYPTRSQQIILQGFNLSVPSGKTVAIVGASGNGKSTVVALLERFYDVKDGSITLDGHDIRSLDPSWLRGRVLGLISQEPVLFGTTIMENIRYGKPDASDDEVKEAALLANADEFITSFPKGYNTPVGERGVTLSGGQKQRIAIARALLKNPVVLLLDEATSALDTESEKIVQQALERARTGRTVIVIAHRLSTIQNADLIVVLNKGKIVEMGTHESLKKLGGYYWSLAYQQQNSPAG</t>
  </si>
  <si>
    <t>XP_028140494.1</t>
  </si>
  <si>
    <t>LOC114334616</t>
  </si>
  <si>
    <t>XM_028284693.1</t>
  </si>
  <si>
    <t>NW_021039639.1</t>
  </si>
  <si>
    <t>MSEASGSAMEVLLPKFKPLTQLNTIAKKPPIDVEFCDLTYSISDSSYKGGWRQLLKSINGKFRSGELTAILGPSGAGKSTLLNILAGYMTAGVKGSVKINGKPRDMRIFTKLSSYIMQEDLVQPRLSVRESMMVAANLKLSASIGHTQKVAVVHEVIQLLGLEKCYDTKTEYLSGGQRKRLSVALELVNNPPVIFLDEPTTGLDNVSIKQCIDLLKKITRLERTVICTIHQPPASLFQIFDQVYIMANGYCVYNGSPNQLVPFMSSVNCVCPETSTPADFIIEVIQTNQDNIPILQNQIQNGKINMKDKKLKPLQSHKTLGIYEIYQETTQTGMHIHDIEYPTSFWTQFTVLLCRMALQMKRNKSMWIIQFFHHVISATLVGGIFYQIGNEASQVLPIFKYCVTINVFFVYTHVMVPVLLFPIEVKLLKREYFNRWFSLKPYFLASTIVNIPMLVGYGMIFISIVFFMTGQPIEWQRFLMFTMIAINVGFCSQGLGYAIGSNCGILSGSVVAPCWLAILLALSVYGMGYKDGIEPVMKAFMSLSYVRYGLVGISSTLLNDRAEMDCNDIYCHYKNPEKLLEDMGMSQNVPLHQFAYILGYTVLFRIIAYISLKYRMTSELRNKLVYYAAKIVKQKET</t>
  </si>
  <si>
    <t>XP_028140794.1</t>
  </si>
  <si>
    <t>LOC114334875</t>
  </si>
  <si>
    <t>XM_028284993.1</t>
  </si>
  <si>
    <t>NW_021039697.1</t>
  </si>
  <si>
    <t>MKEILRGVRVIKMYGWEIPFEKIIEKSRIYELNAISKQIFVRCISISSLMFIQSTAVFLTIMTQVLLGNIITIDAIFAQILIFFNLQQYACYFFPESVERFVEAKASIRRIEDFLAMEEKGEQLKIINCTKAIKKPGSIIVTNASAKWGAQLVLQDINLRIKPTSLNCIFGLPGSAKTSFLQMLLKELTPYSGRVDVVGTISYASQKPWLFPSTVKSNILCGQPYNRHKYREVVRICALDVDFQKLPYGDRALFMDKRVCGNNVLKEKINLARTIYKDADIYIIDDCFGSIDPQTEKFIFKECFLKYLKNKTRVFVSSKLYYAKEANTIMVFENGTISRTLDREELNEEDFQYLNSKVSSEKNNLSSYNVKPFADEPDLSNYEFEQTPVTTIRQKRGYFDTLADFLKASGKKYVVEIVLIIFGISQLSAGISDVWLLQWIRHSAKNFTHQLFPRNEYLSQNQTAASRTIYHKLIQDFLFGLDKNHTKYITVIETDTSGETKIFGIYEKDLYVSLYAGFIIICIIFTVVRSLLFHALCMKASRVLHGKMFEKVLFSPMKFFENYPSGKILQRFSNDMDVINQLPAKNFTTLQMFSAVYGALLLVMFAIPAIILPMFLIAIMVYFLVSCFVATIRGLQRLNNNTNAPLQLFLSKSLLGVFTIRSAEAEAIISETFESLLDQHTSVWSLILMCSEYFCFYLDIIIILFLAVVTFFTVAVKTDHINNVYIGLAVTQSIMLTETLHVGIRENIEVLTQNPVVNRALEYTQLVTEKVNEATLVPKNWPYCGKIVFRNVYIKDNDGHGSFLKNLNLVLKPAEKIAVVSRFPEEKWTIVNCLLRLVPVEGLILLDDVDTGQISLNKLRSTISVITQDPILFSSSIRFNLDPLDHANDEMIWKVLEEVGLKTSIQSLSQPIIDGQSNFSGSQRQLLCLARAILKNSKVLIVENNPSDIDSNSSNIMKKILQEKFKNSTVITIANTISSIMDNDKILVIEDGKEVEYAHAHELLKNTNGYLSRIVRESGPTDEKNLKRIAKENFDLRNLEIEFKFE</t>
  </si>
  <si>
    <t>XP_028142464.1</t>
  </si>
  <si>
    <t>LOC114336319</t>
  </si>
  <si>
    <t>XM_028286663.1</t>
  </si>
  <si>
    <t>NW_021039992.1</t>
  </si>
  <si>
    <t>MSKKRGAKKGKNLDDDFEETSSIISEKEKINSKTPKNKTTKKGKKGKDDWSDDEEIEQGKEVNQSEPAESKPVAKKKGKKGKGNKNDDWSDKEEADIKLSDSETESMPVAVKKSAKKNKKKKDDWSDKEVDIQLSESDIEEAPKIVKKSAKKNKKKDDWSDKEDIEIETKLSDSEEELAPAIVKKSAKKNKKNKNQVRDESPDIEEMEAHDEGFKEDDVSEEEIVKPVKQDKKKSKGKESKKDESKVDVEVKEEIKESKEDSPIVEDKVIENGKPEKQNKELENKKDNDVEELTEKISTTQISDDKLDESKEKKLTHKEKKKMKKLQEYEKQMETMLKKGGQGHSELDSNFTVSQTQKTAGQLAAFENAVDIKVENFSISAKGNDLFVNANLLIAQGRHYGLVGPNGHGKTTLLRHVAQRAFDIPPNIDILYCEQEVVADDNTAVETVLAADVKRNDLLAECKKLEAAANSGDLEIQERLNEVYSELKAIGADSAEPRARRILAGLGFDKEMQDRATKNFSGGWRMRVSLARALYIEPTLLLLDEPTNHLDLNAVIWLDNYLQAWKKTLLIVSHDQSFLDNVCNEIIHLDNKKLYYYKGNYSMFKKMHVQKKREMIKEYEKQEKRIKELKSSGSSKKQAEKKQKEALTRKQEKNRTKIQKQEEDTTPTELLQRPKDYLVKFRFPEPPPLQPPVLGLHNTRFAYPGQKPLFVDTDFGIDMSSRVAIVGPNGVGKSTFLKLLTGDLSPDKGENRKNHRLRIGRFDQHSGEHLTAEETPSEYLMRLFDLPYEKARKQLGTFGLASHAHTIKMKDLSGGQKARVALAELCLNAPDVLILDEPTNNLDIESIDALAEAINEYTGGVIIVSHDERLIRETNCSLYVIEDQTINELEGDFDDYRKELLESLGEVINSPSIAANAAVAQ</t>
  </si>
  <si>
    <t>XP_028142637.1</t>
  </si>
  <si>
    <t>LOC114336438</t>
  </si>
  <si>
    <t>XM_028286836.1</t>
  </si>
  <si>
    <t>NW_021038519.1</t>
  </si>
  <si>
    <t>MGTCSEYIKNVFPAIDEESKQYVEGVLLNGADDFEDSEEVYDAVGEVLKEISNDKSEEDIRNICNDLLCMLKPDKGEKATNGAMKVLNAPVHLGSMVDNTDTNIDDVKSIWLIQRDDSLKVDARKLEKAEAKLQEKLDKRTKEIKVIAPPKLQTATASQVTSKKDSKLEAKGTNRTQDIRIENFDVAYGDRVLLQGADLTLASGRRYGLVGRNGLGKSTLLRMISGSQLRIPSHISILHVEQEVVGDDTVALDSVLECDTVREELLKKEKEISAAINSGSVDPQLNSQLTEVYNQLQNIEADKAPARASIILNGLGFTSEMQQNATKTFSGGWRMRLALARALFSRPDLLLLDEPTNMLDIKAIIWLENYLQNWPTTLLVVSHDRNFLDTVPTDILHLHSQRIEAYRGNYEQFEKTKTEKLKNQQREYEAQMQQRQHVQEFIDRFRYNANRAALVQSKIKMLEKLPELKPIVKETEVVLRLPETEPLSPPILQLDEILFRYNSERVIFSNVNLGATMDSRICIVGDNGAGKTTLLKIIMGILSPTSGMRNVHRNLKFGYFSQHHVDQLDMNVNSVELLQQTYPGKPIEEYRRQLGSFGVSGDLALQTVSSLSGGQKSRVAFATMCMGRPNFLVLDEPTNHLDIETIEALGKALKKYTGGVILVSHDERLIRMVCSELWVCGNGSVKSVEGGFDEYRKIVEQELEAAAQSK</t>
  </si>
  <si>
    <t>XP_028142710.1</t>
  </si>
  <si>
    <t>LOC114336536</t>
  </si>
  <si>
    <t>XM_028286909.1</t>
  </si>
  <si>
    <t>NW_021040037.1</t>
  </si>
  <si>
    <t>MDHSEKVNRQTHPREKANILSILTFFYTGKIFARGFKRDLEDDDLYEVIKKCRSQQCTDKLENAYINEAVTTEPGKKVSVLRILWTIYGFKYFALGIIHMTWRLLTSTLEPVAISKLVAYFKPGQTKMTLEDAVYAAALMLGLEAFHNLYYQNYFIYITELAIQIRISMCSLIYRKALRLSPKALENTSLGNIVTIITKDIQQLEQSIWMFNDVWISIIQTIVICILIYLHTGSACLVGVFMLLALIPVQAWISRIVRNLRLKMARRTDERLQRMQESLSTIKTIKMYTWEQVFVDKIGEARYQELKTLLKATYSKMSLGITSSLVARFSLYSVLMIYIWIHNDMSAEDIYYIMKIFGALRVTVAKDFSIGFTKIGELSASLKRISNVLELEELPEVEDIPDSDPYVSLKCVSLKFQEKIVLKDISLELVKGLNIVTGQLGCGKSSLIKVILRDYPEDEGTVNTRGRMSYASQDPWLFPSSIKQNILFGEEYNAFKYKQVIFACALEYDFQILERGDETIVTDRGMNLSKGQQARINLARAVYKESHIYLIDDALTALDSRVQEHIFKYCIQELLKDKCVIFVTHNPKHIQSADKIVILKEGEIKFSGNQRNISTDLLEGLKTLSVNESEATIDEEEVNEKTKLIEEETTTIRRKQVYHEDKKSGNIDFKLYFRYIKMGGYILSTLLVITFGVEIFLDSVSQKLLSSWINQKAYITRQKEVYIKNTTADMDQLLTLANYSTTIFLNSTLNVSSSAIKEISYLEGAASSTMNLYTISTVVLAGMELIKRYLILKVGMKASINLHDNMVNKVLKATMTFYDNFFIGNILNRFSQDFGVVDEHLPIIMSSFVGNYFHLLGIVGLIASVNWKFIVPAIVMAITSILIRSIYIRTARSLKRLEAATRSPIVGHLNSTMEGLTTIRAYKAQEILKFEFDKHQDLYTSAFYTSVCTKAAFSFIMNFSALLFVTTVVIRFLFFDNGSFAGDVGLTLTQAGVLTSIINTGLMTWSELENEMTSVERVMEYTQVESERSTGVEVSNWPSKGEIVYERVSLKYTNSQENVLKDISFKVRPGTKIGIVGRTGAGKSSIISTLYRLYNYEGQIYIDGTEIKTLSLPFLRQHISIIPQDPIMFSGSIRSNIDPLEQFTDEDIWQTLHKVQLNNAVPHLQAQVGDLNFSTGQRQLICLARAIIKRNKIVVLDEATANMDPETERTAQKIIDENFSACTILIIAHRLDAILDCDKVMVLDRGQVIEFDEPNVLLNNESSLFAEMIRNAKVNDINNDVYDKKKL</t>
  </si>
  <si>
    <t>XP_028142711.1</t>
  </si>
  <si>
    <t>XM_028286910.1</t>
  </si>
  <si>
    <t>MFNDVWISIIQTIVICILIYLHTGSACLVGVFMLLALIPVQAWISRIVRNLRLKMARRTDERLQRMQESLSTIKTIKMYTWEQVFVDKIGEARYQELKTLLKATYSKMSLGITSSLVARFSLYSVLMIYIWIHNDMSAEDIYYIMKIFGALRVTVAKDFSIGFTKIGELSASLKRISNVLELEELPEVEDIPDSDPYVSLKCVSLKFQEKIVLKDISLELVKGLNIVTGQLGCGKSSLIKVILRDYPEDEGTVNTRGRMSYASQDPWLFPSSIKQNILFGEEYNAFKYKQVIFACALEYDFQILERGDETIVTDRGMNLSKGQQARINLARAVYKESHIYLIDDALTALDSRVQEHIFKYCIQELLKDKCVIFVTHNPKHIQSADKIVILKEGEIKFSGNQRNISTDLLEGLKTLSVNESEATIDEEEVNEKTKLIEEETTTIRRKQVYHEDKKSGNIDFKLYFRYIKMGGYILSTLLVITFGVEIFLDSVSQKLLSSWINQKAYITRQKEVYIKNTTADMDQLLTLANYSTTIFLNSTLNVSSSAIKEISYLEGAASSTMNLYTISTVVLAGMELIKRYLILKVGMKASINLHDNMVNKVLKATMTFYDNFFIGNILNRFSQDFGVVDEHLPIIMSSFVGNYFHLLGIVGLIASVNWKFIVPAIVMAITSILIRSIYIRTARSLKRLEAATRSPIVGHLNSTMEGLTTIRAYKAQEILKFEFDKHQDLYTSAFYTSVCTKAAFSFIMNFSALLFVTTVVIRFLFFDNGSFAGDVGLTLTQAGVLTSIINTGLMTWSELENEMTSVERVMEYTQVESERSTGVEVSNWPSKGEIVYERVSLKYTNSQENVLKDISFKVRPGTKIGIVGRTGAGKSSIISTLYRLYNYEGQIYIDGTEIKTLSLPFLRQHISIIPQDPIMFSGSIRSNIDPLEQFTDEDIWQTLHKVQLNNAVPHLQAQVGDLNFSTGQRQLICLARAIIKRNKIVVLDEATANMDPETERTAQKIIDENFSACTILIIAHRLDAILDCDKVMVLDRGQVIEFDEPNVLLNNESSLFAEMIRNAKVNDINNDVYDKKKL</t>
  </si>
  <si>
    <t>XP_028142713.1</t>
  </si>
  <si>
    <t>LOC114336537</t>
  </si>
  <si>
    <t>XM_028286912.1</t>
  </si>
  <si>
    <t>MDHCEKVQRPPHPRENANIFSLLTFGYTGKLFTRGFKQDLEDDDLYDVIKKCRSKKCTDKLEHQYNSRSKTKDPNKKVSIFKIIWHMYGLRYILLGLFHMSGRLLTSTLEPDALSHLVGYFKPGQTKMTIHDAMYFAGIMIGVKAFHTIYFQNYHIYLTELALQIRISFSSLIYRKALKLSPKALEDTSLGNIVTVINKDVQQFEHSIWMFNDLWISVLQTFVMCYLIYQRTGVASVVAILMLVLVIPVQGYVAKIIKNLRLKMSRRTDERLQRTQESLSTIKTIKMYTWEQVFADKIGEARFKELKILLKSAYAKISLMIMSSLVGKFAFYAMLMIYLYIHEDMSAEDIFYIMRIFGTLRFTMAMAFSMGFTRIGELSASLKRINRILELEELPDVIDKPDDDPQIDLRNVSVNLRNKDILKNVDLKLEKGLNVLTGQLGCGKSSLIKVVLRDYPILDGGEVRTRGRKSYASQDPWLFPSSIKQNILFGEKYDFKKYQQVVAACALEYDFKILEKGDDTIVADRGMNLSKGQQARINLARAIYRDSDIYLIDDALTALDTRVQEQIFTQCIQGLLKDKCVVLVTHNAKHIHAADKLVILHDGAIKYIGDQANATEDILLEALEDEEIEEVVMETEESKVIDEKTELLEKPQLRKRQVYHENKKQGSVDFDLYIQYIKMGGGFIFAILLLFTFAGATLTESTSQKMLTNWINEKSTIQGLKEKHLKNTSINFEDIDLTNQTAIYYNSTYNISAEVIRNIGRLEVKATKSLNLYTILVIGYSFVELLKRYIILRVGFRASVNLHKKMVTSIVHSTMAFFDSFFIGNILNRFSQDLSIVDEHLSMMMSHMVDALFHLVGVVGLIATINWKFIIPAVVLAVFSLLLRSIYIRTSRSLKRLEAATRSPLVGHLNSTMEGLTTIRAYKAQDILKNEFDRHQDLFSSAFYTSICAKAAFSFLMEISSIAFTTTVIVRFLFFDTGTNSGDVGLTLNQAGMLSGIVHMGLAAWSELENSMTSVERAMEYTTIEGESNTGTDNIKWPTNGEIVYQDVSMTYTNSHEKVLKDISFTVKAGTKIGIVGRTGAGKSSIISTLYRLYNYQGKIFVDGVELKQLSLKFLRQHISIIPQDPIMFSGTVRSNIDPLKEFSDEEIWKTLHKVQLDSVVPKLEVDVDDVNFSTGQRQLICLARAIIRKNKIMVLDEATANMDPETEQVAQKIIEENFSSCTVLIIAHRLDAILDCDKILVLDKGNVIEFDSPKVLLDNKTSLFSEMMRNSHLGDGEEKQKSN</t>
  </si>
  <si>
    <t>XP_028142952.1</t>
  </si>
  <si>
    <t>LOC114336774</t>
  </si>
  <si>
    <t>XM_028287151.1</t>
  </si>
  <si>
    <t>NW_021040106.1</t>
  </si>
  <si>
    <t>MDPSEVKYNPNPRENANIFSILFFGYTIPTFRTGMTKVIDVDDVYNTLEGDKSDYLGNRLEKHWNTETELVNKRAKKKPSLLKAIVKTFWVEYAFLGLITACNDLVIRTFQPYMLGGILDYYAPGSTKSKFEAYIYGVGMVTFTFMGSLIMNQYVTNAAHIGMKMRAAACAVVYRKATRLSRTALGDTPGGKVVNLLSNDVARFEMASIMIHQMWIGPISGIIVMFMLYQRSGLSGVAGILVIVLMAPLQAYSGKLASKYRKMTALKTDERIRLMDEVVLGIQVIKMYAWEIPFQKVVGLARSAEIKIVKKNAYIRALFMTLGMVTTRLALFATLLTISLSGEQISAAKVFVLMSYFNLLSSTLSGIFVRGITELAELHTSIKRLQEFLENDEYKYQQQNKIISQKNENSKSAINVENLTARWNSSSSDCTLYDINLEVGTGKLIAVIGPVGAGKSSLLQALLGELDIVQGSITSNGDYSYASQEPWIFSATIRQNILFGADFDRKRYKEVIRVCALEQDLHQFPQGDFTVVGDKGASLSGGQKARINLARAVYRNKDVYLLDDPLSAVDIHVSKVLYEKCINGFLKNKTRILVTHQVHYLKNADKIIILNNGKIENEGTFNELVKSDNAYAKLLTAEPELSEEEKAKEFELVRQISRVSKRSRKSSLASVVSSKSFVESMLEEEDGDDDSYDEYEDKKPEMKDLQEESSKGKVFGSLLIQYFRKGANFCNVVMMLSLYVLVQVSGSLVDYFVSFWTSIEDARAAQILEASTLDNLNFTGATDVPSTLSDYFTDGTSTVRPKPVWESVLDYANWSSETCLYIYGSLILVVVLLTLARSFSFYSLVMSCSRNLHKYLFQGIIYAKMRFFDTNPSGRILNRFAKDIGLIDEAIPRVLLDGGSMLLQMVGSLVLVAVANPYAIIMAAILAVLTGLVRKMYLSTSKNIRRVEGILRSPIYTHLNSTLQGLPTIRALRTEKTLQREFDKLQDYHISVSFMSIACGSAFGFTLDMFSCIFITVLIFSILTFDEAMGITGGAVGLAISQASSLTGMIQFAMRITANISNQLLSVERVLEYKQLSPEPDPTKPKPLPKNWPLSGKIEFKSMKLKYFEDGPTIIKDLSLQIRDKEKVGIVGRTGAGKSSLIAALFRLANIEGSIIIDGIDTGEITLKDLRSKISIIPQDPVLFSGTLRYNLDPFEEYTDEQLYRALMEVELKDANNIINRLENRVMDRGSNYSVGQRQLICLARAIIRNNRILMLDEATANVDPQTDALIQKTIRTKFADCTVLTIAHRLNTIMDSDRVLVMDQGTVAEFDHPHMLLQNEDGIFTNMVEETGKAVSDQLKKIARDTYEKRVL</t>
  </si>
  <si>
    <t>XP_028143481.1</t>
  </si>
  <si>
    <t>LOC114337265</t>
  </si>
  <si>
    <t>XM_028287680.1</t>
  </si>
  <si>
    <t>NW_021040219.1</t>
  </si>
  <si>
    <t>MEESKGQTAEQKLNPRDRSSCFSNLLFCWLLPYFVKGYKRELTEDDMYRHRSEHDSSKLGERLEERWIKHVAKNKNPAYYKVLIGTFIWEIFVLNVLVVIIEAIRMAQPFIISKLLTIYEKDPKENINDVYLYSGLIVATSLVNVILLHRFNLAMMQVGMKMRIASCSVIYRKALRLSKSALAETTIGQMVNLLSNDVGRFDQAVHHLHYFYIAPIQALIVMVFLYVVVGWTALLGTIFLLLSIPLQSWLGKKTSQFRLKTATRTDERVRLMNEIISGIQVIKMYTWEYPFAKLVELVRGNEVKFIRKTSVIRAILMSLAMTLNDVAVAICLVTFVLTGNPLTASYAFTVTSYYRLMGTLTYFFPQAVSQGSEMYISMKRIQKFLQYDELKTDANFIPENSLNGNKNGKLAMKELPSSDKGSIHIRDASAKWLKSQLENNLEDIDMDVTPGNLAAVVGSVGSGKTTLLHIIMKELELQRGSVTVSGKISYASQEPWLFGGSVRQNILFGEKYDQVKYNEVVRVCALQRDFTLFPHGDRTLAGERGVTLSGGQRARINLARAVYKEADIYLLDDPLSAVDTHVGKQIFEECICGYLGSKCVVLVTHQLQYLKKIPNIYLLKNGQVAVSGSYDDIRNSNTDYSKVLANIEEEEEEIRRKSRIVQAKQEKDEEEEEVQVLQREAKSTGNISGRVYLKYAQAGGHLFKALCLIILFVMGQALLSMCQYFVTFWVNIQQWKALQNVASPTAPASLENMTAPLDITSPSPQPVDHTGFADWWLTPLFISENTVIYFSALNILMVVIMNIRSSSFYAWSITASTKMHNTMFENIVYSPMRFFTINPSGRILNRFSKDIGALDEVLPMTFMDTVQIGLEVAAICFVIGSLTYWIMIPTICIGILFYVMRVIFLETSRDVKRVESVTRSPIYTHLTASLQGLTTIRAFKAEDILKTEFDKYQNTHSAAFFMYLGANRTFGFWLDFICVIYIALVILSLIFVESETFGGNMGLALTQTLGLTGMFQWGMRQWSELENQMTSVERVQEYADLKHEEDNHTVEPDKTWPDQGKVEFKNMSLQYSPDDPPVLKNLSFVIQPSEKVGIVGRTGAGKSSLIQAVFRLTHIDGSILIDDIDTKSVALKKLRSKISIIPQEPVLFSGTLRNNLDPFDEYNDEVLWNALEQVELKSAVDDLPAGLDSKMAEGGSNFSVGQRQLVCLARAVIRNNKILVLDEATANVDPYTDGLIQTTIRKNFDKCTVLTIAHRLNTIMDSDKVLVMDAGRAVEFDHPHTLLQNQNGIFHSLVMQTGKGTAKTLMAIAEENKRMKDDKA</t>
  </si>
  <si>
    <t>XP_028143577.1</t>
  </si>
  <si>
    <t>LOC114337362</t>
  </si>
  <si>
    <t>XM_028287776.1</t>
  </si>
  <si>
    <t>NW_021040246.1</t>
  </si>
  <si>
    <t>MVGNIKTAVILKDVSMLVHSGEVLAVLGSKGSGKKALLDVISRRAQGPIRGQIYLNNHPVSMCLFQQKCAYVTHKCDFIPGLNVEQTLYYTPTKFTGYLKMSKVKQVIADLALSQVAKKCVEDLTKSEYRRLMIGVQLIKNPVVLLLDEPTWDLDPLNTYLIISILSNAAKKYGTAIILTMEKPRSDVFPFLDRVLYLCLGDVVYTGGTKQMLEYFNVIGFPCPQLENPLMYYLCLSTVDRRSRERFVESNYQIAALVEKFKNEGVIFQKSPSMISPNPNHEHGQHEKVPFMHGRPGRFSTGWTIYVRLLAATVSFKRAGLRQTFLRTFALPLYFFLMWLFYREMKDWQHTFISRNGLILNCLCCVYFVGIINTILIYPIYRTRYYQDTQEGLYGGTLFLLTYNLVSLPFSFLSTVLSAVIIFPLIISFDNPVDFVYFTLILWACYIFAEQQTMAILMIVKDYMKAAIFSIYLTVVCITLGSGILRSMKGLPEWLYYATYGTQARYAAAYLNRKVFTHSALSKALPFDLLHNCTQISFETSILNGANNAYCRYASGQAFLTERYSRDPTEVIFSGVLEEDFNVGLTCGFALGMIVFNLFLYLIPLPSFIKAKFRE</t>
  </si>
  <si>
    <t>XP_028144763.1</t>
  </si>
  <si>
    <t>LOC114338374</t>
  </si>
  <si>
    <t>XM_028288962.1</t>
  </si>
  <si>
    <t>NW_021040533.1</t>
  </si>
  <si>
    <t>MMRSRTPSQGGGSQGFEMERKYSVPSNPESRAFSGGTTSEDLHAWSIYRQNLNSDFTDSALGSTDKSPLPYGNFQLRDTTVQSILSHPRYGPKSALGSNMYTYLKFGLPRVFPPNHNGSNRSGTPQHFRRNSSTRPHNIRRSKAGSHGPRDGSSGYDSSDNETSHNYKQNRKYRSDPDFRMQNVYHAEQTSPGIPLAAMHQGDIRHSNSQWNRNKSISEANLLALGYNRSCHNSERHLIDPRRNSVADYGHHNHDVVDHSVMGHMGRPMSKTESHFSVPHSRRGPPSILRTDYLNQDDESGTTFMFPHLQAHGLGIFPSSQSCTKSRQHLLLNEISFEIRGGEIMAIMTTSEEEGTALLDIIAGFSSPALGTIFLNGHSVRAHTLKSRVAYVQNDLNLCKDMTVVQTLRLHYDLKKPTEKLGYLKIESMDRINVLIDDLGLEQVRNTKVSMMTISERRRLNVACHLILDTDIVLLDQPTKSMDIFDTFFLVEYLKQWASGGAGSTLGRIVILTMHPPTYEIFTMLSRILLVSAGRTMYSGRRRDMLPYFALVEYPCPAFKNPSDYYLDLVTLDDLAAEAMLESSQRIEQLAEIFRQKQEPLSDPGPPSSLPLTVRNCNCFVAAFALFTKSMIYTQPATFLSWLTVIVLSASLSLILGAIFWDIPSTDPQLILNDRYGYHYSVMCIVHWPLLLAMTVNEVRRNRKVIERDIKDGLYGRVTYIITKSIINIFPSLFVWLIYVVPSYSMTGLYMQHLNNYDGFYIYIGVMLLYLSCIQIFLMAFIYTVPLSNTATIFCGTVLSAFFLSAGYSLHLKDIPMYLQWIEKISPSEWLIPYLLNRELSTEAIQSLQGTITTLCRNKQIQHQDIIVQLPCPPPNGTNSLKSFGYLKSDNLTFDYGNPVIAMGVFYCIFFVISCFMFALNLCRSRRRRRQDTKNDANKP</t>
  </si>
  <si>
    <t>XP_028145012.1</t>
  </si>
  <si>
    <t>LOC114338609</t>
  </si>
  <si>
    <t>XM_028289211.1</t>
  </si>
  <si>
    <t>NW_021040608.1</t>
  </si>
  <si>
    <t>ATP-binding cassette sub-family A member 5-like, partial [Diabrotica virgifera virgifera]</t>
  </si>
  <si>
    <t>MITPFFDKASIAGSFSAFMLVAIGLLYCVQIFVSFKNHPEYLWALSLISPAGFGIAIDKVIMLDIKGEGVTMSNLWDDYDVGLAFGISLIILLVDIVLYGVLGYYLENVIPSKSCCLAGERPDTEEVNSFVFPCLQKFRKPNVVALDGINLSIYEGQITAILGHNGAGKTTLFNILTGLSSPSSGRAFIYGRDVRNTNDMNKIRKMTGICPQHDILFDNLTPREHLEFFAEIKGIPNIKAAVNRTIRQIDLVDKIDTKSKDLSGGQKRKLSVGIALIGDPKIIILDEPTSGVDPYSRRQLWNVLQEMRGNKLILLTTHFMDEADILADRKAVISKGKVRCVGSSLFLKNKFGVGYHLTLVLENNAREDSITRLVTQYVRTAKKDRRQGRELRYILPNNTVDNFSSLFSAIEYEINNRSNL</t>
  </si>
  <si>
    <t>XP_028145085.1</t>
  </si>
  <si>
    <t>LOC114338696</t>
  </si>
  <si>
    <t>XM_028289284.1</t>
  </si>
  <si>
    <t>NW_021040626.1</t>
  </si>
  <si>
    <t>MEEVKNGEFAEKKLNPLDRSNFITRLFFCWLLPYFVKGYNRELTEDDMYRHRSVHDSSKLGQNLEERWIKHVAKNKNPAYWKVLIGTFGWEMFVLNVFYIIFETVQMVQPFLISKLLMVYQTDPEENIKDIYLYAGLIVATSFLRVILAHRFSFATFQVGMKMRIASCSLIYRKALRLSKSALAETTIGQMVNLLSNDVGRFDQAIIMLQYLYFGPIQALIVMVILYMIVGWTGLLGSIFLLLSIPLQSWLGKKTSQFRQKTALRTDERIRLMNEIISGIQVIKMYTWEYPFAKLVEYVRGNEIKFIRKTSVIRAILMSMAMSLNDVAVAICLVTFVLTGNPLTASYAYTVTSYYRLMGSLTYFFPMGVSQGSEMVISMKRIQKFLQYDEIQSDMYDDTSYIFDNSYIHIKKASTKWLKSQPENILENIDMDVTPGNLTAIVGSVGSGKTTLLHVIMKELELQQGYVNVNGIISYASQEPWLFGGSIRQNILFGEIYDQIKYNEVVRVCALQRDFTLFPHGDRTLVGERGVTLSGGQRARINLARAIYKDADIYLLDDPLSAVDTHVGKHIFEECICGYLGSKCVVLVTHQLQYLKNIHNIYLLKNGQVAVSGSYNDIRNSNTDYSKLLAEMEDEEEEIKRKSKAVEVKQEKTEGEALPVLQREGKSTGNISGRVYRKYAKAGGHIFKAFCILGLFILNQAVLSMCQYFVTFWVNIQQWKSSQNISSTIDTRLIGNYTALLDFTTPSPQSIDNTGFANWWLTPVFVSEYTAFYFIAINILMVLIMNIRSSSFYAWAITASTKMHNMMFENIVYSPMRFFNINPSGRILNRFSKDIGALDEVLPMTFMDTLQIGLQVGAISIVISSLTYWILIPTICIGILFYVMKIVFLKTSRDVKRVESVARSPIFTHLTATLQGLTTIRAFKAEEILKTEFDRYQNHHSAAFFMYLGANRTFGFWLDFICVIYIGLVILSLIFVERETFGGNIGLALTQTLALTGTFQWGMRQWSELENQMTSVERVQEYADLKHEEDNYTVEPAATWPDQGKIEFKNMSLQYSPDDPPVLKNLSFVIQPSEKVGIVGRTGAGKSSLIQAVFRLTHIDGSIIIDDIDTKSVALKKLRSKISIIPQEPVLFSGTLRNNLDPFDEHKDELLWNALNQVELNSVVDDLPAGLDSKMAEGGSNFSVGQRQLVCLARAVLRNNKILVLDEATANVDPYTDGLIQKTIRKNFDKCTVLTIAHRINTIMDSDKVLVMDAGRVVEFDHPHTLLQNQNGVFYSLVLQTGKATARTLITIAEENKTMKDKNK</t>
  </si>
  <si>
    <t>XP_028145087.1</t>
  </si>
  <si>
    <t>XM_028289286.1</t>
  </si>
  <si>
    <t>XP_028145202.1</t>
  </si>
  <si>
    <t>LOC114338790</t>
  </si>
  <si>
    <t>XM_028289401.1</t>
  </si>
  <si>
    <t>NW_021040647.1</t>
  </si>
  <si>
    <t>MQNGRRRQITFFLATESNAQKEFITKKEAKIKTIGEILFPIYFLALLVVIELVLPDPNLPEISTPRGEEYLFKSFDNGECHKIAYAPNTTTNIDFVNNVTETWKKMSNSKSSLEWVPYSTEDKVQEAYDQDHKFAPMAVIFKVPYVHTSLSYQIRTNPYYISTPSSSDIGWDKQSCRGGTNPNSNMEDGSTCPANTYYFSGFLALQTLLDYTRIRLDNPTQDNIPYISLEIFPKAATTVGDFADMIRIIIPIYMVLALSQFVTYLIILIVGEKEKKIKEGMKLMGLMDKVFWLSWLIIYACFVILLATICVLLLFAFKVFVHVNLLLIFILMVLYGISLIMFAFMLTPFFDKARTAGVLSSFILVLIIVLYFVEQIVSGKHPQYLWALSLLSPAGFASALDKVAISDIQGKGLDFSNMWDNHGSGVPFGGSLVMIMVDIVLYAIIGWYLDNVIPSSYGVKRSPIFFLMPSYWRSSHNQIPPNQLNTESSVDVEPVPREMQDKEAIRIINLNKSFTQCRKPTVTALDGINLSIYKGQITAILGHNGAGKTTLFNILTGLSSPTSGSALVFGYDVSNPNDMDKIRRMTGVCPQHDILFDDLTPREHLEFFAAIKGISNRQSAIEKIIREIDLLDKIDTASRSLSGGQKRKLSIGIALIGDPKIIILDEPTAGVDPYSRRHLWNVLQNVRRDKVILLTTHFMDEADILADRKAVVSKGKIRCCGSSLFLKNKFGIGYHLTFVLEDKSNENAINHLVLQFVKMARKDRRHGKELSFILPHNAVENFASLFAAIEHEISIKSDLGISSYGVSMTTLEEVFLGLQKEEEYGDATVYQDLPQSSEGISNENRALTEGIRSLEAFRCTPSTSQNLRTLIGLRLLRLRREKRKLWMVIILPIIFTGLGLYLNKVIDTGKKYEPPKTYPMPLDLSYYLGYNISIYNGSPADLTTFKNQLEKNGAELDTYDGEFTSLLDIAPHYASFNIHDFSSSSQNISVLYNGSYSNNLPMFINLISNTFYSMAATTGKIAVTTYPFELPPTNVSPTPASPGNFILGMIFLFAPIVLAVDMVYEREIKARNQLRVNGLPFTVYFTSFFLVQILLMAIITILLIILIVVMKPPTFSNSSITVLAIWVILYCPASVLFCSCVSYMFDKSESAQSVMPNVSTLLGLIPYISVMYAKESVATILHYVFAFTDMMYVPYGMLYYIQKINLECISDPHCEGTTFSSFMIPEIIVLFVTLIIQIPLLFLIMLILDVKKNGGQVLDIFRSKKISENIVEESRDVGVHEDRDVKNERQRVNNLIRDPQNNRSVITVENLHKVYQKGVKSGICSRSAESLKVAIKSISLAVDSAEVFGLLGHNGAGKTTAMKIITAEEAPTRGRVQIVGRNITSSANAAFQYLGYCPQHDAQWKNITVKEHLELYSHIRGIPKNEIKRTVDLYLTGLQIHEHKDKQAEKCSGGTRRKLSYAMAMIGNPKIVLLDEPSTGMDPQSKRFLWDTVLASFRGSRGAILTTHSMEEADALCSRIGIMVNGELRCLGSSQHLKNLYGAGYNLEVKLATQQGTDLRQKLKELENYVFHLFPNAVLQETFGDRLIFSVPQQSVPSLANCFRSLEDGKRRLNIEEYSFSQTTLEQVFLKFAQEGEHED</t>
  </si>
  <si>
    <t>XP_028145203.1</t>
  </si>
  <si>
    <t>LOC114338792</t>
  </si>
  <si>
    <t>XM_028289403.1</t>
  </si>
  <si>
    <t>MNFLILGSYGVKRSPIFFLMPSYWRSSHNQIPPNQLNTESSVDVEPVPREMQDKEAIRIINLNKSFTQCRKPTVTALDGINLSIYKGQITAILGHNGAGKTTLFNILTGLSSPTSGSALVFGYDVSNPNDMDKIRRMTGVCPQHDILFDDLTPREHLEFFAAIKGISNRQSAIEKIIREIDLLDKIDTASRSLSGGQKRKLSIGIALIGDPKIIILDEPTAGVDPYSRRHLWNVLQNVRRDKVILLTTHFMDEADILEITMTTTKN</t>
  </si>
  <si>
    <t>XP_028145204.1</t>
  </si>
  <si>
    <t>MNFLILGSYGVKRSPIFFLMPSYWRSSHNQIPPNQLNTESSVDVEPVPREMQDKEAIRIINLNKSFTQCRKPTVTALDGINLSIYKGQITAILGHNGAGKTTLFNILTGLSSPTSGSALVFGYDVSNPNDMDKIRRMTGVCPQHDILFDDLTPREHLEFFAAIKGISNRQSAIEKIIREIDLLDKIDTASRSLSGGQKRKLSIGIALIGDPKIIILDEPTAGVDPYSRRHLWNVLQNVRRDKVILLTTHFMDEADILVYLTLST</t>
  </si>
  <si>
    <t>XP_028145205.1</t>
  </si>
  <si>
    <t>XM_028289404.1</t>
  </si>
  <si>
    <t>MNFLILGSYGVKRSPIFFLMPSYWRSSHNQIPPNQLNTESSVDVEPVPREMQDKEAIRIINLNKSFTQCRKPTVTALDGINLSIYKGQITAILGHNGAGKTTLFNILTGLSSPTSGSALVFGYDVSNPNDMDKIRRMTGVCPQHDILFDDLTPREHLEFFAAIKGISNRQSAIEKIIREIDLLDKIDTASRSLSGGQKRKLSIGIALIGDPKIIILDEPTAGVDPYSRRHLWNVLQNVRRDKVILLTTHFMDEADILDML</t>
  </si>
  <si>
    <t>XP_028145206.1</t>
  </si>
  <si>
    <t>XM_028289405.1</t>
  </si>
  <si>
    <t>MNFLILGSYGVKRSPIFFLMPSYWRSSHNQIPPNQLNTESSVDVEPVPREMQDKEAIRIINLNKSFTQCRKPTVTALDGINLSIYKGQITAILGHNGAGKTTLFNILTGLSSPTSGSALVFGYDVSNPNDMDKIRRMTGVCPQHDILFDDLTPREHLEFFAAIKGISNRQSAIEKIIREIDLLDKIDTASRSLSGGQKRKLSIGIALIGDPKIIILDEPTAGVDPYSRRHLWNVLQNVRRDKVILLTTHFMDEADILV</t>
  </si>
  <si>
    <t>XP_028145528.1</t>
  </si>
  <si>
    <t>LOC114339093</t>
  </si>
  <si>
    <t>XM_028289727.1</t>
  </si>
  <si>
    <t>NW_021040742.1</t>
  </si>
  <si>
    <t>MTKTPNKENASFLVCAVQAISWCSHFLYTVGLRSRLGKSQRGPTAMGIVWCMVFAMTIVSLRSAYLENSQRPTENTKLELGITLYYTVLQIIYALSLIPGGSTTTLHFPERYTEITERQPLINANAYGRFSEEGDPNDLGIALEDTNWLSRLSFSWVKSLVNKGIEDKIVTSDDLYDLPDSISSDNNSNRLENYLRIEHAAICDSHFNFKMSVIGLKMRGAIINTIYRKTLSVRSTVLMSKLSVGEIMNYMSTDTDRIVNSCPSFHAVWSIPFQLFVSLYLLYNQVGLAFLAGVMFSIILIPINKCIANKIGDLSTKMMEQKDGRVKLTSEILRGIKAIKLYVWEQHFIRLITSKPVDVLRNIDDTLPVDLELEDSLQSEYTSSECTLENSLFVDNAQEKDKDIELFKEVSERGNLDFTVIISYWKAISHFVSISILISMTLMQVSRNFTDWWLANGVTSPVTNSTNLTVYLATATDYIDYVEDDDNMSEFLKVYVELACVNTLFTLIRSFIFAYGGILAATKFHKVLLKTVLRVRLTTIRAMRVIHKFKHDNNQHLEANLKAQFASQAAARWLGLRLQFIGVIIITGVSFIAVIQHQYDIADPGFVSRGKLQRYCIITRNVVSLLLMFYPIMHAYNTIMTKTPNKENASFLVCAVQAISWCSHFLYTVGLRSRLGKSQRGPTAMGIVWCMVFAMTIVSLRSAYLENSQRPTENTKMELGITLYYTVLQIIYALSLIPGGSTTTLNFPERYTEITERQPLINANAYGRFSEEGDPNDLGVAMEDTNWLSRLSFSWVKSLVNKGVEDKIVTSDDLYDLPDSISSDNNSNRLENYLRIEHDTDSSREVIVIQPRKSSSLLAALHRCYAWQFYSVGILRLVADCSNFAGPILLNKLVDFIEKRSIDIKWGYLYAVLLVLPYMNLNEIYDHKELEDNTDQNTEISISNASFSWEKATPVVQVPKGKGKGKRTLSKRGQGESSVQRRETIIFKLRDITLKIKKVSKQDVKKIVDPVTVGLNQPLLFTTFILGKPVDVLRNIDDTLPVDLELEDSIQSEYTSSECTLENSLCVDNAQEKDKDIELFKEVSERGNLDFTVIISYWKGISHFVSISILISMTLMQVSRNFTDWWLANGVTSPVTNSTNLTVYLATATDYIDYVEDDDNMSEFLKVYVELACVNTLFTLIRSFIFAYGGILAATKFHKVLLKTVLRARCTFFDVTPIGRIINRFSSDTYTVDDSLPFILNIFLAQLFGLLGSLFITMYGLPWICVFLIPLVPIYTYLLNQYRITSRELKRISSVTLSPIYNHFTELPIDFAIASDIRFSHFGLHGFQRFIGLAISYALGITGSLSGVVNSFTETEREMVAVERINQYVESIPMESKYFVMDPPFAWPSQGVISFEHVTLHYRKHLPPSLMNLSFDTRPYEKLGVVGRTGAGKSSIISVLFNLVDITAGVITIDAVDIKKISLATLRSRMFCIPQDPFLFSGTLKENLDPLEEFKDDEIWNALGRVNLTDVINSLGGLDYKIDGSGSNFSVGQKQLVCLARAVLHNAKILCIDEATANVDEETDRLIQNTIRTAFRSSTVITIAHRIQTIFDSDRVLVMHQGEVVEFDKPDVLMADSSTYFYRLVQEA</t>
  </si>
  <si>
    <t>XP_028145585.1</t>
  </si>
  <si>
    <t>LOC114339153</t>
  </si>
  <si>
    <t>XM_028289784.1</t>
  </si>
  <si>
    <t>NW_021040760.1</t>
  </si>
  <si>
    <t>MKFTWNDINVFAMTKTIKNKFCCFGFMSHGYDEHILKSVDGVACSGELLAILGSSGSGKTTLLNALTYLPMDGMVVSGMRCINGVPVDGQRLRNVSAFVQQDDCFITTLTVREHLVFQALVRMERGVSYNQRLIRVDEVLSELLLKKCENTIIGSTDKGGISGGERKRLTFASEMLTNPHIMFCDEPTSGLDSFMALQVVQALKAMAQNGRTVICTIHQPSSELYVLFDKIMLMTEGITCFLGTREDADGFFITMGAGCPRNYNPADYFVKLLSVIPDREESCRQAIALIADKFHNSNLGRRLAADSAYIRAQEEVDNAVWLSNNLRPYRNSCWAQFRAVLWRSWISMLKDPLIIKVRFLQTVITSLLIGMIYYGQELNEEGVMNINGVLFIFLTNMTFQNVYAVIHVFTAELPVFLREHRSGMYRTDVYFISKTLAELPFFIIIPVAFTTVCYYLIGLNGTLTKYFITCGIVILVANAALSYGYLVSCISRNTSMALTLGAPLVIPFLLFGGYFMNLGSLPHYLKWLSYFSWFRFGNEALMINQWENITDIDCSTNSTICPKNGHVILETYNFAEENFTVDIIALCMLILGFRFFAYLALLNKTCSC</t>
  </si>
  <si>
    <t>XP_028145606.1</t>
  </si>
  <si>
    <t>LOC114339177</t>
  </si>
  <si>
    <t>XM_028289805.1</t>
  </si>
  <si>
    <t>NW_021040767.1</t>
  </si>
  <si>
    <t>MDSTEVQNNPNPRETAGILSIMFFGFTIPTFRTGMKKQIGVEDVYNTLRSDRSEYLGDRLEKNWNRELELVKQNKKEKPSLFKAVVRTFWLEYLLIGIIAAVSDIGIRSFQPSMLGGVLDYYTPGSKKSKLEAYFYGSGMVIMSLTSSILMNQYMTNAAHAGMKVRSSVCALIYRKATRLSRTALGDTPAGKVVNLLSNDVARFDFASMMIHQLWIGPVSTIPVIYFLYQRAQLPGIAGILVILIMSPLQATSAKLATKFRKMTALRTDERIRLMDEVILGIQVIKMYAWEIPFQKVIGLARKAEIKIIKKNSYIRALFMTLGMVTTKLALFATLVTITLTGGEITAAKVFVLISYFNMLSMTLTGILTRGIAEIAEMFTSIARLQKFLENDEYKYDQNKISSDPNENSKSMLSLKNIYAKWDASLSDCVLNDITLELNKGKLLGVIGPVGAGKSSLLQTLLGELDIDKGSINANGTYSYASQEPWIFSSTIRQNILFGADYDRKRYKEVIRVCALERDLEQFKDRDMTVVGDKGASLSGGQKARINLARAVYREKDIYLLDDPLSAVDIHVSKVLYDECINGFLKNKTRVLVTHQVHYLKNASHIIILNNGRIEGEGSFNDLANSDNLYAQLLTKEPEITEEEKVKQIEFARQVSRQSRKSRKSSMTSIISEKTIVEGLMEDSDEDSEDEENTKKLEMRDMQEESSKGKVLGSLLLRYFRTGANCFNVFLILSLYVLVQVSSSMVDYFLSIWTNIEDERTSASILLESNSSSTLLEDISTTIASNNINSTVVLADFPSTIPSTTLSDAALNTLNTTVKLEPQAWIQFPAWTTEECLYIYGILISISILMTLGRSFSFYSLVMSCSRNLHQILFKGVIYAKMRFFDTNPSGRVLNRFAKDIGSVDESIPRVLLDGGQMILQIFGSLILVGVANPYAIAMALILAIAAFFLRNIYLKTSKNLKRVEGILKSPVFTHLSATLQGLPTIRALRTEKILQAEFDKIQNYHISAGFMNFTCGAAFGISLSMCSNIFIAVLIFSILTFDKAMGLTGGTVGLAVSQASTLTGMIQMAMRMTADISNQMMSVERVLEYEQLPPEPQPKNPKPLPKNWPSSGKIDFQNVKLQYFEGGPTIIKDLSLNVKATEKVGIVGRTGAGKSSLIAALFRLANVEGKIAIDDIDTRDIYLRDLRSKISIIPQDPVLFSGTLRYNLDPFEEYSDEQLYKVLDEVELKDPNNIINRLENRVMDRGSNYSVGQRQLICLARAIIRNNRILMLDEATANVDPQTDALIQKTIRTKFANCTVLTVAHRLNTIMDSDKVLVMDQGTAAEFDHPHLLLQNSNGIFSKMVEDTGPGTCEQLKTVAKNTFDKNLLIEE</t>
  </si>
  <si>
    <t>XP_028145680.1</t>
  </si>
  <si>
    <t>LOC114339253</t>
  </si>
  <si>
    <t>XM_028289879.1</t>
  </si>
  <si>
    <t>NW_021040802.1</t>
  </si>
  <si>
    <t>MDVVFKLKTENPKRRANFLSKLLFAWLVPIIKKGNKQTLEVVDLYEALDADKSKRLGDALEKHWDRQVLLAKEKSKKPSLMWALWKTFRLELIMYGILWCIQNVVLTSLKPLLIAQLVALFINYSDDVVTDIYIYSAAFIGVNVLIVFIYHHTAFGLQALGMKIRVAISSLVYRKITKLNQKALGQTAAGQIANLLSNDVMRFDLVVVPLHALWVMPIQVAVLLFIMWQQVGISSVAGVVAMAVVSLPVQGYLARLQGKFRERISKKTDKRVKVMSEVVSGIQVIKMYAWEKPFEAVIKLARGTEVKDITAASYLRGVYSSCMVFLDRMALFFTIVCYILLGNLITADIVFSLAQTFNILQMAMAIYWPWAVSQGAEALVSVKRVQEFLVMEEKEESKIDDLGKSGVILSKVNASWTPTTSTLQDISLQIPSGTLCAVVGPVGAGKSSLLQLLLGELPTKSGKVSIGGEISYSSQEPWLFQSSVRKNILFGKPYEKTWYDKVVKVCALERDFEQFPHKDRTIVGEKGVSLSGGQRARINLARAIYRNADVYLLDDPLSAVDTHVGKHLFENCIVNHLRGKTRILVTHQIQYLKKANLIVVVNDGKIEAQGTFNELMEYNLDFTKLLVAADETDDKEEDADSEGKLGKSGRASARSRRKSSAVSALSDFSESMYDDPEVIEEESGNTNIGTTFKQYILSTKSLCFVTFTTILLVIAQGINVLVDLWVTYWTSQEQIRHSNGTVISLQSADINEVELYPINQTTKIDATHRLVYNIENNGSQILKQISFDDIFDKIDLHGQIQKIIKTDYAIYIYSALMALAIILTIIRSFLFYKCCMLSSANLHKSIFHTLLKAPMRFFDTNPSGRILNRFSKDMGAIDEVLPKVLLDSCQIFVVMAGILVSITVSNYYILILLVPMGYIFLKFKDWYVATAKVLKHIEGITKSPVFSYVNSTLNGITTIRAANAQNILKDEFDENQDAHTSAWYLTIGCMSSFGLWLDIVSIIFMACVIGCFIILTKFTNVDGSLVGLAVSQGSVLIGLSQYGVRQLADFINQLTSVERTLQYTKIETEGPFETPKEKIPKGVWPKEGLLEFRNLSLIYVVNDPPVLNNLNFVIKPGQKVGIVGRTGAGKSSLIAALFRLAPTKGSIFVDGVDTKNLGLTDLRKKISIIPQEPVLFSATLRYNLDPFNEFDDEKIWKALEQVDLRESIDSLDFQVAEGGGNFSLGQRQLVCLARAVLKNNKILVLDEATANVDPRTDALIQATIRKRFKDCTVLTIAHRLNTIMDSDKVLVMSFGSMIEFDHPHNLLEIPDGHFHRMVLETGAGMTQQLKSIAKAAYNNKIE</t>
  </si>
  <si>
    <t>XM_028289880.1</t>
  </si>
  <si>
    <t>multidrug resistance-associated protein 4-like isoform X2</t>
  </si>
  <si>
    <t>MDVAFKLKTENPKRRANLLSKLLFAWLVPIIKKGNKQTLEVVDLYEALDADKSKRLGDALEKHWDRQVLLAKEKSKKPSLMWALWKTFRLELIMYGILWCIQNVVLTSLKPLLIAQLVALFINYSDDVVTDIYIYSAAFIGVNVLIVFIYHHTAFGLQALGMKIRVAISSLVYRKITKLNQKALGQTAAGQIANLLSNDVMRFDLVVVPLHALWVMPIQVAVLLFIMWQQVGISSVAGVVAMAVVSLPVQGYLARLQGKFRERISKKTDKRVKVMSEVVSGIQVIKMYAWEKPFEAVIKLARGTEVKDITAASYLRGVYSSCMVFLDRMALFFTIVCYILLGNLITADIVFSLAQTFNILQMAMAIYWPWAVSQGAEALVSVKRVQEFLVMEEKEESKIDDLGKSGVILSKVNASWTPTTSTLQDISLQIPSGTLCAVVGPVGAGKSSLLQLLLGELPTKSGKVSIGGEISYSSQEPWLFQSSVRKNILFGKPYEKTWYDKVVKVCALERDFEQFPHKDRTIVGEKGVSLSGGQRARINLARAIYRNADVYLLDDPLSAVDTHVGKHLFENCIVNHLRGKTRILVTHQIQYLKKANLIVVVNDGKIEAQGTFNELMEYNLDFTKLLVAADETDDKEEDADSEGKLGKSGRASARSRRKSSAVSALSDFSESMYDDPEVIEEESGNTNIGTTFKQYILSTKSLCFVTFTTILLVIAQGINVLVDLWVTYWTSQEQIRHSNGTVISLQSADINEVELYPINQTTKIDATHRLVYNIENNGSQILKQISFDDIFDKIDLHGQIQKIIKTDYAIYIYSALMALAIILTIIRSFLFYKCCMLSSANLHKSIFHTLLKAPMRFFDTNPSGRILNRFSKDMGAIDEVLPKVLLDSCQIFVVMAGILVSITVSNYYILILLVPMGYIFLKFKDWYVATAKVLKHIEGITKSPVFSYVNSTLNGITTIRAANAQNILKDEFDENQDAHTSAWYLTIGCMSSFGLWLDIVSIIFMACVIGCFIILTKFTNVDGSLVGLAVSQGSVLIGLSQYGVRQLADFINQLTSVERTLQYTKIETEGPFETPKEKIPKGVWPKEGLLEFRNLSLIYVVNDPPVLNNLNFVIKPGQKVGIVGRTGAGKSSLIAALFRLAPTKGSIFVDGVDTKNLGLTDLRKKISIIPQEPVLFSATLRYNLDPFNEFDDEKIWKALEQVDLRESIDSLDFQVAEGGGNFSLGQRQLVCLARAVLKNNKILVLDEATANVDPRTDALIQATIRKRFKDCTVLTIAHRLNTIMDSDKVLVMSFGSMIEFDHPHNLLEIPDGHFHRMVLETGAGMTQQLKSIAKAAYNNKIE</t>
  </si>
  <si>
    <t>XP_028145768.1</t>
  </si>
  <si>
    <t>LOC114339335</t>
  </si>
  <si>
    <t>XM_028289967.1</t>
  </si>
  <si>
    <t>NW_021040826.1</t>
  </si>
  <si>
    <t>MNVYSVIVSSHNLSKSLKLLKLVNSRRYFSNMSQKISQNKTYISVEIPETTKGASRGFFSRIFKRNKEVKEKQEPRLKKSELKRLFSLAKPEKWKLTTAIGFLVVSSTVTMSIPYSLGKILDIIYVGSGDSDAARARLNQVCGILLGVFVLGAICNYARVYLMSTAGYRMTNALRRQVFGAILRQEQGWFDKRPTGELVNRLSADTQIVGSALSQNISDGLRSLVMVFAGTGMMLYMSPQLALVGLAIVPPVAVVAVLYGRFVRKISRKVQDSLADSTKVAEERIANIRTVKSFAQEPREITSYNISIENVLKYCYKEAKARALFYGMTGFSGHIIIISVLYYGGVMVSSNTITVGNLSSFLLYAAYIGISVGGLSSFYSELNKSLGAATRIWEIIDREPTIPTQGGLIPMTDVEGHIEFKNVKFCYPSRSDIEIFKSLVLDIQPGKTLAVVGPSGSGKSTLAALLLRLYDPIDGAVYIDNQNIKELDPAWIKKHIGTVSQEPILFSCSIKENILYGADDPQKINDDEFIRICKEANVYEFVQNLPEGFETVVGERGVMLSGGQKQRVAIARALIKNPKILLLDEATSALDAQSEHYVQEALDRVMKGRTVLTIAHRLSTIQNADIIAVLQNGQIVEQGKYEQLLQNNGPFRELVQHQTFSQLMDD</t>
  </si>
  <si>
    <t>XP_028145961.1</t>
  </si>
  <si>
    <t>LOC114339497</t>
  </si>
  <si>
    <t>XM_028290160.1</t>
  </si>
  <si>
    <t>NW_021040878.1</t>
  </si>
  <si>
    <t>LEIDSITKSSYIHGMLSAMSVFTERFALFIVVITFVLMEGRISGDIVFSMAQLVNTVQMIFAMFFPRALSTYAEAKVSIKRIEEFLLLEETTPKKKLGENDTLAGKPGEIELFNVTASWSENPITPTLVDLNLHLTPGTLCCVVGNVGSGKSSTLHLLLKELSPTNGKVNVYGNVAYASQEPWLFVSNVRENILFGRPYDKKRYQEVIRVCSLERDLKELPHGDKTLVGERGAALSGGQKARVNLARAVYSDADIYLFDDPLSAVDTKVGRHLFDECMVKYLKNKTRILVTHQLQYMKKADIIVILNNGRIEKAANFSALSQDELNVLQQEPEPEEDENEVKKERSKVERSQSTISEKTLRSEHYQSNTSLSVSEEPEDKSNERGEEEVEQGTVPFSIFVEYFRSGAGVFFLTFTAVAFIAGQAFTSITDLWLTHWTNVEGKYYADMLAANVENTSETNRNNLTNTLTTLLPLTTSADPVLLTLPTLPTNISVMESMLTISSVIDTTTVRIEAEQVYDQNRYIIIYTILMFSSMILLTLRSFLYFIVCMSSSRTLHNKMFSNILQAPMRFFDTNPSGRILNRFSKDMGAIDEMLPKTGIDTIQIFTVLVGVLVLVFIVTPWMIIPTILIGFLFYYCRNIYLASAQSIKRWEGVAKAPVFSHVSATLQGISTIRASNSEEMVIKEFDVLQDQHTGTYVCFLVSSTAFGLYLDIISTLFLGLLTYQFLIFSVDSTAGGNVGLVLSQSLILTGMLQYGVRQTAEAISNMISVERVLQYTKLEKEGPFESLTKPPRDWPEKGKIIFKNTFLRYSLDVPPALKNLNIEVNSGEKVGIVGRTGAGKSTLIASLFRLAPIEGTISIDNLNTAEIGLKDLRLNVSIIPQEPVLFSESVRYNLDPFEKYSDEILWKAIESVELKHAITDLNQTVSEGGSNFSAGQRQLLCLARAIVRNNKVLVMDEATANVDPG</t>
  </si>
  <si>
    <t>XP_028145983.1</t>
  </si>
  <si>
    <t>LOC114339522</t>
  </si>
  <si>
    <t>XM_028290182.1</t>
  </si>
  <si>
    <t>NW_021040888.1</t>
  </si>
  <si>
    <t>ATP-binding cassette sub-family G member 4-like [Diabrotica virgifera virgifera]</t>
  </si>
  <si>
    <t>MGLYKHGKTRIGALSGGEKKRLSIALELLKNPDVMFFDEPTSGLDSVSSKQCVLLLKQMAISGKTVICTIHQPAAPIFEIFDHLYVIADSKCLYQGSVKGLLPYLEEVDLRCPTYHNPADFLLEVASGEYGDYATILSEKSENGLNMEYRKQQRNSLQLESLEHIGRMMTSGKITPVHAPPIYFSKSPICCDKDIDISYLHSYKGSYPASFFTQLNVLIRRTFLVITRNKTLTVSRFLTHIVIGLFIGVLYFGIGIDASNMLNNFNYIFFSQMFLMMTAFNSVLTTFPSELPILTREHFNKWYSLKSYYLAISIADIPIQMAASTCYALLTYFMTQQPIEGFRVGQFLFICLLIAAVSQSFGLLISATMSINNGVIFGPFCFLPFTIFSGFFVQLTAAHPALQWIFHISFLKYGFEGLVLSIFGYERGKLPCETDYCHHVYPKHFLKDMDMENSTYSLAVIFLVSLFVALRIAAFIALHFKVKGHRQSR</t>
  </si>
  <si>
    <t>XP_028145986.1</t>
  </si>
  <si>
    <t>LOC114339529</t>
  </si>
  <si>
    <t>XM_028290185.1</t>
  </si>
  <si>
    <t>NW_021040891.1</t>
  </si>
  <si>
    <t>MPSDAKKREQQRKKDAAKARQAGKKNEKQKGEEQNDTLKTNGLSNGATNGSSELSAEEALCAKLEADARLNAEARACTGSLAVHPKSRDVKIDTFSITFHGCEMLQDALLELNCGRRYGLLGLNGSGKSTILAVLGNREVPIPDHIDIFHLTREMPASDKTALECVMEVDEERVRLEKLAEELVACEDDESQEQLMDIYERLDDMAADTAEARAANILHGLGFTREMQNKKTKDFSGGWRMRIALARALYVKPHLLLLDEPTNHLDLDACVWLEEELRNYKRILVLISHSQDFLNGVCTNIIHINKKRLKYYTGNYDAFVKTRMELLENQMKQYNWEQDQINHMKNYIARFGHGSAKLARQAQSKEKTLAKMVAQGLTEKVTSDKIVTFYFPSCGTIPPPVIMVQNVSFRYNDSTPLIYKNLEFGIDLDTRLALVGPNGAGKSTLLKLLYGDLTPTEGMIRKNSHLRIARYHQHLHELLDLDLSPLEYMMKEFPDIKEKEEMRKIIGRYGLTGRQQVCPIRQLSDGQRCRVVFAWLAWQVPHMLLLDEPTNHLDMETIDALADAINEFEGGMVLVSHDFRLISQVAEEIWVCEKGTVTKWQGDILSYKDHLKTKILKDAAKRK</t>
  </si>
  <si>
    <t>XP_028146911.1</t>
  </si>
  <si>
    <t>LOC114340372</t>
  </si>
  <si>
    <t>XM_028291110.1</t>
  </si>
  <si>
    <t>NW_021041204.1</t>
  </si>
  <si>
    <t>phosphatidylcholine translocator ABCB4-like, partial [Diabrotica virgifera virgifera]</t>
  </si>
  <si>
    <t>MKERKKYSIKDKQKNVLDGKFVSSEEPKEKLQNVSFRQMFRYSSGYDKFLITIGLISSTGAGILQPLNTLIFGSLTGDIIEYATSMQRNLSSDQKKIAEDKFFDAIRYFAIMNSVIGVGMFIFSYLATVSFNYSATRQIFKIRSAYLKSILNQDVSWYDVNQTGEFASRMSDDLHKFEDGIGEKVPIFWSFQVVFLTSIIIALVKGWELALICLTSLPATLIIVRTVGIVSTTKNVIIDGNNIKDYDLAWLRSQIGVVSQEPILFGTTILENIRYGKDGVTEEDIIQAAKKANAHNFIKSLPNEYNTLVGEKGAKLSGGQKQRIAIARALVRNPTLLLLDEATSALDNTSEAKVQAALDTVTIIQFKKNYYTFLAKKNNIRRSMLSALGFGLLWLMIYSSYALAFWYGVKLVLRDRAVTNPIYTPSNMVTVFFSVMSGASNFGGASPYIEAFGISKAAASKIFSVIDHKPTINLSKENGKTLDVLKGNISFKDVNFSYPSRKNIPVLKGLSLNIKSGDTVALVGSSGCGKSTVMQLIQRLYDAESGEASIECTTIIVAHRLSTIRSANKIIVLSQGVVVEEGTHEELMENKREYYRLVTTQVKSSAQFQAEKKKLVRSISATNSSTGSDHIIETLANGDSDSVRSEANRYCLYFVLGGVITMVSVFTQMSLLGIAGEKMTLRVRSRVFKAMIYQEIGFFDKKTNGVGALCAKLSSDASNIQGATGIRVGTILQSIATFCLAIGLSMYYEWKLGLATAAFIPVMLIAMFFEKRNTRGGNDSRDSALQKSTKTAVEAIGNIRTVASLGLEEKFQHIYESELMPHYKSSLKAVHWRAIVFGLSKSLLFFAYSTAMYYGGFLIRDGLPYDRVFKVSQAQIMGTVSIANSLAFSPNFAKGITAAKKVKSFLSRIPIIRDIPSSRKMDKAAGNINFSQIEFTYPTRPNVLILNGLNLDILNGKTVALVGESGCGKSTIIQLIERFYDPKSGEVKMDGVDLKDISLDSLRSHMGIVSQEPNLFNKSIAENIAYGDNSREVSMEEIIKAAKDANIHTFITGLPQGYDTKLGEKAVQLSGGQKQRIAIARALVRNPKVLLLDEATSALDTESEK</t>
  </si>
  <si>
    <t>XP_028146968.1</t>
  </si>
  <si>
    <t>LOC114340433</t>
  </si>
  <si>
    <t>XM_028291167.1</t>
  </si>
  <si>
    <t>NW_021041224.1</t>
  </si>
  <si>
    <t>MSLLQLEVVVWKNYIIRKRHWFLTIIESFLPVCLFLLIAYGRSQITGLNKIEVPNPTYGRIDGINYNIDVAGTYILYTPYNEYYTNITTKMLTKLGMPSDHIQRFGSENELLGYYYKNPNYTTVAIIFDDKNPKHFNYKIRYHKNYYQPEFLVTDRMYQRVYGYSPGSEYVYRDEDFLKIQLALDMSFLEENLRSSNIEDTYSIQIQEFPYPPHKVDSAITTLFLEFLPLITLFSFIFLCPAVLKRVVEEKHSGTKELMKMVGMKSWMLWFGWFIYAMIPMFFAVSVISIFMKVPMFGSDSPLVEFANGGILFVFLILYCMAAVAFCFAISSFFSRPTIALVAGILIWILSFFIPKYACGLDEANKLSWLSNVLLNLLPNMSLHYGYSIISVFEEREVGINWSNFFKPGSGSSDDITMLNVYMMLIVDIVIYTLFTFYMDGVNPGKYGVRKSILFPLQNFMKLCRKPSITTVPVDSETVPLEKVEAGHNLAKGIQINHLHKRYKQKQAVNNLNLDIYKNQITVLLGHNGAGKSTTMSIITGLIPATSGSVTINGLDINTDMDEIRKSLGLCPQHNLLFTDLTVKEHLLFFAKLKGKSTKEANIEAKSLLAKLNMPDKEHSMAHTLSGGMQRKLCLAMALIGDSKVLILV</t>
  </si>
  <si>
    <t>XP_028147036.1</t>
  </si>
  <si>
    <t>LOC114340489</t>
  </si>
  <si>
    <t>XM_028291235.1</t>
  </si>
  <si>
    <t>NW_021041247.1</t>
  </si>
  <si>
    <t>MDSTKKHVKVSPEESASPFSVLFYWWILPFLKYGYQNDIGMKDVYNTTQADQSGPLGDELQENWEREILSYIDKQKNKPSLKNAIFRTFWKSFILSGAAIFVQFIIIKTLQPVVLAKYINFFDTNNKPYLGWIWGCGVVLLALANVVLYHSTMLATQRIGMRIRTAVSSLTYRKLLKLNHKSLGETAAGQLVNLMSNDVQRFDVCAASIHFIWIMPIYAVLTFYILYIYVGIIAAVTGMAFISLESIPLQGTISRWQGVLRYKIALRTDKRIKLMSELTSGIQVIKMYAWEKPFEKIVEMSRKYEIDVIAKTSYLYGILSATSVFTERLILYVTLIPFVLLGHRLTGGIAFSLANLFNNIQLVMAINFPRALSSYNEANVSIARLEKFLLLEEVEEETVVNEKHGDHVGCINLNNVTASWSPKSIVPTLIDIDLHLRCGTLCCVVGNVGSGKSSLLQLFLRELPITSGYMNIAGKISYASQEPWLFVSNVKDNILFGKSFNKKRYQDVIKVCSLERDLKQLPYGDKTLVGERGKSLSGGQKARINLARAVYTEADIYLFDDPLSAVDTKVGKHLFDECITKYLNGKTRILVTHQLQYMKKSDLIVIINNGKIDKVAKFHDLTEHELNLLQQTPEIDDKDKEKMPTILETKIPKVSSTATLQSASSLASSIPTEEPGETGELIEKGDLSTSLYWEYFRSGTGIGFLLFTGFMFIFSQIITNASDLWLSHWTNVEARRYVSTLNLSTEFISTTISSINNHTVTDMLKSVAFTNTNPQEIITTADPSVSASKLSSNMSSLELENFKSEGYYIWVYSALIIAVVILQIWRCFLYYQVCMSSSKALHNKMFHNILQAPMRFFDTNPSGRILNRFSKDMGAVDELLPSCQIDAIQILMVFVGILVMVVIVNPWMILTTIIIGPVLFILRKMYLKTAQSVKRLEGISKAPVFSHISASLFGITTIRASNAEKMVTTEFDILQDQHSSTWFLFLVSGRVFGFYLDVICCIFLAIVTIQFLLFRDENTLSGNVGLAISHSYILTGMVQMGIRQSVEVASHMISVERILQYTKLEKDGVFESLPAKKPPRDWPNKGKIIFKNTFLRYALNMTPSLRDLSIDIKSGEKVGIVGRTGAGKSTLIASLFRLAPVDGEIIIDDIETGGIGLHDLRTNISIIPQDPVLFSASVRYNLDPFEKHSDEILWKALENVELKGVVTDLNQPVSEGGSNFSAGQRQLICLARAIVRNNKILVMDEATANVDPQTDALIQKTIRERFRDCTVLTVAHRLNTIMDSDRVLVMDAGQAVEFDHAYRLLQNSDGHFAKFLKDAGPPMANKLRDIAKEDYYKKHTSPEVIVDDD</t>
  </si>
  <si>
    <t>XP_028147460.1</t>
  </si>
  <si>
    <t>LOC114340882</t>
  </si>
  <si>
    <t>XM_028291659.1</t>
  </si>
  <si>
    <t>NW_021041427.1</t>
  </si>
  <si>
    <t>multidrug resistance protein 1-like [Diabrotica virgifera virgifera]</t>
  </si>
  <si>
    <t>MFKYASKGDKLLMFIGTLSAVITGCLPPINTILFGELAGNAVQYAETLYNATLSQNEQAEAQEKFFDGIKFFALANSMVGVAMLCFSYLSTITFNYSSTKQIFQIRSDYLKSILNQDISWYDQNQTGDFASRMSDDLSKFEDGIGEKVPMFIHFQVLFVAAVGTALAKGWELALISLVAIPASLVSFGVINLLTTKLAKNEMEAYAASGSIAEEVFSLIRTVTAFGGQQKEIDRYKEHLVSARKNNIKRTMIVGIGFGLVYLLLYSSYALSLWYGVKLVLKDRFNPNASYTPANMVTIFFAVLSASLNFGAASTYLEMFAISKAAAAKIFNVIESKPDINLSKSNGAKLDHLKGNIQFKNVKFHYPSRPDIPVLQGLDIEINPGETVALVGSSGCGKSTVVQLIQRFYNAVSGEILVDGTNIQNLDLTWYRNNIGVVGQEPVLFGTTILENIRYGKEEATEEEIIEAAKKANAHAFIKLLPKGYNTLVGERGTQLSGGQKQRIAIARALVRKPTLLLLDEATSALDNASEAKVQEALDLASAECTTIIVAHRLSTIRGANKIIVLLEGTVVEQGTHDELISLTGEYFKLVTAQVASSNQIELSNDETETKGNNEAYEEYNDDDDDISDDEKNEIDDFKNGKKITLFSIMKLNAPEWPYILIAGVGSIVVGWGWPIFAVFFGSVLGTLAKYDTEYIETETTRYCIFFVIAGVICMISVFLQVSHIIYKEHKISIEKQGEMIVNYLREAPFATARKASEQTAFSGSIRTARRRIRASELINCATLIIFRVAQAQLMGTISIANSLAFTPNLNRGISAAKRIKSFLSRIPLIRDGPSSKPMNQVDGNIGYSNVEFFYPTRKNIQVLRGLTINIPKGSTVALVGESGCGKSTIIQLIERFYDPSSGDINLDEQNIKHITLSSLRSHLGIVPQEPNLFNKSIAENIAYGDNSRNVPIDEIIQAAKNANIHNFIVGLPNGYDTELGEKATQLSGGQKQRIAIARALVQNPKILLLDEATSALDTESEKVVQAALDEAKKGRTCITIAHRLTTIQDADIIYVIDKGIVVESGTHRELLNKNGFYYKLYTQKH</t>
  </si>
  <si>
    <t>XP_028147604.1</t>
  </si>
  <si>
    <t>LOC114341017</t>
  </si>
  <si>
    <t>XM_028291803.1</t>
  </si>
  <si>
    <t>NW_021041482.1</t>
  </si>
  <si>
    <t>MEKTHDSSNDTEQAINDRGLIHLTQGYDFERHGASYNPKGLYTRKLFTSGLKKDLEDNDLFEVINRCRSENCTDRLEHAYEAEFTKTKPSILRVLWNCYGHTYVFLGLIHLTWNLISSALEPDAISQLVAYFKPGQTKMTINDAFYYAGVLIGLKLLHTLYHPNYQIYLIQLAIQIRTSFSSLIYRKALKVSPKALENASLGNIVTLITKDVSLFEGAVGTFNEIWVGTIQTFYVCYLIYSRIGYTSAVGVLILSSAVPIQFYVATIIKKLRAKMNKRTDTRLQETQEALSTIKIIKMYTWQKIFADRIGETRRNEVKTLLKKALTRLCLMVCSDFMGKLGFYALVMLYIYLNTTLNPETIFYIMRSYATLRHSVSIMFTFGFTVVAELFASIERINNILQLEELPDHIDKPDDQPQIDIREATFSMKYKDILKNINLKMNAGLNVVTGQLGSGKSSLIKMILRDYPVDSGEIRTRGVMSYASQDPWLFPGTIKQNILFGEHYNYERYKKVIEICALSYDFSILENGDDTVVADRGMNLSKGQQARINLARAIYKESDIYLIDDSLTALDPKVQNHIFNECIQSFLKNKLVMLVTHNPKHISKADIVIILEDGGIKFAGKKQEVSDKLLAAIEEEITEKQNEQATEDQSKEDEATETSNLLPDLPTDKQIYHENKKSGTVAHEVYSKYVQYGGGYFFLIFLVLVFAAATFSEGSSQIMLTNWVNYKANVMSKKEQYLSNSNVSLKPLFESYFQSYFDNKKGINHTDLLLVPESNWTTNNTLTVSEALTPLNYSDMSESQNKTFYLLAQIGREEILASKSLHLYTILSVVAIVLEFFKQYFVFKFGTKASINIHKDMVTKVIFGKMAFFDTFFIGNILNRFSQDLSVVDESLPMNLNVLIMATFGFVGIIGVIASVSWKFVVPAIGIILILIILRRIYMPTARSLKRLEAATRSPIVGHLNSTMEGLTTVRAYKAQPILKHEFDRHQDVYTSAKYTSVCVKNAFLFFMETTSVLFNVFIICRFLFWDTESAAGDVGLTLTAASTLTVVLQFGLLQWSEVENLMTSVERVMEYTKIDPEVTTGLETPNWPTAGKIVYKDVSLKYTKTNEKVLKNINFTVEPQEKIGIVGRTGAGKSSIISTLFRLYDHEGTITIDDVDTKTLSLNYLRQHISIIPQDPIMFSGTIRTNIDPLKEFADEEIWKVLHKVNLDSKVPNLDTQVEDTNFSSGERQLLSIARAIVRRNKIVVLDEATANMDHETEKMVQKAIDDNFGSCTVFIIAHRLDSILNCNKVMVLNKGEIIEYNDPKTLLSKKIVRFLKCLDMPN</t>
  </si>
  <si>
    <t>XP_028147897.1</t>
  </si>
  <si>
    <t>LOC114341301</t>
  </si>
  <si>
    <t>XM_028292096.1</t>
  </si>
  <si>
    <t>NW_021041633.1</t>
  </si>
  <si>
    <t>probable multidrug resistance-associated protein lethal(2)03659, partial [Diabrotica virgifera virgifera]</t>
  </si>
  <si>
    <t>MQPPPRGESWVVHYELVKSSINDDIFSSINVQKKADCRLFKTTRLQIIEKVFVVFSYFNVLSFTMGRMFSRGVSEMAEVMVAIRRIRDFLLNEEYDPNRTNFAMNGNANSVDDFKEIVSLQNLTVKWNLSFSYNALENINLNISDGQLIGIIGPVGSGKSCLLQTILGELDITEGSMRVRGQISYSSQEPWVFAATVRQNIIFCEEYDKKRYQEVIQACSLEKDFEQFPKGDLTLVGDRGSSLSGGQKARINLARAVYRKAAVYLLDDPLSAVDIHVSKHLYEKCINGYLAKRTRVLVTHQVHYLKDADNIIILNNV</t>
  </si>
  <si>
    <t>XP_028148006.1</t>
  </si>
  <si>
    <t>LOC114341405</t>
  </si>
  <si>
    <t>XM_028292205.1</t>
  </si>
  <si>
    <t>NW_021041665.1</t>
  </si>
  <si>
    <t>MGEKLDKFLLLMWKNWLLQYRKPIQTIIEIVAPVLFSFLLVYIRSLSDPTYEHERIYKPFCAFEGNFNLSLPLFCNDPDAVQAGPSLFSNMQAGDSNFSLTILYTAPEDKYYDDVIGFFKLIPKVNTQRVISSGELERISLAGNSSYYGIEFGGDRDNVEVNIRFPGETVYQLDSIGRQNWRTNLVYPVFQSSGPRSPDNATGSAPNYFAEGFLAVQHFVTTALLLADKGITHDDPQGMFNFLMDASNPFPLIQMQRFPFASWFSDQLLTALTSMLGMIVMLSFVYTCINTVKSITTEKEKQLKESMKIMGLPNWLHWLAWFVKCFIFVIISVALMVVLLKVRWYSNTEFTVFTYADPFVLFVFLLLYCCSMITFCFALSVFFSKANTAATMAGLAWFISYAPYLFMQNNYTDLALSTKLLTSLLPNTAMAFGFQVVLMYEGTGDGVTWSTLFKPNTPDDTLSLGLIWIMIIINTIIYLLIALYIEAVFPGEYGVAEKWYFPFTKKYWCGKGAVSDYNNYNDHSANEFFETEPNLRPGIQIFNLKKAFGKKTAVRNLSLNMFENQITVLLGHNGAGKTTTMSMLTGMISPTNGTAKINGHDIRLDIAGVRNSLGLCPQHNIIFDELTVEEHLYFFSKLKGLSKSKITAEIDKYVKLLDLEPKRKEKSSTLSGGMKRKLCVGMALCGNSKVVMLDEPTAGMDPSARRVLWELLQKQKEGRTILLSTHFMDEADLLGDRIAIMAGGELQCCGSSFFLKKKYGAGYSLIMDKAKTCNPHKVTELLKKFIPEIEIHSNVGSELTYLLSENNAPVFEAMLKQIEQESNELGIRSYGISLTTMEEVFMKVGADHGQEEIYNEKQKKDKKEKNPILTSADLGPESLSPSYTGGLHLIVNQFVAMLMKKIIGTFRSWVLLAIQIFLPMINVIIVMSVPSGSVPSVLPAMPLNLARFTDPITLIERFDDPQNYTNNFYGVLNGYGMSPTNIDNITRIMLDLTATNPNVVRRSYIIGSTFTEQEFEFGIIKTIHPVITAWFNNDPYHSPGIALGMALSSVYNHYTNGHIEFVNKPLPFKAATQIDNIVGGQSQGFQFAFNIGFSMAFISSFYVIFLIRENVSKSKHLQFVSGVKVYIFWLVNIICDMFVYLLVCSVLLITIYCFQQDGFKTSGDMGRLFFLLLLFGWSFMPIYYVASLIFTVPSTGYTRMTLVGIFIGNAAFLLVEVLKTQSTNLKRIGETLDNVFLVSRTIL</t>
  </si>
  <si>
    <t>XP_028148146.1</t>
  </si>
  <si>
    <t>LOC114341547</t>
  </si>
  <si>
    <t>XM_028292345.1</t>
  </si>
  <si>
    <t>NW_021041725.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GSKVKSNELDELKDQLADTPLSQEVARQLVRHRSRVSESQSETGSDHIGNGSIQRLNSVDKSNHKLSIDDGKKGPKKGEKLIETEKAETGNVSWAVYKHYLKSIGLVFMLATLIFNLVYQGFSVGSNVWLGLWSDDQKIVVNDTVDTARRDMYLGVYGALGLGQVVTILFASLALYVGSLNSARALHNLILGNVLKAPCTTFFDVTPLGRILNRFSKDIDTLDNVLPMTMRGWITCFYS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47.1</t>
  </si>
  <si>
    <t>XM_028292346.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GSKVKSNELDELKDQLADTPLSQEVARQLVRHRSRVSESQSETGSDHIGNGSIQRLNSVDKSNHKLSIDDGKKGPKKGEKLIETEKAETGNVSWAVYKHYLKSIGLVFMLATLIFNLVYQGFSVGSNVWLGLWSDDQKIVVNDTVDTARRDMYLGVYGALGLGQAIPAIFTDVSLQLGCFAAAVIMHKKLLSGVLRSPMAFFDTVPIGRILARFSKDVETVDHDLPWFFSDTCFCVFE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48.1</t>
  </si>
  <si>
    <t>XM_028292347.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GSKVKSNELDELKDQLADTPLSQEVARQLVRHRSRVSESQSETGSDHIGNGSIQRLNSVDKSNHKLSIDDGKKGPKKGEKLIETEKAETGNVSWAVYKHYLKSIGLVFMLATLIFNLVYQGFSVGSNVWLGLWSDDQKIVVNDTVDTARRDMYLGVYGALGLGQAIPSFFSDVLLQLGCLAAAVVMHNKLLSGVLRSPMAFFDTVPMGRVLARFSKDVEVVDDELPWFVSDGSSCLFE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49.1</t>
  </si>
  <si>
    <t>XM_028292348.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ELDELKDQLADTPLSQEVARQLVRHRSRVSESQSETGSDHIGNGSIQRLNSVDKSNHKLSIDDGKKGPKKGEKLIETEKAETGNVSWAVYKHYLKSIGLVFMLATLIFNLVYQGFSVGSNVWLGLWSDDQKIVVNDTVDTARRDMYLGVYGALGLGQVVTILFASLALYVGSLNSARALHNLILGNVLKAPCTTFFDVTPLGRILNRFSKDIDTLDNVLPMTMRGWITCFYS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50.1</t>
  </si>
  <si>
    <t>XM_028292349.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ELDELKDQLADTPLSQEVARQLVRHRSRVSESQSETGSDHIGNGSIQRLNSVDKSNHKLSIDDGKKGPKKGEKLIETEKAETGNVSWAVYKHYLKSIGLVFMLATLIFNLVYQGFSVGSNVWLGLWSDDQKIVVNDTVDTARRDMYLGVYGALGLGQAIPAIFTDVSLQLGCFAAAVIMHKKLLSGVLRSPMAFFDTVPIGRILARFSKDVETVDHDLPWFFSDTCFCVFE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51.1</t>
  </si>
  <si>
    <t>XM_028292350.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ELDELKDQLADTPLSQEVARQLVRHRSRVSESQSETGSDHIGNGSIQRLNSVDKSNHKLSIDDGKKGPKKGEKLIETEKAETGNVSWAVYKHYLKSIGLVFMLATLIFNLVYQGFSVGSNVWLGLWSDDQKIVVNDTVDTARRDMYLGVYGALGLGQAIPSFFSDVLLQLGCLAAAVVMHNKLLSGVLRSPMAFFDTVPMGRVLARFSKDVEVVDDELPWFVSDGSSCLFE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52.1</t>
  </si>
  <si>
    <t>XM_028292351.1</t>
  </si>
  <si>
    <t>MALFSIIGMPLALLPMLLVYTVETWVSVKRINKFMNAEELDPDNVLHEPSEEPLTIENGTFSWGEGPILKDININIKKKTLTAIVGTVGSGKSSLISAFLGEMDKLSGRVNSYGKVAYVSQQAWIQNATLRDNILFGKPYDKTLYDAVVEACALNPDLEMLPAGDQTEIGEKGINLSGGQKQRVSVARAVYSNADIYFLDDPLSAVDSHVGKHIFEKVIGPHGLLKSKTKILVTHGITYLPQTEKIIVLKDGRISETGTYQELLDRKGAFAEFLLQHITEEAETEAGSKVKSNELDELKDQLADTPLSQEVARQLVRHRSRVSESQSETGSDHIGNGSIQRLNSVDKSNHKLSIDDGKKGPKKGEKLIETEKAETGNVSWAVYKHYLKSIGLVFMLATLIFNLVYQGFSVGSNVWLGLWSDDQKIVVNDTVDTARRDMYLGVYGALGLGQEVNLTIAALNAATDIHKGLLFNVLRQPMHFFDIYPIGRVLSRFSKDILDIDTELPFNCYEVIESGLI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53.1</t>
  </si>
  <si>
    <t>XM_028292352.1</t>
  </si>
  <si>
    <t>MLPMMLSNLVQTWVSVKRINKFMNAEELDPDNVLHEPSEEPLTIENGTFSWGEGPILKDININIKKKTLTAIVGTVGSGKSSLISAFLGEMDKLSGRVNSYGKVAYVSQQAWIQNATLRDNILFGKPYDKTLYDAVVEACALNPDLEMLPAGDQTEIGEKGINLSGGQKQRVSVARAVYSNADIYFLDDPLSAVDSHVGKHIFEKVIGPHGLLKSKTKILVTHGITYLPQTEKIIVLKDGRISETGTYQELLDRKGAFAEFLLQHITEEAETEAGSKVKSNELDELKDQLADTPLSQEVARQLVRHRSRVSESQSETGSDHIGNGSIQRLNSVDKSNHKLSIDDGKKGPKKGEKLIETEKAETGNVSWAVYKHYLKSIGLVFMLATLIFNLVYQGFSVGSNVWLGLWSDDQKIVVNDTVDTARRDMYLGVYGALGLGQVVTILFASLALYVGSLNSARALHNLILGNVLKAPCTTFFDVTPLGRILNRFSKDIDTLDNVLPMTMRGWITCFYSVVGTLAVISYSTPVFILVIIPLCFIYYFMQRFYVATSRQVKRLESVSRSPIYSHFGESVSGAHAIRAYNQQERFIVESENKVDMNQICYYPGIISNRWLAVRLEMIGNLIIFFAALFAVLKKDQAPGLVGLSVTYSLQITQTLNWLVRMTSDVETNIVAVERIKEYGEAPQEAAWEIPSKQTSPAWPEEGTVQFKNYSVRYRPGLDLVLHDLDFEIKGGEKVGIVGRTGAGKSSLTLALFRIIEAAQGNILIDGIRIDELGLHTLRSRLTIIPQDAVLFSGTLRINLDPFNKHSDEDVWRSLEHAHLKEFVKGLPAGLNHEVTEGGENLSVGQRQLICLARALLRKTKILILDEATAAVDLETDDLIQKTIRTEFKECTVLTIAHRLNTIMDSDRVIVLDKGRIAEFDSPARLLANENSIFASMSRDAGLA</t>
  </si>
  <si>
    <t>XP_028148155.1</t>
  </si>
  <si>
    <t>LOC114341551</t>
  </si>
  <si>
    <t>XM_028292354.1</t>
  </si>
  <si>
    <t>MANLTELTTLPTTVTELPKLTSNSSQNATIEEEAYAALSSFCGSPFWDTNLTWNTNDPEFTPCFEKTVLVWIPCIFLWVFAGLEVFYIFNSKRRNIPWNWLNLSKLAITATLIVLTISDIVNSFKTAGNRGSEVNDVDIYSPLIKILTFIVSTYFSTSPTQVAHAKFKSDSASVDFVNNKKKKQASILPALFKCFGPIYFFGALLKLIQDLLTFVSPQILGFLISYTRFNQEMWKGYLYAVLLFITATIQTLFLAQYFNRMFVVGMRIRTVLVSTIYRKALKISNSARKESTVGEIVNLMAVDAQKFMDLIGYLNMIWSAPLQICLSLYFLWKELGPSVLAGLAVMIILIPVNGFIANKIKKLQVKQMKNKDERVKLMNEILNGIKVLKLYAWEHSFEDQVQP</t>
  </si>
  <si>
    <t>XP_028148585.1</t>
  </si>
  <si>
    <t>LOC114341981</t>
  </si>
  <si>
    <t>XM_028292784.1</t>
  </si>
  <si>
    <t>NW_021041947.1</t>
  </si>
  <si>
    <t>ATP-binding cassette sub-family A member 5-like [Diabrotica virgifera virgifera]</t>
  </si>
  <si>
    <t>MDLSGEGVNISNIWSGRGVPFGGSLIMMAVDIVVYGLLAYYLDSVIPSEYGIKRPPLFCFKLSFWFPKKTLQKIPLANGESSEHSLNNTDYTLDVEPVPREMRGREAIKIVDLYKTFQHCQKPEIKAVNGINLTIYEGHITAILGHNGAGKTTLFNILTGLTAPSAGTAYIFGHDVRDPNDMDAIRRMTGVCPQHDILFDNLSPREHLEFFAAVKGIHPSLIEFEVMKTLRDIDLTDKANSSSKHLSGGQKRKLSIGIAIIGDPKIVILDEPTAGVDPYSRRHMWSVLQNKRHGRVILLTTHFMDEADILADRKAVVSKGNIRCCGSSLFLKNKFGIGYHLTLVLEGHSKENAINKLVITHVPKAEKARRHGRELSFILPHNAVSNFASLFSAIEQEINNKSSKLGISSYGVSMTTLEEVFLHLERDEETEEDTVDNLSKKIVRNRALSRSLSLQNKSTSYQSLQNESNNALIQDAKAAGDFETCESPIKGIGLDSIECHPNWFQTLIALLRLRILRLRRDIKKLYVMIFLPLGLAVLGLFVNSMETGQLRTKSLVLNLTTYPSMPIAVHNGSDANVDDFLIQLLDLGVDVLDDYDGNFSSLLNIAPHMVAFNVNRFDYPDYSVTVLYNDTEQHSLPIAVNLINNALYRLLTGEMEISEKWNPIQVRSQPFQQTSSDFSLGMGTATFTMGMIFALIPVTLATDMVYDREIKAKNQLRVNGLSFSLYFISYFIVLAVIMAFICSVLLLLVLLFKTPSLSSWPALTTIGILILFYCPSSILFSTCVSYIFDKTDSAQSIMSNVATFLGWIPFLLVMILGGNVALILHIVCSLLNTMYLPYAIIYFVQRVDLACKSNFGCTELTLKNYMTIEIVVMFVGLILHIPFWFFILLIVDIKKNGGKARDIFKFRKKVVDDFTEDANEASDIGENEDQDVKAERQKVKNLMHNHIINPPVVMVENLHKEYIKSELRCTCCKSEEESETTKIAVKSLSLAVDAGEVFGLLGHNGAGKTTTMKIITAEEAPTRGRVSIGSKGAILTTHSMEEADALCSRVGIMVKGELRCLGSTQHLKNLYGAGYTLEMKLGGGDMTPTSDSGDRHDELREFISSLFPDAALQEIFADRLVFSVPQQSVPSLANCFKQLEKAKTELDIEEYSFSQTTLEQVFLKFAHESENDES</t>
  </si>
  <si>
    <t>XP_028148586.1</t>
  </si>
  <si>
    <t>LOC114341982</t>
  </si>
  <si>
    <t>XM_028292785.1</t>
  </si>
  <si>
    <t>ATP-binding cassette sub-family A member 3-like, partial [Diabrotica virgifera virgifera]</t>
  </si>
  <si>
    <t>FRDPNDMDAIRRMTGVCPQHDILFDNLSPREHLEFFAAVKGIHPSLIEFEVMKTLRDIDLTDKANSSSKHLSGGQKRKLSIGIAIIGDPKIVILDEPTAGVDPYSRRHMWSVLQNKRHGRVILLTTHFMDEADILADRKAVVSKGNIRCCGSSLFLKNKFGIGYHLTLVLEGHSKENAINKLVITHVPKAEKARRHGRELSFILPHNAVSNFASLFSAIEQEINNKSSKLGISSYGVSMTTLEEVFLHLERDEETEEDTVDNLSKKIVRNRALSRSLSLQNKSTSYQSLQNESNNALIQDAKAAGDFETCESPIKGIGLDSIECHPNWFQTLIALLRLRILRLRRDIKKLYVMIFLPLGLAVLGLFVNSMETGKLLLLTSINFMVFVYFV</t>
  </si>
  <si>
    <t>XP_028148671.1</t>
  </si>
  <si>
    <t>LOC114342077</t>
  </si>
  <si>
    <t>XM_028292870.1</t>
  </si>
  <si>
    <t>NW_021041996.1</t>
  </si>
  <si>
    <t>MSSYIKGFLMSMSLSNSRCSIALAVITYVATGNTLTSTYAYTIASYYRILGMVTMFFPQSVSQVSELLASIRRIQAFLVLDEKKMGRVNKAFLNISDLDPKGLKKETMINTGFKLHQVSAKWDKSHSEMNLEKISMDVSSKSLVAVVGAVGSGKSSLFQVILQELEPSEGYIEVNGKISFASQEPWLFGGTIRQNILFGQPYDKQRYEEVLMVCALQRDLTLLPYGDKTRIGERGITLSGGQRSRINLARAIYKEADIYLLDDPLSAVDTHVGKHLFEECICRFLADKCVVLVTHQLQYLKTVANIILLENGMVRASGSYEDIIKSNSIFTKLLENLEKEEEDENKQKHVKNKLYIENQGEKEAPALIKEEKGVGKVTTYVYMNYIRAGGNLCKVVILLLAFILSQVLDTSSEYFVTIWVNIEQWVIQTYNSTTVLDKSNQSSTVIANPYDLTQDHWLTSFFTGNITVYVYATFVLLLLIVTYTRSIFFYRWGLSSSIVMHNKMFDNIIYSPMHFFNNNPSGRILNRFSKDIGIVDEVLPTTILDTLQIGLSVLSICLIIGTLSPWMLIPTIIVLVIFYFMRFIFLETSRDVKRVESINRSPVYSHLTASLQGLTTIRAFKAQDILAVEFDNLQNIHSAAFFMYLGATRTFAFWLDFFCVVYIGLVLVALLVVKEEKFGGNVGLALTQSMSLTGMFQYGIRQWSELENQMTSVERVQEYADLTKEIDEGVDPPKTWPEQGQIVFNKLSLGYSKTLPLVLKNLSFIVNPKEKIGIVGRTGAGKSSIIQAMFRLTFTEGSIIIDGIDSKLIPLRKMRSKISIIPQEPVLFSGTVRYNLDPFNEYPDEILWKALEDTELKYVVSDLPEGLDNKMAEGGINFSVGQRQLFCLARAIVRQNKILILDEATANVDLHTDGLIQKTIRKKFADCTVITVAHRLHTIMDSDKVLVMDAGEILEYDSPYILLQNTNGVFYSLLMQTGTNTAQNLIEIANKAYMLSQAA</t>
  </si>
  <si>
    <t>XP_028149615.1</t>
  </si>
  <si>
    <t>LOC114343004</t>
  </si>
  <si>
    <t>XM_028293814.1</t>
  </si>
  <si>
    <t>NW_021042515.1</t>
  </si>
  <si>
    <t>MLQPIVLAEYINFFDKKHGIKPNEFGWLLASGVVIMAFLNVILLHNTFLNTQRVGMRVRIAVGSLLYRKLLKLNHTSLGKTAAGQLVNLLSNDLQRFDYAAVFLHYIWVMPINSAISFYIMYRTCNLVAALTGMGAIIVEALPLQSYLSRLQGQLRGKIAVRTDTRIKLMSEITTGIQVIKMYAWEKPFEKVVELARR</t>
  </si>
  <si>
    <t>XP_028149614.1</t>
  </si>
  <si>
    <t>XM_028293813.1</t>
  </si>
  <si>
    <t>XP_028149997.1</t>
  </si>
  <si>
    <t>LOC114343381</t>
  </si>
  <si>
    <t>XM_028294196.1</t>
  </si>
  <si>
    <t>NW_021042753.1</t>
  </si>
  <si>
    <t>MAELKHSLYLSQLRAMLKRNLLLKKREKRKTTAEVLLPLYSLAILIVIKITMPNPNLPAIDTPRGEEELLHHFGKVESHTIAVVPNTSEVVYFLEQIDNLWSSISYMNLSKINWVLYASEKDLMSEYWHRPKYIPIAVLFDNQDPLDGPLKYEIRTNPSIIGTPPTSILYSSPLACRDTNNKWYSYARVIPAMEGGDSCPVNQYYFSGFLALQALIDYTRIRIDTNADLKVPQLLLEMFPKPAHTGNWMFLIRIIIPIYMVMALSQFIAYLLILIVGEKEKKIKEGMKIMGLKDSVFWLSWFIIYGVFVLFLSVVCVVLLYSLKVFIHTNFLLIFILIVLYCFSIIMFGFMITPFFDKSRTAGILSNFVVIIMSMFYFVQVFLKDSNPIALWFMSLISPSGFALAIDNAIVMDLSGEGVNISNIWSGRGVPFGGSLIMMAVDIVVYGLLAYYLDSVIPSEYGIKRPPLFCFKLSFWFPKKTLQKIPLANGESSEHSLNNTDYTLDVEPVPREMRGREAIKIVDLYKTFQ</t>
  </si>
  <si>
    <t>XP_028150184.1</t>
  </si>
  <si>
    <t>LOC114343544</t>
  </si>
  <si>
    <t>XM_028294383.1</t>
  </si>
  <si>
    <t>NW_021042881.1</t>
  </si>
  <si>
    <t>ESMKIMGLPNWLHWTAWFVKCFMFLLISSVLMVIFLKVRWYTNTNFTVFTKADPFVLLLFLMFYNCATITFCFALSVLFNKANTAATIAGMVWFLSYSPYLFMANVYDTLTLTSKLVASIGSNTAMAFGFQVILMYEGTGEGIQWNNIFTPNTPDDSLTLGLILIMLTVDSIMYLLIALYIEALFPGEFGVPQPWYFPFTAQYWCGHPIYRGVEDFDNGAIQGEFFETEPENLKPGIQIRNLKKVFNQKVAVRNLSLNMYEDQITVLLGHNGAGKTTTMSMLTGMITPNGGTAKISGYDIRTDMEGVRKSLGLCPQHNIIFDELTVAEHIYFFSKLKGMRKGEIKSEIAKYVDLLELQEKYSPSFCVSSKFQRALLAAGSIPAVGSSSITTLELPQSVEDFDNGAIQGEFFETEPENLKPGIQIRNLKKVFNQKVAVRNLSLNMYEDQITVLLGHNGAGKTTTMSMLTGMITPNGGTAKISGYDIRTDMEGVRKSLGLCPQHNIIFDELTVAEHIYFFSKLKGMRKGEIKSEIAKYVDLLELQEKVCKICFLCFHQLRSSYLTATPGRRTNQMQGHNQLDVTANLKVNLRLHIFQTKSMLKRAVTNTSIEMDHEKERKTAEATNRIDMILGRTILLTTHFMDEADILGDRIAIMAGGQLQCCGSSFFLKKKYGAGYSLIMDKSQECDPRRVTQLLKKYIPDIEINSNVGSELTYLLVDDHVHVFEPMLRELETESEMLGIRSYGISLTTLEEVFMKVGADHGQEEMYNHEHGNIVQNGTAQNGFTNGINGTHKTNNGTHTMVPTYSNGFSLLLNQIIAMLLKKFVSTVRSWILLGIQVMMPTLFLIIAFVVARKNKMTGNLPAMPLSLSKFENPVTLVENGTSDYLPYYMKVLEDYGYPATIVDNITSVLLDKTEHHPILVTRRYQAAATFGESGIPDLPFNLPNLTAWFNNNPFHSPAVSLSLMLNSIYRKLGGCDDCTIEFTNSPLPYSAATQASQLLTVQNIGFQLSFNIGFSMSFVASFYVLFVIRENRCKSKHLQFVSGVKVYVFWLTAAFCDMLTYLFTVFVLMITMVMFQEDGFKSGSDISRMFFILFYFGWAFLPMFYLSSYFFQVPSTGYTRMTLVSIFGGNAAFLVVQVLQSPGLDLQYIGNALHWLFLIFPHYSLATGINESFKVYAYNNICANLLKTCEEQHIPKKTCISIMRNERIREICEDADLNYFKWKAPGIARNMVYSFLTGIILFALLLAIEYKIFSRVHYYLTQKHFTKKPIPVEDEDSDVSKERERIHVATEIDIKQNYTLAVKDLTKYYKNFLAVNGLCVGIRKFECFGLLGINGAGKTSTFMMMTGDTSISYGDAWVNGKSIKQHLEEVQKIIGYCPQFDALLDDMTAEESIIMFAMLRGLPFKDTFKLADYLSKEFDFTRHLKKKVKELSGGNKRKLSTAIALIGDPPLLYLDEPTTGMDPATKRHLWNALCKIRDRGKCIVLTSHSMEECEALCTRIAIMVNGNFKCLGSTQHLKHKFAEGYTLTIKLKKIAESSSEGLSETEPIEKFICQRFPGAQLRERHQELLNYYITNKSVPWSKMFGILEKGKRSDLNIEDYSLGQCSLEQVFLLFTKHENST</t>
  </si>
  <si>
    <t>XP_028150716.1</t>
  </si>
  <si>
    <t>LOC114344064</t>
  </si>
  <si>
    <t>XM_028294915.1</t>
  </si>
  <si>
    <t>NW_021043303.1</t>
  </si>
  <si>
    <t>MATVLNLSNIPFKAINRHLKTVVYQKQCIFKVYGQNTKNVYLSQFYYTKEYSTKTEKKSNSSKGSGGILAGILSKIPSSAPKAQPIRGCFHPGASTLTRETISLQKQTPITGRQMVGAMLQYIWPENDKSIRDRVKLAVSLLIGAKVMNVCVPFIFKYSVDYLNVGNALNMETAPQTVATVATSLLLGYGIARAGAAGFNELRNAVFAKVAQHSIRKIAKNVFIHLHNLDLTFHLQRQTGALSKTIDRGSRGINFVLSAMVFNVVPTMFELALVSSILGIKCGAMFAGISLGCVGVYAMYTLSVTQWRTKFRVYMNKAENEAGNKAIDSLINYETVKYFNNEKYEAERYDSALQKYESASLKTASSLALLNFGQNAIFSAALSGIMILAANEIVKGNMTVGDLVMVNGLLFQLSIPLGFLGSVYREVRQALIDMQTMFTLMTMDSAVKSKPEAPYLHVDSKSSPIKFENVSFEYGPGKTIFKDLNLTIEPGKKVAIVGGSGSGKSTLVRLLYRFYEPSKGRILIGNQDIRDVDLDSLRRAIAIVPQDSVLFHDTIRHNLHYGDLQATEEEIMNAAKLAEIHSSIVTWPQGYNTQVGERGLKLSGGEKQRVAIARAILKNSPILVFDEATSSLDSITEHNILMALRNATKGRTSICIAHRLSTIMDADEIIVLENGQVADRGTHKSLLESHSGLYWKLWETQNQSHTEPEKKKSAI</t>
  </si>
  <si>
    <t>XP_028151008.1</t>
  </si>
  <si>
    <t>LOC114344372</t>
  </si>
  <si>
    <t>XM_028295207.1</t>
  </si>
  <si>
    <t>NW_021043569.1</t>
  </si>
  <si>
    <t>MTEEKKHSTKDKEKIGIDAQFVNSEEPKEKIKNVSFPQMFRYASTYDKFLMVVGLISATGTGVLQPLNTILFGSLTGDIIAYATSIQINLPADQKKIAEDNFFDGIRYFALMNSLIGVGMFVFSYLATVTFNYSAMRQIFKIRSAYLKSILNQDVGWYDINQTGDFASRMSDDLFKFEDGIGEKVPVFWSFQVVFLTSLIIALVKGWELALICLTSLPATLITIGIVGLLTTKLAKNELEAYGAAGSIAEEALSLIRTITAFGGQKKEVDRYNKNLVEAKNNNIRRSMFSALGFGLLWFMIYASYALAFWYGVKLVLRDRTATNQIYTPSNMVTVFFSVMTGSMNFGIASPYIEAFGISKAAASKKIFSVIDHKPTINLSKGNGKTLNVLIGNIQFKDVAFRYPSRKDVPILKGLSLNIKSGDTVALVGSSGCGKSTVIQLLQRLYDADSGEVTIDGKNIKEYDLTWLRSQIGVVGQEPILFGTSILENIRYGKDGVTEEDVIQAAKKANAHNFIKALPNGYNTLVGEKGAQLSGGQKQRIAIARALVRNPTLLLLDEATSALDNTSEAKVQAALDAASVECTTIIVAHRLSTIRGANKIIVLSQGVVVEEGTHEELMELKQEYYRLVTAQVKSSEQFEVAEKKKVVRAISLAESSTGSDHNIEATKEDNEDDFNENKDVSVFEILKMNAPEWPYILFAGLGSIVVGCGMPVFAVLFGSILGTLANGDPDFVRSETNKYCLYFVLGGLITMVSVFTQMYLLGIAGEKMTERVRSRLFKAMIYQEIGFFDKKTNGVGALCAKLSSDASNIQGATGIRVGTILQSIATFCLAIGLSMYYEWKLGLVTAAFTPVILIAMFFERRNTRGGNDSRDSALQKSTRTAVEAVGNIRTVASLGLEEKFQQLYESELMPHYKSSLKTVHWRAIVFGLSRSLLFFAYATAMYYGGFLIRDGLPYDRVFKVSQAQIMGTVSIANSLAFSPNFAKGVAAAKKVKSFLSRIPLIRDLPSSRQMVKASGNFSFSEIEFTYPTRPNVLILKGLNLDILNGKTVALVGESGCGKSTIIQLIERFYDPRSGEVKMDGVDLKDISLDSLRSHMGIVSQEPNLFNKSIAENIAYGDNSREVSMDEIIKAAKNANIHNFITGLPKGYETKLGEKAVQLSGGQKQRIAIARALVRNPKVLLLDEATSALDTESEKVVQEALDQAKKGRTCVTIAHRLTTIQDADLICVVANGVIAESGSHQELLQKEGLYYKLYTQKT</t>
  </si>
  <si>
    <t>XP_028151190.1</t>
  </si>
  <si>
    <t>LOC114344557</t>
  </si>
  <si>
    <t>XM_028295389.1</t>
  </si>
  <si>
    <t>NW_021043738.1</t>
  </si>
  <si>
    <t>MESYGEAGTIAEEVFTAIKTVVAFDGQDKEIERYNKHLVDAKKNNLKRSFFTAVSNGCLWFFVYACYALSFWYGVTLILNDRHLPEHEQVYTPANMVSVFFSTLIATWNFGLGAPLLETFGTAKGAAQKIFFVLDSKPVIRKFANSGIVINDAALEVTFEDVHFSYPSRSDVKILRGINLTISKGETVALVGKSGCGKSTCIQLLQRFYDPDMGQIKINGIDIKQLNLDWLKQKISVVSQEPDLFSTTIAENIRYGKLNATQQEIENAAKKADIHTFIQTLPRGYQTVLGERGTQLSGGQKQKIAIARALVRTPEFLLLDEATSALDTTSEAEIQEALDSIRGTCTIIIVAHRLSTIRQASKIVVINEGKVLEMGTHTELMDMKGAYHNLVISQGLTETLEEKGNRRRSRKFSEANKSINEKEDEELEDTQ</t>
  </si>
  <si>
    <t>XP_028151224.1</t>
  </si>
  <si>
    <t>LOC114344596</t>
  </si>
  <si>
    <t>XM_028295423.1</t>
  </si>
  <si>
    <t>NW_021043771.1</t>
  </si>
  <si>
    <t>MYCLYFLILGVVTGVAMFWQTTSFSVAGEHLTLKIRSKTFEAMLRQEIGWYDQKSNGVGALCARLAGDAVAVQGAAGPQIGTTINFISTFILTCTFSFYFEWRTSFVLFSLCPVIFFSVYFEQKVLQEDATKNQKMLEASAKVSKVYI</t>
  </si>
  <si>
    <t>XP_028151226.1</t>
  </si>
  <si>
    <t>LOC114344597</t>
  </si>
  <si>
    <t>XM_028295425.1</t>
  </si>
  <si>
    <t>MLEASAKLAVEAIGNIRTVVSLGCEKVFMEQYIKELLPYQKMARKKSHYRGIIVGLARSLMLFAYVAGIRYGINLIISGDCPYGTIFIVCEVMIVGTWSVGNALSLSPNFQKGLVAASRIITLLERQPVVQNMPDALNFLWINMLMDRTSIDV</t>
  </si>
  <si>
    <t>XP_028151442.1</t>
  </si>
  <si>
    <t>LOC114344808</t>
  </si>
  <si>
    <t>XM_028295641.1</t>
  </si>
  <si>
    <t>NW_021043943.1</t>
  </si>
  <si>
    <t>MLFLGNAAFLLVEVLKTQSTNLKRIGETLDNVFLVFPHYSLATGINKCYAIYSYNTLCETVFDSCAQNNFTKDECISKFPSTVADICTNLNDNYFSWDNNGIAKNVTYSLISGVLWAILLFIIEYKFIARLMYYINQKFFPKQPILIQDEDDDVSKEKERIHMATDHDIRQTNILVVKDLTKYYNNFLAVNGLSIGIEKSECFGLLGINGAGKTTTFKMMSGDETVSYGDAWGSGAQQSYMYNVVMERRKLHLSIIGQLWDVTLFVSSMDPATKRYLWDSLCKIRDNGKCIVLTSHSMEECEALCTRIAIMVNGNFKCLGSTQHLKNKFAEGYTLTIKLKKLPESGGLVHADTESLEKYIKDKFPYAHLREKHQELLYYYITDTSMAWSTMFGILERAKRSDLNIEDYSLGQSSLEQKVKEMSGGNKRKLSTVLSLIGDPPVLFLDEPTTGMDPATKRYLWDSLCKIRDNGKCIVLTSHSMEECEALCTRIAIMVNGNFKCLGSTQHLKNKFAEGYTLTIKLKKLPESGGLVHADTEPLEKYIKDKFPYAHLREKHQELLYYYITDTSMAWSTMFGILERAKRSDLNIEDYSLGQSSLEQVFLTFTKHQNPEGDDVKKKN</t>
  </si>
  <si>
    <t>XP_028151530.1</t>
  </si>
  <si>
    <t>LOC114344904</t>
  </si>
  <si>
    <t>XM_028295729.1</t>
  </si>
  <si>
    <t>NW_021044030.1</t>
  </si>
  <si>
    <t>MSNVEENLLFWMQKGRSNCEKLSEMQETGKRITAPLTGRNKEADVPSTNVQPILDFILDHAQNDERPYLRVSVLGTEMLGLLDSGASRTIVGSTGWKLLRSLGLEIDSSKPTTCRVANGQSCKVQVIFNSRLYNYEGQIYIDGTEIKTLSLPFLRQHISIIPQDPIMFSGSIRSNIDPLEQFTDEDIWQTLHKVQLNNAVPHLQAQVGDLNFSTGQRQLICLARAIIKRNKIVVLDEATANMDPETERTAQKIIDENFSACTILIIAHRLDAILDCDKVMVLDRGQVIEFDEPNVLLNNESSLFAEMIRNAKVNDINNDVYDKKKL</t>
  </si>
  <si>
    <t>XP_028151793.1</t>
  </si>
  <si>
    <t>LOC114345172</t>
  </si>
  <si>
    <t>XM_028295992.1</t>
  </si>
  <si>
    <t>NW_021044274.1</t>
  </si>
  <si>
    <t>MAYGGKSLFFSQLKAMLKRNLLLKKRQKLKTIGEILFPIYFLALLVVIELVLPDPNLPEISTPRGEEYLFKSFDNGESHKIAYAPNTTTNINFVNNVTETWKKMSNSKSSLEWVPYSAEDKVQEAYDQDHKFAPMAVIFKSDVPYVHTSLRYLFLEYSLALQFI</t>
  </si>
  <si>
    <t>XP_028151794.1</t>
  </si>
  <si>
    <t>LOC114345173</t>
  </si>
  <si>
    <t>XM_028295993.1</t>
  </si>
  <si>
    <t>LDNPTQDNIPYISLEIFPKAATTVGDFADMIRIIIPIYMVLALSQFVTYLIILIVGEKEKKIKEGMKLMGLMDKVFWLSWLIIYACFVILLATICVLLLFAFKVFVHVNLLLIFILMVLYGISLIMFAFMLTPFFDKARTAGVLSSFILVLIIVLYFVEQIVSGKHPQYLWALSLLSPAGFASALDKVAISDIQGKGLDFSNMWDNHGSGVPFGGSLVMIMVDIVLYAIIGWYLDNVIPSRY</t>
  </si>
  <si>
    <t>XP_028151925.1</t>
  </si>
  <si>
    <t>LOC114345303</t>
  </si>
  <si>
    <t>XM_028296124.1</t>
  </si>
  <si>
    <t>NW_021044411.1</t>
  </si>
  <si>
    <t>MGEKLDKFLLLMWKNWLLQYRKPIQTIIEIVAPVLFSFLLVYIRSLSDPTYEHERIYKPFCAFEGNFNLSLPLFCNDPDAVQAGPSLFSSMQTGDSNFSLTILYTAPEDKYYDDVIGFFKLIPRVNTQRVISSGELERISLAGNSSYYGIEFGGDRDNVEVNI</t>
  </si>
  <si>
    <t>XP_028152175.1</t>
  </si>
  <si>
    <t>LOC114345569</t>
  </si>
  <si>
    <t>XM_028296374.1</t>
  </si>
  <si>
    <t>NW_021044704.1</t>
  </si>
  <si>
    <t>MWKNWLLQYRKPVQTAVEILAPVIFSILLVVIRSLSDPVRHETVVYPPFCTIPIALRENKTGITICPSYDGVPYMDRNQSDGGNSSNNPFEKFALVYSPSNPPIDQVMNYFRLAFKNVVALESSQALEKYFITNSSNITFAGIQFDDSYKTLKSLDDVKHLQVSIRFPGETRLKLDPFNYNNWRTNLIFPIYQQPGPRLYNLITGAAPSYYREGFLGLQYYLTLSVLLAKSNVTYATDDYLDLISWVIENQFPLVNMRRFPNAPWYEDILLTALKSLIGIIIMLSFVYTCINTVKSITTEKEKQLKVGVSR</t>
  </si>
  <si>
    <t>XP_028152556.1</t>
  </si>
  <si>
    <t>LOC114345942</t>
  </si>
  <si>
    <t>XM_028296755.1</t>
  </si>
  <si>
    <t>NW_021038577.1</t>
  </si>
  <si>
    <t>MENDYTETSHLSGSNFFSNLFFCWFPTFIAAGLKKEIGEDDMGVIKPHKSKYLSDKLEALWEKELKKTNPSLLRALFKLFKYELVAAGLLRISLDSIKISQPVLISTLVLYFAPKEQEVVRQNIYICATLLVISSLLQVLCIHHNMLLVLTIGMKIRIAVCALIYRKALKLTKNALGDTTIGQMVNLLSNDVGKFDLCCQFIHLLWLAPCEIMVTMILLYKFVGITGLVGCVFLLTFLPFQPIMANLVSKYRFRTAICTDERIRCINDIFTGIQVIKMYTWEEPFTKIVEDIRNKELDQIGKFSLVRSIMLSLTMVLGRLSIWLCILTYVFTGHALTAYYVFTVASFYAFLRNSVILLFPQAVVQIAEAKVSIKRLQKFLLLDEIVIEDPIVKTNLTKSRKESLANKKFDKGKGIIIKEASVRWTNTSENVLHDINFKASSNQLVAIVGHVGGGKTTLLKVILKEVTVFQGLVQVNGTVSYSPQEPWFFEGSVKQNILFGQRYDPEKYENVILVCALRRDITLFPSGDETLIEEGGTNLSGGQKARINLARAVYKEADIYILDDPLSAVDAIVGQQLFNNCICGYLRKKCVILVTHQVHYLHSTDYIYLIEDGTLKLPSTYQILERSNKTFIDLLNKTSQIRIEPDKDDDKADGQLCQSTKEEIAFGAVSFHVYKSYFNAGGHWSKTLMITLAFLLAQVFGSMTELFLAIWVNVEQNIARGTVSGTFWEQNLTLQLSFIIYSALIFLNVIFSTIKSISFFNFCLNASKRLHKQMFLNVLYSPMSFYHANSSGRILNRFSKDIGALDETLPMCMLDALGIGLIVVSIIIVISIVNPWILLPTSGLLAIMYYMKHAFLVSSRNIKRVEAVTRSPMYTHLNASLQGITTIRAFGAQQLLINEFDRLQDKYTAAFYTFLATSRGFGFWLDMHCVVFTALVVISLLFIQKETFGGNIGLSLTQAITLAGLFQWGIRQWSELENQMTSVERVQEYANLPTEIENPEHILQKPKPSKQLVKLSWPKSGRVKFQDVSLRYSNENSTVLKSISFSIEPSEKVGIVGRTGAGKSSIIQALFRLAEVDGRITIDNVDTGVLSLDTLRSNISIIPQEPILFSGTLRNNLDPFDEYRDEILWKALNDVELKIAVDELPNGLESKIAEGGRNFSLGQRQLICLARAVIRNKKILVLDEATANVDPMTDEIIQTTIREKFANCTVLTIAHRLHTIMDSDKILVMDGGKVVEFDHPYLLLLKRGHFHRLVSETGSSVATNLTAIAEENFSRRNSEENEKVV</t>
  </si>
  <si>
    <t>XP_028152566.1</t>
  </si>
  <si>
    <t>LOC114345962</t>
  </si>
  <si>
    <t>XM_028296765.1</t>
  </si>
  <si>
    <t>NW_021045234.1</t>
  </si>
  <si>
    <t>MELKQEYYRLVTAQVKSSEQFEVAEKKKVVRAISLAESSTGSDHNIEATKEDNEDDFNENKDVSVFEILKMNAPEWPYILFAGLGSIVVGCGMPVFAVLFGSILGTLANGDPDFVRSETNKYCLYFVLGGLITMVSVFTQMYLLGIAGEKMTERVRSRLFKAMIYQEIGFFDKKTNGVGALCAKLSSDASNIQGVSIAN</t>
  </si>
  <si>
    <t>XP_028152605.1</t>
  </si>
  <si>
    <t>LOC114346001</t>
  </si>
  <si>
    <t>XM_028296804.1</t>
  </si>
  <si>
    <t>NW_021045280.1</t>
  </si>
  <si>
    <t>multidrug resistance protein 1-like, partial [Diabrotica virgifera virgifera]</t>
  </si>
  <si>
    <t>MRTKKNDIMEKNTNALDAKFVKKKENETKIKPISFFGMFKYASKGDKLLMFIGSLSAVITGCLPPINTILFGELAGNAVEYAESLYNATLSQKDQDEAQEKFFDGIKFFALANSMVGVAMLCFSYLSTITFNYSSTKQIFKIRSDYLKSILNQDISWYDQNQTGDFASRMSDDLSKFEDGIGEKVPMFIHFQVLFVVAVGTALLKGWELALISLVAIPASLISFGVINLLTTKLAKNEMEAYAASGSIAEEVFSLIRTVTAFGGQQKEIDRYKEHLVSAKKNNIKRTMIVGIGFGLVYLLLYSSYALSLWYGVKLVLKDRFNPNASYTPANMVTIFFAVLSASLNFGAASTYLEMFAISKAAAAKIFNVIESKPAINLSKSNGAKLDQFKGNIQFKNVKFHYPSRPDIPILQGVDIEIHPGETIALVGSSGCGKSTVVQLIQRFYNAVSGEILVDGTNIQNLNLTWYRNNIGVVGQEPVLFGTTILENIRYGKEEATEEEIIEAAKKANAHPFIKLLPKGYNTLVGERGTQLSGGQKQRIAIARALVRKPTLLLLDEATSALDNASEAKVQEALDLASAECTTIIVAHRLSTIRGANKIIVLLEGTVVEQGTHDELMSLKCEYFKLVTAQVASSNQIELSNDET</t>
  </si>
  <si>
    <t>XP_028152624.1</t>
  </si>
  <si>
    <t>LOC114346020</t>
  </si>
  <si>
    <t>XM_028296823.1</t>
  </si>
  <si>
    <t>NW_021045298.1</t>
  </si>
  <si>
    <t>MGALQFATQKSLDFVQYLMSIERMIEFSKIEPEEFSETKKNGVYNFQPGYSGAEVVFKNVSMFYNKGSLVLNGINVSIASGEKVGVVGRTGAGKSSLINVLLRLSEFSGSVQINGVDTKTMPLEILRKRVSIIPQDPVLFTNTVRYNLDPFGEFTDDNLWTVIKQVELKDCITSLDSVVTSGGNNFSTGEKQLICLARAILRKNELAILDEATANVDQRTDELIQRTLKMRFANFTLITIAHRLQTIMQTDKVLLMDNGYLVECDHPYRLILKRGKFYDLVQQTGDATAAHLEDMAYKHFTQHHS</t>
  </si>
  <si>
    <t>XP_028153097.1</t>
  </si>
  <si>
    <t>LOC114346557</t>
  </si>
  <si>
    <t>XM_028297296.1</t>
  </si>
  <si>
    <t>NW_021046136.1</t>
  </si>
  <si>
    <t>MEGLTTVRAYKAQPILKHEFDRHQDVYTSAKYTSVCVKNAFLFFMETTSVLFNVFIICRFLFWDTESAAGDVGLTLTAASTLTMVLQFGLLQWSEVENLMTSVERVMEYTKIDPEVTTGLETPNWPTAGKIVYKDVSLKYTKTNEKVLRNINFTVEPQEKIGIVGRTGAGKSSIISTLFRLYDHEGTITIDDVDTKTLSLNYLRQHISIIPQDPIMFSGTIRTNIDPLKEFADEEIWKVLHKVNLDSKVPNLDTQVEDTNFSSGERQLLSIARAIVRRNKIVVLDEATANMDHETEKMVQKAIDDNFGSCTVFIIAHRLDSILNCNKVMVLNKGEIIEYNDPKTLLSKKNSSFSKMLRYAKLAIES</t>
  </si>
  <si>
    <t>XP_028153098.1</t>
  </si>
  <si>
    <t>LOC114346558</t>
  </si>
  <si>
    <t>XM_028297297.1</t>
  </si>
  <si>
    <t>MVLQFGLLQWSEVENLMTSVERVMEYTKIDPEVTTGLETPNWPTAGKIVYKDVSLKYTKTNEKVLKNINFTVEPQEKIGIVGRTGAGKSSIISTLFRLYDHEGTITIDDVDTKTLSLNYLRQHISIIPQDPIMFSGTIRTNIDPLKEFADEEIWKVLHKVNLDSKVPNLDTQVEDTNFSSGERQLLSIARAIVRRNKIVVLDEATANMDHETEKMVQKAIDDNFGSCTVFIIAHRLDSILNCNKVMVLNKGEIIEYNDPKTLLSKKNSSFSKMLRYAKLAIES</t>
  </si>
  <si>
    <t>XP_028153236.1</t>
  </si>
  <si>
    <t>LOC114346687</t>
  </si>
  <si>
    <t>XM_028297435.1</t>
  </si>
  <si>
    <t>NW_021046435.1</t>
  </si>
  <si>
    <t>MYRHRSEHDSSKLGDRLEERWIKHIAKNKNPAYYKVLIGTFIWEIFVLNVLVVLIEAIRMTQPFIISKLLTIYEKDPKENINDVYLYSGLIIATSLVSVILLHKFNFAMMQVGMKMRIASCSLIYRKALRLSKSALAETTIGQMVNLLSNDVGRFDQAAHHLHYFYIAPIQALIVMVFLYLFAGWTALLGTIFLLLSIPLQSWLGKKTSQFRLKTATRTDERVRLMNEIISGIQVIKMYTWEYPFAKLVELVRG</t>
  </si>
  <si>
    <t>XP_028153318.1</t>
  </si>
  <si>
    <t>LOC114346765</t>
  </si>
  <si>
    <t>XM_028297517.1</t>
  </si>
  <si>
    <t>NW_021046625.1</t>
  </si>
  <si>
    <t>MEEATVGKIINILADDLDRIVQYTTYLGYLILTPLQILTLYASMWYLLGTAAFSGALFFTILLPIMVLGSKISSVYRLKASKIADSRVNMMKEIISGIKAIKMYVWELSFTKIINDYRKEELRNITKYLLFQIGYYHFAVLKLASAISVLTMLYVNGILFPEIIFSCIQFLVILKKGVLAFMPQAMLLQFEITNVFVRISELLLMNEVDIDSKINADVSGIQLDQIKASWSTKSSFVISSNNINIPSGSLTVIIGPVGSGKSTLLQLLLGELKLSSGNIQMNGSVSYSGQEAWLFTSSLKNNILFGNDYDYNKYQQVVAACSLLPDFDQLRNGDLSCVGEQGVLLSGGQKARINLARAVYRDADIYLLDDPLSAVDSEVGKRIFDECVKSYLRDKTRLLVTHHLQYLQEADQIIIVDKNLKDESGQKLNYVDNEIRTKITPRRALFEYIKSGSCIIPLFLTVFSAQLLLGLTDYWLLYWTKQSYSTHAESKNVTENSNFHHMRDIQWTTEFNTNFTIYCSIVSSAFLMLILSNILLTKFFNTSSKNMYKNMYKAVISAPLSFFYTHPSGRILNRFSSDTTAVDVRFADNLKEISQVFFIII</t>
  </si>
  <si>
    <t>XP_028153356.1</t>
  </si>
  <si>
    <t>LOC114346818</t>
  </si>
  <si>
    <t>XM_028297555.1</t>
  </si>
  <si>
    <t>NW_021046735.1</t>
  </si>
  <si>
    <t>ABC transporter B family member 4-like, partial [Diabrotica virgifera virgifera]</t>
  </si>
  <si>
    <t>ILKGLSFNIKSGDTVALVGSSGCGKSTVMQLIQRLYDVESGEIIIDGNNIKDYDLAWLRSQIGVVSQEPILFGTTILENIRYGKDGVTEEDIIQAAKKANAHNFIKSLPNGYNTLVGEKGAQLSGGQKQKIAIARALVRNPTLLLLDEATSALDNTSEAKVQAALDTVTIIQFK</t>
  </si>
  <si>
    <t>XP_028153387.1</t>
  </si>
  <si>
    <t>LOC114346850</t>
  </si>
  <si>
    <t>XM_028297586.1</t>
  </si>
  <si>
    <t>NW_021046814.1</t>
  </si>
  <si>
    <t>MLNVYMMLIVDIVIYTLFTFYMDGVNPGKYGVRKSILFPLQNFMKCCRKPSITTVPVDSETVPLEKVEAGHNLAKGIQINHLHKRYKQKQAVNNLNLDIYKNQITVLLGHNGAGKSTTMSIITGLIPATSGSVTINGLDINTDMDEIRKSLGLCPQHNLLFTDLTVKEHLLFFAKLKGKSTKEANIEAKSLLAKLNMPDKEHSMAHTLSGGMQRKLCLAMALIGDSKVLILDEPSSGMDPQSRRELWDLLLQWRGEKTILITTHFMEEADALGDWIAIMSDGSLNCYGTPMFLKKKYDTGYHLNLMIEEDADIDAISRRVKHFMPDAHLTSNNGNNLVFVLPYQNTNMTGLLGDLEKNRSELHLSNISITITTLEDVFLKTRQEIEHSSDDTSSVATQGN</t>
  </si>
  <si>
    <t>XP_028153955.1</t>
  </si>
  <si>
    <t>LOC114347452</t>
  </si>
  <si>
    <t>XM_028298154.1</t>
  </si>
  <si>
    <t>NW_021049723.1</t>
  </si>
  <si>
    <t>AAGNINFSQIEFSYPTRPNVLILKGLNLDILNGKTVALVGESGCGKSTIIQLIERFYDPKSGEVKMDGVDLKDISLDSLRSHMGIVSQEPNLFNKSIAENIAYGDNSREVTMEEIIQAAKDANIHTFVTGLPQGYDTKLGEKAVQLSGGQKQRIAIARALVRNPKVLLLDEATSALDTESEKVVQEALDQAKKGRTCITIAHRLTTIQDADLICVVENGVIAEAGSHQELLQKEGLYYKLYTQKT</t>
  </si>
  <si>
    <t>XP_028154071.1</t>
  </si>
  <si>
    <t>LOC114347589</t>
  </si>
  <si>
    <t>XM_028298270.1</t>
  </si>
  <si>
    <t>NW_021050553.1</t>
  </si>
  <si>
    <t>MSIGAICAALSGIVQPYSMTLFGDVTGAIVTYASNYNESLSEPEKTLLADELINAVWLFGMKSVGVGIGVILTTYISTVLFIYSASRQIFKIRKAFLEKTLNQDIAWFDQNRTGDFASTFTQNISKLEEGIGEKIGTFLFFESTFVAGCVLGLVKGWKLALVCMVSLPLSTTIMTIISW</t>
  </si>
  <si>
    <t>XP_028154207.1</t>
  </si>
  <si>
    <t>LOC114347733</t>
  </si>
  <si>
    <t>XM_028298406.1</t>
  </si>
  <si>
    <t>NW_021051712.1</t>
  </si>
  <si>
    <t>MAFISSFYVIFLIRENVSKSKHLQFVSGVKVYIFWFVNIICDMFVYLLVCSVLLITIYCFQQDGFKTSGDMGRLFFLLLLFGWSFMPIYYVASLIFTVPSTGYTRMTLVGIFIGKLSFS</t>
  </si>
  <si>
    <t>XP_028154217.1</t>
  </si>
  <si>
    <t>LOC114347742</t>
  </si>
  <si>
    <t>XM_028298416.1</t>
  </si>
  <si>
    <t>NW_021051823.1</t>
  </si>
  <si>
    <t>XP_028154355.1</t>
  </si>
  <si>
    <t>LOC114347900</t>
  </si>
  <si>
    <t>XM_028298554.1</t>
  </si>
  <si>
    <t>NW_021054049.1</t>
  </si>
  <si>
    <t>ABC transporter A family member 1-like, partial [Diabrotica virgifera virgifera]</t>
  </si>
  <si>
    <t>VQIAGQNIVSSVNAVYQFLGYCPQHDAQWNNLTVKEHLELYSHIRGVPNDVVEDTVNFYLTGLQIEEHKDKHTKDCSGGTKRKLSYAMAMIGNPKIVLLDEPSTGMDPQSKRFLWDTILTNFRGSRGAILTTHSMEEADALCSRIGIMVKGELRLVSL</t>
  </si>
  <si>
    <t>XP_028155465.1</t>
  </si>
  <si>
    <t>LOC114349326</t>
  </si>
  <si>
    <t>XM_028299664.1</t>
  </si>
  <si>
    <t>NW_021038589.1</t>
  </si>
  <si>
    <t>MASVVSNLSIADSLLSNNIDFKKEEAEKEQEFQVKDLQEKSSKDAVNGSLLFKYMLAGSNTFAVLICVMLYIGTQLAVIGVDYWLSFWVNVEEFRNSTESLNTTPPTFIIPSIELTTYNCLYIYGVLLGALFVLAMTRAFFFYKLAMCSSKKLHASMFDNIITARMRFFDTNPGGRILNRFSKDMGCVDELLPLAILDSSQIILFMFGSLLLIIIVNPDFLILIGALSIVFGFMRQIYLKSSKNIKRLEGIMRSPVFTHLRATIEGLTTIRAFGAQSTLMDEFDHHQDYQSGAWYMFLVSGAAFGFYLECFYSVFFAAMTFSLLLFGEGGCQPSCVFDTGRDGMGQRIVIGKCEKIAHELLKLEVGVVGRTGAGKSSLIQALFRLAPIEGSIKIDDIDTKDISLNDLRLKISIIPQDPVLFSGTLKYNLDPFDEYSDEVLYKAIRDVELKDPANVINRLDNRVMDRGSNYSVGQRQLICLTRAILKNNKVLILDEATANVDPQTDAIIQKTIRRKFSDCTVITVAHRLNTIMDSDKVLVMDAGQISEFDHPHLLLQKKNGIFYSMVAETGKTTAEQLRKIASDSYQKLQAIPE</t>
  </si>
  <si>
    <t>XP_028155691.1</t>
  </si>
  <si>
    <t>LOC114349497</t>
  </si>
  <si>
    <t>XM_028299890.1</t>
  </si>
  <si>
    <t>NW_021038594.1</t>
  </si>
  <si>
    <t>MYRKQLLIRPIKKDQTKLMNPVALSSKENRNTMNNHLALYVKDVEKSFGSNKVLDKLCLNVQKGTIYGLLGSSGCGKTTLLRCIIGRSNVNKGDIYVLGEKQDGSVVLADRVGYMPQDISLVGELSARDSIYFFGRIYNLKDDIIKSRCDELIELLDLPTDNRCVRDCSGGEQRRVSFAVTLVHKPELLILDEPTVGTDSILRNRIWKYLTKITEEDKTTVIITTHYIEETRQADKIALMRKGKLLTEEHPETLLERYGCDLLEEVFVILSSKQEETEQTSGVDNLAFQSSQTGINESTERTNAALDVISEAPQQTRTERKKQSIFEMIRFKSLLFKNYKKLKSNLISTIFLVVFPALQVLFFLTAVGRETKGNPFGIVNNERSQEFCKTFPRNESAVPYDKFSCHINSASCLFEDYLDVPLFYMIRFDSKYEALSALESGKIRGFLHMHQNLSELIEARVNYGVDKYDLPDEEMQVYMDMTSIQVGGIIKERIADKYQLFHEKIYDDCRYLSKAVQIPLRVEESFYGNKNEEYVIFITPGIITSMIFFMGVLMTCVIILDEKCEGIWDRSIVAGVTALELSLSHLLYQNVFMIIISLDFLLFVFVIFGQPYIGSLWLIFALLYLQGLAGIMLGFAISVLSDNHVTANTIVTGIFNPLVLVSGILWPAEALPKYIYFVIEWLPLAIPTSALRNVIRKGWTLTNLHTLHSIGILSFWILFLLALNIYLTKTKR</t>
  </si>
  <si>
    <t>XP_028155692.1</t>
  </si>
  <si>
    <t>XM_028299891.1</t>
  </si>
  <si>
    <t>MNTMNNHLALYVKDVEKSFGSNKVLDKLCLNVQKGTIYGLLGSSGCGKTTLLRCIIGRSNVNKGDIYVLGEKQDGSVVLADRVGYMPQDISLVGELSARDSIYFFGRIYNLKDDIIKSRCDELIELLDLPTDNRCVRDCSGGEQRRVSFAVTLVHKPELLILDEPTVGTDSILRNRIWKYLTKITEEDKTTVIITTHYIEETRQADKIALMRKGKLLTEEHPETLLERYGCDLLEEVFVILSSKQEETEQTSGVDNLAFQSSQTGINESTERTNAALDVISEAPQQTRTERKKQSIFEMIRFKSLLFKNYKKLKSNLISTIFLVVFPALQVLFFLTAVGRETKGNPFGIVNNERSQEFCKTFPRNESAVPYDKFSCHINSASCLFEDYLDVPLFYMIRFDSKYEALSALESGKIRGFLHMHQNLSELIEARVNYGVDKYDLPDEEMQVYMDMTSIQVGGIIKERIADKYQLFHEKIYDDCRYLSKAVQIPLRVEESFYGNKNEEYVIFITPGIITSMIFFMGVLMTCVIILDEKCEGIWDRSIVAGVTALELSLSHLLYQNVFMIIISLDFLLFVFVIFGQPYIGSLWLIFALLYLQGLAGIMLGFAISVLSDNHVTANTIVTGIFNPLVLVSGILWPAEALPKYIYFVIEWLPLAIPTSALRNVIRKGWTLTNLHTLHSIGILSFWILFLLALNIYLTKTKR</t>
  </si>
  <si>
    <t>XP_028155693.1</t>
  </si>
  <si>
    <t>XM_028299892.1</t>
  </si>
  <si>
    <t>MNNHLALYVKDVEKSFGSNKVLDKLCLNVQKGTIYGLLGSSGCGKTTLLRCIIGRSNVNKGDIYVLGEKQDGSVVLADRVGYMPQDISLVGELSARDSIYFFGRIYNLKDDIIKSRCDELIELLDLPTDNRCVRDCSGGEQRRVSFAVTLVHKPELLILDEPTVGTDSILRNRIWKYLTKITEEDKTTVIITTHYIEETRQADKIALMRKGKLLTEEHPETLLERYGCDLLEEVFVILSSKQEETEQTSGVDNLAFQSSQTGINESTERTNAALDVISEAPQQTRTERKKQSIFEMIRFKSLLFKNYKKLKSNLISTIFLVVFPALQVLFFLTAVGRETKGNPFGIVNNERSQEFCKTFPRNESAVPYDKFSCHINSASCLFEDYLDVPLFYMIRFDSKYEALSALESGKIRGFLHMHQNLSELIEARVNYGVDKYDLPDEEMQVYMDMTSIQVGGIIKERIADKYQLFHEKIYDDCRYLSKAVQIPLRVEESFYGNKNEEYVIFITPGIITSMIFFMGVLMTCVIILDEKCEGIWDRSIVAGVTALELSLSHLLYQNVFMIIISLDFLLFVFVIFGQPYIGSLWLIFALLYLQGLAGIMLGFAISVLSDNHVTANTIVTGIFNPLVLVSGILWPAEALPKYIYFVIEWLPLAIPTSALRNVIRKGWTLTNLHTLHSIGILSFWILFLLALNIYLTKTKR</t>
  </si>
  <si>
    <t>XP_028155694.1</t>
  </si>
  <si>
    <t>LOC114349498</t>
  </si>
  <si>
    <t>XM_028299893.1</t>
  </si>
  <si>
    <t>MPIVQMLMVVYSLGLEMRNIGLGVVNNENMNSTCFNYSFNDTVEVENNDCHFTTLSCRFLEMLDNHPMINKIYYNTIEEANYAAHHGETYGYMFFPKNFSFSLEARLREMTHAENSTLDFGQIKVRLDMSNQHIGTTLKSKLIDLYLDFQKSVFVDCKYEAKAAEIPIQTEYIYGYKNDPFQVFVIPGVIITMMFFFGALMTSQILVLEKQEGIWDRSIVAGVTSVEMTFSHLFFQAIIAVIQTMEMIIVIYIIYEYKYIGSMWLMYLIAYFQGICGMSYGLFISSVSTNQMMSTNAVMGFYLPLIVVSGILWPVEGMPSVLQIASRLLPCTMAIEAFANVVHKGLKISDIKTIQGLSISFIWGFIFVLITLFFLKRQR</t>
  </si>
  <si>
    <t>XP_028155727.1</t>
  </si>
  <si>
    <t>LOC114349521</t>
  </si>
  <si>
    <t>XM_028299926.1</t>
  </si>
  <si>
    <t>NW_021038595.1</t>
  </si>
  <si>
    <t>MPTVISKFLEQGESTFKQNKSVFSGAFIAAVLCTYAYKVGYPFVDSLIHKPKDNLNNNHIVQKDLQRKNGLVKNKKLKGRLKNSIPNFNLAFILQFIKLVRIMIPSFICTETVLLSGHTTFLFLRTFLSIYVANLEGAIVKYIVMKDPQNFVKQLGKWFAVAIPATFINSMIRYLESRIALSFRTRLVDHSYKLYFKNQSYYRVTVLDGRLDNCAQRLTDDIETVANTVSHLYGQITKPCFDILLMVIALANLVKSRHSNLVIGPVIICGVVMFSALLLRFVSPRFGHLVAQEAEKKGYLRHVHGRIVSNAEEIAFYGGHQVEESQLRQAFRVLSKHLEHMFGVKLWFIMLEQFLMKYVWSGAGIIVVSLPILLAAGNRRKISNKSLLSIPDFSSKSESPIAEDIADDQIEDSVSERTHYFTTSKNLLITGSDAVERLMSSYKNIVELAGHTARVANMFEVLEEASNGIYHKTLVAKKEKSADFEIEFRGDQPLAKGKIIYSTNNEIILKNVPIVTPNCDIVCPSLSLELTPGQHLLITGPNGCGKSSLFRILSGLWPIYGGELHTPKNSMFYIPQRPYMVIGNLRDQVIYPDTYTDMVKKGITEENLLKIMTMVHLDHIVERDGFYEMKDWTDILSGGEKQRMAIARLFYHKPKYALLDECTSAVSIDVESFIYQSAIDMGITLLTITHRPTLWKFHTHILQFDGTGSWEFSQLNHTSRLTLKKEKEDLLKAENNEERSKRLDELNKLLGEDS</t>
  </si>
  <si>
    <t>XP_028155746.1</t>
  </si>
  <si>
    <t>LOC114349537</t>
  </si>
  <si>
    <t>XM_028299945.1</t>
  </si>
  <si>
    <t>NW_021038596.1</t>
  </si>
  <si>
    <t>MDTGDKIRRQRNPRETANIFSLLSFAYTGSLFRQALKNDLEESNVYDVLKNLKSKTSGDLLEEQWAEESKRARPSMARLMWKRWGWKYVFIGCIDLTWKTFRSIMEPSAVSNLISYFKPGQTKVTKNDAYYYAALVLFLHVTNCIFLHNYIMWVQELAIEIKAAFSSLIYRKALKLSPAALADISLGNIVTLITKDVYTFRLSIWIINEIWTGVIQVIVVCYLLYSKIGLVSFAGIGILVLAIPIQVYLGKIVTDLKLKTGEKTDERLQITQEALNSIRIIKMYTWEEYFNKKINVTRCKELSKLLLVFYFKMLIILTGLIFSKAGFYVLLTAYIWLGYSSDATLIFYILSNFKDLKQTLGNVIPNRMGKAGEFISSFKRISKVMASEEIHIKPQKTEPTGSPYVEMDTVSVSIKDKEILKSVSFKVNSGLTLVTGKVGSGKSALLKVLVQDYPIISGDFVTKGRISYASQDPWLFPSTIKQNIIFGQQYNEKRYQEVIRVCALQYDFSLFENGDETVLSDRGSNLSKGQQARINLARAVYKESEIYLLDDALTALDQTVQDYIFNECILKYLKDKIVFLVCQKDSHIQHADNVILIKDGELKEFGKPNDFIIKEEDYAIITDDDLEKECVKTENLNKVNEYHKLLEDEKVEAARPVYSEIQKKGSVSVNVYGKYFIYGGGFALALFNLMMGGLTQYSESYSDKLLTRWVDNQQEVLIIQSNISWHAPPNSYPTNNASFYLDIAREQEQSTFRSYTIMIVVSAILDLFKTYLMFDFCRRASVNLHNTIVKKILNAVMVFFDKNYIGNILNRFSQDLVNIDEQLPQTLSECYRFIFSVGGIIILIASIDQTFLLYSAIIFTLLLILRYLYLPAGRSLKRLDASTRSPMIGHLNASLEGLTTVRAYGEQKRLIDEFDKHQDLHTSAHYMSACTIRAFGFFMDFLCSTFMVIVITRFIFVETDTSAGNVGLALTQVMLLGNSVQWGVREWSELENLMTSVERALEYTEIKTEAKSGSTLEHWPSKGTVTYEKVSLSYTENVKVLKDLNFSVNSQEKIGIVGRTGAGKSSIISTLFRLYDIEGKILIDGVNIKLLDLTFLRKKLAIIPQDPILFTGTIRTNLDPLNEYKDTELWEALEKANMKHWVTDLSQPVSKGGLDISSGQKQLICLARAILRQSKVVFLDEATANMDHETDELLHRTVKSNFVESTMFIIAHRLHSVLDCDRVMVMDKGQIKEFDSPRVLLQNKNGAFYGMVKHAGLLNYLSQT</t>
  </si>
  <si>
    <t>XP_028155747.1</t>
  </si>
  <si>
    <t>LOC114349539</t>
  </si>
  <si>
    <t>XM_028299946.1</t>
  </si>
  <si>
    <t>MDHCQRERRKPNPRETANIFSFLTFAYVGGLFRKAGKADLTEEDIFEVITNCKSKTCGDYLEQEWINEKKLEKHPSLVRVLWNCYGLKYLLLGFIDFVVSTARSIMTPYFISHLVGYFSPGQTTYTREDGYFYGYSYLIYICLDTVYNHQYLLWVQTLGMEMRTAFASLLYRKALRLSPVAVAETSLGNIVTLITRDVQSFVAVIFTINDLWIAITQTVIICYMLYSKIGVASFVGIGVLLSSIPLQILITTFIAKCRLAGCKKTDERLQLTQEILTTIKIIKMYTWENFFSRKVSQARKVEMKKLTLAFYLKRVLILNGIIFTNLGFFMVILATIWTGVSTDTTVIFFVLSNFRYLRGWLGGAVPFGLGLGSEFVASFKRISKALNAEELNKDQHSEQLTEKPRVELDEISVQLKGEPVLDNVSLTVTSGLTMITGAVGSGKSSILKVILKDLPLIKGFVETQGRISYASQDPWLFPSSIRQNILFGEPYNAQRYQEVVKACALLFDFNLFENGDETILTDNGQNLSKGQQARINLARAVYRNSDIYLLDDSLTALDASVQDHIFHECIQKFLKGKICILVCQTASQIKEADNVIIMENGRIKDMGKPTARIIQQSYMIADQDDSIEKEVIHDSNQPTIEESSEKTGLIEAEQSTARTKIYKEQKKEGSVDWYVYKKFMIYGGGVFLILLNIFMRGFTQFTTTSADRLLTKWVDKKQAVMTIQNSIANISTEQFSYMNITLETAQAEEHTTFRFYYLCLLASSSLELLTTWLLLSFCKTASINIHKALVYQINNSVMRFFDTHLIGNILTRFSQDMMNIDESIAYNLDQFCRMLFSMGGILTLTIFINPAFAVCVIVVTIMLFWVRSCYLPAGRSMKRLEASSRSPMLGHLNATLEGLTTVRASNVQSILIEEYDRHLDLYTSANFTWYMSSRAFGFFVDMLSNFFLIFIIMDYLFFKRDITAGDIGLSLTQISQLSIVLTWGIRVFTELENHMTSLERVIEYTNIKTEKKDGTTVQNWPSTGSISYQNVYLAYGDSDSFVLKNLNFEIKPGEKIGVVGRTGAGKSSILATLFRLYEVKGKIIIDGVDIKTLALDYLRKNIVVIPQDPILFSGTIRSNLDPLNEFEDKDLWHTLERVGINTSIASLEQPINSSVMNFSSGQKQLLCLARAILRKNKLVVMDEATANMDHETDRMLHKIISDNFADCTVLTIAHRLHSVLVCDKVMVLDRGEMKEFDQPQELLKNRNGMFYKMVKQAGLLNYLDSK</t>
  </si>
  <si>
    <t>XP_028155748.1</t>
  </si>
  <si>
    <t>LOC114349541</t>
  </si>
  <si>
    <t>XM_028299947.1</t>
  </si>
  <si>
    <t>MDHCRKEQKKTNPRETANIFSLLTFAYVGSLFKKAFKLDLHEDDIYEVLNQHRAKKCGDLLEREWLSEKNRSKKPSVSRVMWRCYGKRYLFRGFIDFVFNTINSIIRPYVIAHFVAYFAPGQTVLTRNDAYFYGCGILVIHFVALFYNHNYMIWIQMFAIEMRTAFSSLLYRKALKLSSAGTTDTNLGNIVTLITRDVQAFVTVIFSVNDAWVSITQVLVICYLLFNKVGVVSFVGIGILISVFPFQVYISTWVTKFRLQTCQKSDERLQLSQEILSTIRIIKMYTWELFFTQKVTKARKEEMRKLVLGFYCRRVIIITGVMFLNFGFYMLIMACIWAGVSTDTTIIFYILSNFRDLRHFLAIVMPMGMGNVSEFVSSYKRLVKALKSEELVEEITQEDPKSPPFIKLKEATVKVRGHEILKGVSFQISPGLTVITGPIGCGKSTLFKTILKDIPLESGSVLTQGRISYASQDPWLFPSTIRQNILFGEPYQAKRYNEVITACALTFDLSLFEHGDETILTDRGLNLSKGQQARINLARAIYRSSDIYLLDDCLTALDASVQVYIFNECIKKFLKNKSCVLVSQNPSHIQQADYVIILEDGTVKDVGKPSEQIIREAKEVVDHGVDLQKQEKQQIKEDNSADFDNEVTDDIKLLEKDEKSTKKIYSEVKKQGSVDWRVYKQYFIYGGGFLFVLFNISMRGSTQFAVSYAERLLTKWVDKKQIVLNIEKNISTNPLSNDTLFPSLSLAKSIEQDTFRLYSVFVMLGTGMELLTTYALLEFCRRASVNLHKAMIKKIINSVMMFFDTHLIGNILNRLSQDMLSVDEYLSAVLDQCCRTIFNVGGIVFLVTLVNPSGAFIIALIFALAFLMRKMYLPAGRSLKRLEAASRSPMIGHLNATLEGVTTVRASKVQGILIEEYNRHLDLYTSASFTSMCSARAFGFFIDLICSLFIVFVVIKFLFFNKDNTAGDIGLTITQVSALSISITWCVRQFTELENYMTSLERILEYTNIKTENKEGAEINNWPSLGSISYQNVYLSYEGNTHYVLKDLNFEIKPTEKIGIVGRTGAGKSSIISTLFRLYEVQGKILIDGVDIKTLSLDFLRKHIVVIPQDPTIFSGTIRSNLDPLNEFEDKDLWNALQTVGINDSITNLEQPTNSNLLTFSSGQKQLLCLARALLRKNKIIVMDEATANMDHETDKLLHKIIKENFFDCTILTIAHRLHSVLGCDKVMVLDRGEIKEFGEPTRLLENKEGIFYNMVQQNKRNDVLVE</t>
  </si>
  <si>
    <t>genetic_locus</t>
  </si>
  <si>
    <t>multidrug resistance-associated protein 4-like isoform X3 [Diabrotica virgifera virgifera]</t>
  </si>
  <si>
    <t>probablemultidrug resistance-associated protein lethal(2)03659 [Diabrotica virgifera virgifera]</t>
  </si>
  <si>
    <t>multidrug resistance-associated protein 7-like [Diabrotica virgifera virgifera]</t>
  </si>
  <si>
    <t>multidrug resistance-associated protein 4-like, partial [Diabrotica virgifera virgifera]</t>
  </si>
  <si>
    <t>probablemultidrug resistance-associated protein lethal(2)03659, partial [Diabrotica virgifera virgifera]</t>
  </si>
  <si>
    <t>multidrug resistance-associated protein 1 isoform X1 [Diabrotica virgifera virgifera]</t>
  </si>
  <si>
    <t>multidrug resistance-associated protein 1 isoform X2 [Diabrotica virgifera virgifera]</t>
  </si>
  <si>
    <t>multidrug resistance-associated protein 1 isoform X3 [Diabrotica virgifera virgifera]</t>
  </si>
  <si>
    <t>multidrug resistance-associated protein 1 isoform X4 [Diabrotica virgifera virgifera]</t>
  </si>
  <si>
    <t>multidrug resistance-associated protein 1 isoform X5 [Diabrotica virgifera virgifera]</t>
  </si>
  <si>
    <t>multidrug resistance-associated protein 1 isoform X6 [Diabrotica virgifera virgifera]</t>
  </si>
  <si>
    <t>multidrug resistance-associated protein 1 isoform X7 [Diabrotica virgifera virgifera]</t>
  </si>
  <si>
    <t>multidrug resistance-associated protein 1 isoform X8 [Diabrotica virgifera virgifera]</t>
  </si>
  <si>
    <t>multidrug resistance-associated protein 1-like [Diabrotica virgifera virgifera]</t>
  </si>
  <si>
    <t>multidrug resistance protein homolog 65-like [Diabrotica virgifera virgifera]</t>
  </si>
  <si>
    <t>multidrug resistance protein homolog 49-like [Diabrotica virgifera virgifera]</t>
  </si>
  <si>
    <t>multidrug resistance protein 1B-like, partial [Diabrotica virgifera virgifera]</t>
  </si>
  <si>
    <t>multidrug resistance protein 1A-like, partial [Diabrotica virgifera virgifera]</t>
  </si>
  <si>
    <t>probable multidrug resistance-associated protein lethal(2)03659 isoform X2 [Diabrotica virgifera virgifera]</t>
  </si>
  <si>
    <t>probable multidrug resistance-associated protein lethal(2)03659 isoform X1 [Diabrotica virgifera virgifera]</t>
  </si>
  <si>
    <t>probable multidrug resistance-associated protein lethal(2)03659 isoform X3 [Diabrotica virgifera virgifera]</t>
  </si>
  <si>
    <t>ATP-binding cassette sub-family E member 1 isoform X1 [Diabrotica virgifera virgifera]</t>
  </si>
  <si>
    <t>ATP-binding cassette sub-family E member 1 isoform X2 [Diabrotica virgifera virgifera]</t>
  </si>
  <si>
    <t>ATP-binding cassette sub-family D member 3 [Diabrotica virgifera virgifera]</t>
  </si>
  <si>
    <t>ATP-binding cassette sub-family G member 4 isoform X1 [Diabrotica virgifera virgifera]</t>
  </si>
  <si>
    <t>ATP-binding cassette sub-family G member 4 isoform X2 [Diabrotica virgifera virgifera]</t>
  </si>
  <si>
    <t>ATP-binding cassette sub-family G member 1 [Diabrotica virgifera virgifera]</t>
  </si>
  <si>
    <t>ATP-binding cassette sub-family G member 1 isoform X1 [Diabrotica virgifera virgifera]</t>
  </si>
  <si>
    <t>ATP-binding cassette sub-family G member 1 isoform X2 [Diabrotica virgifera virgifera]</t>
  </si>
  <si>
    <t>ATP-binding cassette sub-family G member 1 isoform X3 [Diabrotica virgifera virgifera]</t>
  </si>
  <si>
    <t>ATP-binding cassette sub-family G member 1 isoform X4 [Diabrotica virgifera virgifera]</t>
  </si>
  <si>
    <t>ATP-binding cassette sub-family G member 4 [Diabrotica virgifera virgifera]</t>
  </si>
  <si>
    <t>ATP-binding cassette sub-family G member 1-like isoform X1 [Diabrotica virgifera virgifera]</t>
  </si>
  <si>
    <t>ATP-binding cassette sub-family G member 1-like isoform X2 [Diabrotica virgifera virgifera]</t>
  </si>
  <si>
    <t>ATP-binding cassette sub-family G member 1-like [Diabrotica virgifera virgifera]</t>
  </si>
  <si>
    <t>ATP-binding cassette sub-family A member 2-like [Diabrotica virgifera virgifera]</t>
  </si>
  <si>
    <t>ATP-binding cassette sub-family B member 6, mitochondrial-like [Diabrotica virgifera virgifera]</t>
  </si>
  <si>
    <t>ATP-binding cassette sub-family B member 8, mitochondrial-like [Diabrotica virgifera virgifera]</t>
  </si>
  <si>
    <t>ATP-binding cassette sub-family F member 1 [Diabrotica virgifera virgifera]</t>
  </si>
  <si>
    <t>ATP-binding cassette sub-family F member 3 [Diabrotica virgifera virgifera]</t>
  </si>
  <si>
    <t>ATP-binding cassette sub-family G member 5 [Diabrotica virgifera virgifera]</t>
  </si>
  <si>
    <t>ATP-binding cassette sub-family G member 8 [Diabrotica virgifera virgifera]</t>
  </si>
  <si>
    <t>ATP-binding cassette sub-family A member 9-like isoform X1 [Diabrotica virgifera virgifera]</t>
  </si>
  <si>
    <t>ATP-binding cassette sub-family A member 9-like isoform X2 [Diabrotica virgifera virgifera]</t>
  </si>
  <si>
    <t>ATP-binding cassette sub-family A member 9-like isoform X3 [Diabrotica virgifera virgifera]</t>
  </si>
  <si>
    <t>ATP-binding cassette sub-family A member 9-like isoform X4 [Diabrotica virgifera virgifera]</t>
  </si>
  <si>
    <t>ATP-binding cassette sub-family B member 10, mitochondrial-like [Diabrotica virgifera virgifera]</t>
  </si>
  <si>
    <t>ATP-binding cassette sub-family F member 2 [Diabrotica virgifera virgifera]</t>
  </si>
  <si>
    <t>ATP-binding cassette sub-family A member 3-like [Diabrotica virgifera virgifera]</t>
  </si>
  <si>
    <t>ATP-binding cassette sub-family B member 7, mitochondrial-like [Diabrotica virgifera virgifera]</t>
  </si>
  <si>
    <t>ATP-binding cassette sub-family A member 1-like [Diabrotica virgifera virgifera]</t>
  </si>
  <si>
    <t>ATP-binding cassette sub-family D member 2 [Diabrotica virgifera virgifera]</t>
  </si>
  <si>
    <t>protein white [Diabrotica virgifera virgifera]</t>
  </si>
  <si>
    <t>LOW QUALITY PROTEIN:multidrug resistance protein 1-like [Diabrotica virgifera virgifera]</t>
  </si>
  <si>
    <t>uncharacterized protein LOC114345172 [Diabrotica virgifera virgifera]</t>
  </si>
  <si>
    <t>uncharacterized protein LOC114345303, partial [Diabrotica virgifera virgifera]</t>
  </si>
  <si>
    <t>ABC transporter G family member 20-like isoform X1 [Diabrotica virgifera virgifera]</t>
  </si>
  <si>
    <t>ABC transporter G family member 20-like isoform X2 [Diabrotica virgifera virgifera]</t>
  </si>
  <si>
    <t>ABC transporter G family member 20-like isoform X3 [Diabrotica virgifera virgifera]</t>
  </si>
  <si>
    <t>ABC transporter G family member 23 [Diabrotica virgifera virgifera]</t>
  </si>
  <si>
    <t>protein scarlet isoform X1 [Diabrotica virgifera virgifera]</t>
  </si>
  <si>
    <t>protein scarlet isoform X2 [Diabrotica virgifera virgifera]</t>
  </si>
  <si>
    <t>RefSeq protein_model_name</t>
  </si>
  <si>
    <t>Query</t>
  </si>
  <si>
    <t>ReqSeq GCF_003013835.1 v100 match (hit)</t>
  </si>
  <si>
    <t>Standard BLASTp output</t>
  </si>
  <si>
    <t>query_protein_cdna_translation</t>
  </si>
  <si>
    <t>query_seq</t>
  </si>
  <si>
    <t>query_length</t>
  </si>
  <si>
    <t>prot+E4:N4ein_model_id</t>
  </si>
  <si>
    <t>gene</t>
  </si>
  <si>
    <t>RefSeq_protein_model_name</t>
  </si>
  <si>
    <t>%id</t>
  </si>
  <si>
    <t>aligned_length</t>
  </si>
  <si>
    <t>mismatch</t>
  </si>
  <si>
    <t>query_start</t>
  </si>
  <si>
    <t>query_stop</t>
  </si>
  <si>
    <t>subject_start</t>
  </si>
  <si>
    <t>subject_end</t>
  </si>
  <si>
    <t>e-value</t>
  </si>
  <si>
    <t>score</t>
  </si>
  <si>
    <t>query_cov</t>
  </si>
  <si>
    <t>subject_cov</t>
  </si>
  <si>
    <t>Dvv_ABCC_D18709</t>
  </si>
  <si>
    <t>MEMTKEKYNPNPREKANILSTLFFGYTYDVFKKGLSKTLEVDDLYNPLKIDRSKILGDHLQSNWDKQLEKAKKTNSKPSLLKAILMTYWLEYLKLGIFDITTDLVLRLIQPLMLGKLLDHFKPEAQVSKNEALMYAGIIVAINVLNFLIGNQYMVEGFHSGMRIRAACCAVIYRKSLKLSKTALGETASGKLVNLLSNDVSRFDLVSLLIHQIWIAPVLSLIVMVLLYQRTGYAGIVGVVAVFVIVPIQTYTGKLSAKYRKQTAMKTDERVRLMDEIISGIQVIKMYAWEIPFRKVIRIARRNEIKIITKSAYVRASFMALNLFTTRLALFCTLLTVILSNEPITASMVFVVMSYFNVISMAMSTMFTRGVSEIAECLVAVRRIRDFLLNEEYDPNRSTSGMNGNVKSVDDFKEIISLKNLTVKWNLSFSDNALENINLNVQDGQLIGIIGPVGSGKSSLLQTLLGELDITQGEMRVQGQISYASQEPWVFAATVRQNILFGEEYDKKRYQEVIQACSLEKDFEQFPNGDLTLVGDRGSSLSGGQKARINLARAVYREADVYLLDDPLSAVDIHVSKHLYEKCINGYLASRTRILVTHQVHYLKDADNIIILNNGRIEDEGTFNFLANSDNVYAKLLTAEPENKEEKKPERQKYSRQLSQRSRKDSMSSIISELSIADTLLSNDVDFDEEEAEKEPEFDVKDLQEQSSKGKVGGSLLFKYMLAGSNVFAVFICVLLYLGTQLAASGTDYWVSYWVNVEEFRNSSESLNSTAPRFIIPSIELTTDNCLYIYSVILGALFVLAMTRSFFFYKMAMLSSKKLHGTIFDNVIDATMRFFDTNPGGRILNRFSKDMGAVDELLPKAILDSSQILLSMCGSLVLIIVVNPYFLILIGVLSAVFGVMRHIYLKSSKNIKRLEGIMRSPVFTHLRATIEGLTTIRAFGAQSTLMDEFDHHQDYHSSAWYMFIVSSTAFGFYLDCFCTIFLAVLTFCLLLFGETFNLRGGEVGLAITQATALANFLQWGMRQSAEVTNQLMSVERILEYKSLDKEPQPVGPKKPAKEWPQKGEITFKDTCLRYFEGGPLVLKHLNLSIQPKEKVGVVGRTGAGKSSLIQALFRLAPIEGTIKIDEIDTKDITLNDLRLKISIIPQDPVLFSGTLRYNLDPFEEYTDEVLYKAIEDVELRDPANVINRLENRVMDRGSNYSVGQRQLICLARAILKNNKVLMLDEATANVDPQTDALIQKTIRKKFSDCTVITVAHRLN</t>
  </si>
  <si>
    <t xml:space="preserve"> probable multidrug resistance-associated protein lethal(2)03659 [Diabrotica virgifera virgifera]</t>
  </si>
  <si>
    <t>Dvv_ABCG_T38769_c0_seq1</t>
  </si>
  <si>
    <t>MGENTVCDILGTVDPPQESNKIHDEDFRLHSLELPENQVNDPASLINVGFRHISYSVYDGILFSRTKRKLLDDITGNFPGGQLTAIMGPSGAGKTCLMNILSGYATTGILGEVLVNDEPRNNVAFRKQSCYIMQNDDLQPLLTVLESMRVAADLMLTASKTDKDKKIASILKSVTLWEIKHTRTDALSGGQKKRLSVALELLRDPQVMFFDEPTSGLDSLNSIRLVKLLKEMSESGKTIICTIHQPSATIFKLFDHLYVVSSGKCIYQGSPNNLLPYFEDFDLICPTQHNPADFLLEVASGDYGDFTHALSTKSNNGINESYAKLSASTMKLNSIKEPNIGEDFLAATKRTIVNEIEYTWDECGLNSYPTSTINQFVVLTKRSFLMLSRDRTLTYFRLGTHSAIALFLGILYFGVGLDAANINDNFSFMFFTVMFLMMTAFNCVVTTFPSELPIIIKEHFNKWYAIRSYYAAVSISDITVQILATVLYATITYLCTQQPMEWSRVSSFLFICILVSVISQSWALVVGSCLSVTNGVVIGPFFLLPFIMFSGYFVQLRDCPHQLKWMFDISFPRYALEGLVLTIFGYDRGKLPCESKDFCLYVYPEQFIKDKDMENASYTIG</t>
  </si>
  <si>
    <t xml:space="preserve"> ATP-binding cassette sub-family G member 1-like isoform X2 [Diabrotica virgifera virgifera]</t>
  </si>
  <si>
    <t>Dvv_ABCA_D18330</t>
  </si>
  <si>
    <t>MSAESNSNRKRNHSYTVLQDGSDIGFQEPRGAMAENLDKFILLMWKNWLLQYRKPVQTAVEILAPVIFSILLVVIRSLSDPVRHETVVYPPFCTIPIALRENKTGITICPSYDGVPYMDRNQSDGGNSSNNPFEKFALVYSPSNPPIDQVMNYFRLAFKNVVALESSQALEKYFITNSSNITFAGIQFDDSYKTLKSLDDVKHLQVSIRFPGETRLKLDPFNYNNWRTNLIFPIYQQPGPRLYNLITGAAPSYYREGFLGLQYYLTLSVLLAKSNVTYATDDYLDLISWVIENQFPLVNMRRFPNAPWYEDILLTALKSLIGIIIMLSFVYTCINTVKSITTEKEKQLKESMKIMGLPNWLHWTAWFVKCFMFLLISSVLMVIFLKVRWYTNTNFTVFTKADPFVLLLFLMFYNCATITFCFALSVLFNKANTAATIAGMVWFLSYSPYLFMANVYDTLTLTSKLVASIGSNTAMAFGFQVILMYEGTGEGIQWNNIFTPNTPDDSLTLGLILIMLTVDSIMYLLIALYIEALFPGEFGVPQPWYFPFTAQYWCGHPIYRGVEDFDNGAIKGEFFETEPENLKPGIQIRNLKKVFNQKVAVRNLSLNMYEDQITVLLGHNGAGKTTTMSMLTGMITPNGGTAKISGYDIRTDMEGVRKSLGLCPQHNIIFDELTVAEHIYFFSKLKGMRKGEIKSEIAKYVDLLELQEKRNSKASTLSGGMKRKLCVGVALCGNSKVVMLDEPTAGMDPAARRALWNLLETQKDGRTILLTTHFMDEADILGDRIAIMAGGQLQCCGSSFFLKKKYGAGYSLIMDKSQECDPRRVTQLLKKYIPDIEINSNVGSELTYLLVDDHVHVFEPMLRELETESEMLGIRSYGISLTTLEEVFMKVGADHGQEEMYNHEHGNIVQNGTAQNGFTNGINGTHKTNNGTHTMVPTYSNGFSLLLNQIIAMLLKKFVSTVRSWILLGIQVMMPTLFLIIAFVVARKNKMTGNLPAMPLSLSKFENPVTLVENGTSDYLPYYMKVLEDYGYPATIVDNITSVLLDKTEHHPILVTRRYQAAATFGESGIPDLPFNLPNLTAWFNNNPFHSPAVSLSLMLNSIYRKLGGCDDCTIEFTNSPLPYSAATQASQLLTVQNIGFQLSFNIGFSMSFVASFYVLFVIRENRCKSKHLQFVSGVKVYVFWLTAAFCDMLTYLFTVFVLMITMVMFQEDGFKSGSDISRMFFILFYFGWAFLPMFYLSSYFFQVPSTGYTRMTLVSIFGGNAAFLVVQVLQSPGLDLQYIGNALHWLFLIFPHYSLATGINESFKVYAYNNICANLLKTCEEQHIPKKTCISIMRNERIREICEDADLNYFKWKAPGIARNMVYSFLTGIILFALLLAIEYKIFSRVHYYLTQKHFTKKPIPVEDEDSDVSKERERIHVATEIDIKQNYTLAVKDLTKYYKNFLAVNGLCVGIRKFECFGLLGINGAGKTSTFMMMTGDTSISYGDAWVNGKSIKQHLEEVQKIIGYCPQFDALLDDMTAEESIIMFAMLRGLPFKDTFKLADYLSKEFDFTRHLKKKVKELSGGNKRKLSTAIALIGDPPLLYLDEPTTGMDPATKRHLWNALCKIRDRGKCIVLTSHSMEECEALCTRIAIMVNGNFKCLGSTQHLKHKFAEGYTLTIKLKKIAESSSEGLSETEPIEKFICQRFPGAQLRERHQELLNYYITNKSVPWSKMFGILEKGKRSDLNIEDYSLGQCSLEQVFLLFTKHENST</t>
  </si>
  <si>
    <t xml:space="preserve"> ATP-binding cassette sub-family A member 3-like, partial [Diabrotica virgifera virgifera]</t>
  </si>
  <si>
    <t>Dvv_ABCC_T41801_c0_seq1</t>
  </si>
  <si>
    <t>MDVATETKEISPEYEACLLSRIFFLWTIPFFRKILNGTLKLSYFAVNAEDDAKILLKQLEEKWAAEVKRSKENKEKPNLKKVVMGIFRKQLAIIYTFTGVNFVILRVITCVLLTILNRTFTEEYRFRERIMLGGMVVVLVVINYYSDYIFHYQLRKIAIRMKAGLSSLIYNKLLVLHLQSMEEATVGKIINILADDLDRIVQYTTYLGYLILTPLQILTLYASMWYLLGTAAFSGALFFTILLPIMVLGSKISSVYRLKASKIADSRVNMMKEIISGIKAIKMYVWELSFTKIINDYRKEELRNITKYLLFQIGYYHFAVLKLASAISVLTMLYVNGILFPEIIFSCIQFLVILKKGVLAFMPQAMLLQFEITNVFVRISELLLMNEVDIDSKINADVSGIQLDQIKASWSTKSSFVISSNNINIPSRSLTVIIGPVGSGKSTLLQLLLGELKLSSGNIQMNGSVSYSGQESWLFTSSLKNNILFGNDYDYNKYQQVVSACSLLPDFDQLRNGDLSCVGEQGVLLSGGQKARINLARAVYRDADIYLLDDPLSAVDSEVGKRIFDECVKSYLRDKTRLLVTHHLQYLQEADQIIIVDKGNLESFDSLSEIKFKKPEIFEWIQKLNKADETKETTVTSKLNLKDESDQKLNYVCNENRTKITPRRALFEYIKSGSCIIPLFLTVFSAQLLLGLTDYWLLYWTKQSYSTHAESKNVTENSNVHHMRDIQWTTEFNTNFTIYCSIVSSAFLMLILSNILLTKFFNTASKNMYKNMYKAVISAPLSFFYTHPSGRILNRFSSDTTAVDVRFADNLKDISQVYFMGIGSIILVIVSDYYMSFFVLIVFIYAKLLKWYQYIGSELKHLEITAKSPIYTYINNTLSGITTIRATKNQEKLQKEFIILLNNHTSVLRLNVLCGAAFSVIVDTVCAFFLFGVIFALILLNEYDHKITPGVAGLAILQVFQLMGALQFATQKSLDFVQYLMSIERMIEFSKIEPEEFSETKKNGVYNFQPGYSGAEVVFKNVSMFYNKGSLVLNGINVSIASGEKVGVVGRTGAGKSSLINVLLRLSEFSGSVQINGVDTKTMPLEILRKRVSIIPQDPVLFTNTVRYNLDPFGEFTDDNLWTVIKQVELKDCITSLDSVVTSGGNNFSTGEKQLICLARAILRKNELAILDEATANVDQRTDELIQRTLKMRFANFTLITIAHRLQTIMQTDKVLLMDNGYLVECDHPYRLILKRGKFYDLVQQTGDATAAHLEDMAYKHFTQHHS</t>
  </si>
  <si>
    <t>Dvv_ABCC_T51687_c0_seq1</t>
  </si>
  <si>
    <t>MANLTELTTLPTTVTELPKLTSNSSQQNATIEEDAYAALSSFCGSPFWDTNLTWNTNDPEFTPCFEKTVLVWIPCIFLWVFAGLEVFYIFNSKRRNIPWNWLNLSKLAITATLIVLTISDIVNSFKTAGNRGSEVNDVDIYSPLIKILTFALTGVFIFYNRKHGLQTSGLLFLFWFFVVLCAIPQFRTEIRRSQRNEILPDYYYFYTSYLIYFPLVVLMFLLNCFADKAPLERKYPQSQNPSPEESASFLSRLLFAWFDPLAWKGFRKPLETKDLWDINVEDSSRELVPVFEKYWSQTLKKAESTSPTQVAHAKFKSDSASVDFVNNKKKKQASILPALFKCFGPIYFFGALLKLIQDLLTFVSPQILGFLISYTRFNQEMWKGYLYAVLLFITATIQTLFLAQYFNRMFVVGMRIRTVLVSTIYRKALKISNSARKESTVGEIVNLMAVDAQKFMDLIGYLNMIWSAPLQICLSLYFLWKELGPSVLAGLAVMIILIPVNGFIANKIKKLQVKQMKNKDERVKLMNEILNGIKVLKLYAWEHSFEDQVLKIRNKEIKVLKQAAYLNAGTSFIWSCAPFLVSLVTFATYVLVDEKHVLDANKAYVSISLFNIIRFPLSMLPMMLSNLVQTWVSVKRINKFMNAEELDPDNVLHEPSEEPLTIENGTFSWGEGPILKDININIKKKTLTAIVGTVGSGKSSLISAFLGEMDKLSGRVNSYGKVAYVSQQAWIQNATLRDNILFGKPYDKTLYDAVVEACALNPDLEMLPAGDQTEIGEKGINLSGGQKQRVSVARAVYSNADIYFLDDPLSAVDSHVGKHIFEKVIGPHGLLKSKTKILVTHGITYLPQTEKIIVLKDGRISETGTYQELLDRKGAFAEFLLQHITEEAETEAELDELKDQLADTPLSQEVARQLVRHRSRVSESQSETGSDHIGNGSIQRLNSVDKSNHKLSIDDGKKGPKKGEKLIETEKAETGNVSWAVYKHYLKSIGLVFMLATLIFNLVYQGFSVGSNVWLGLWSDDQKI</t>
  </si>
  <si>
    <t xml:space="preserve"> multidrug resistance-associated protein 1 isoform X2 [Diabrotica virgifera virgifera]</t>
  </si>
  <si>
    <t xml:space="preserve"> multidrug resistance-associated protein 1 isoform X3 [Diabrotica virgifera virgifera]</t>
  </si>
  <si>
    <t>Dvv_ABCB_D17742</t>
  </si>
  <si>
    <t>MTEEKKHSXKDKEKIGIDAQFVNSEEPKEKIKNVSFPQMFRYASTYDKFLMVVGLISATGTGVLQPLNTILFGSLTGDIIAYATSIQINLPADQKKIAEDNFFDGIRYFALMNSLIGIGMFVFSYLATVTFNYSAMRQIFKIRSAYLKSILNQDVGWYDINQTGDFASRMSDDLFKFEDGIGEKVPVFWSFQVVFLTSLIIALVKGWELALICLTSLPATLITIGIVGLLTTKLAKNELEAYGAAGXIAEEALSLIRTITAFGGQKKEVDRYNKNLVEAKNNNIKRSMFSALGFGLLWFMIYASYALAFWYGVKLVLRDRTATNQIYTPSNMVTVFFSVMTGSMNFGIASPYIEAFGISKAAASKIFSVIDHKPTINLSKGNGKTLNVLIGNIQFKDVAFRYPSRKDVPILKGLSLNIKSGDTVALVGSSGCGKSTVIQLLQRLYDADSGEVTIDGKNIKEYDLTWLRSQIGVVGQEPILFGTSILENIRYGKDGVTEEDVIQAAKKANAHNFIKALPNGYNTLVGEKGAQLSGGQKQRIAIARALVRNPTLLLLDEATSALDNTSEAKVQAALDAASVECTTIIVAHRLSTIRGANKIIVLSQGVVVEEGTHEELMELKQEYYRLVTAQVKSSEQFEVAEKKKVVRAISLAESSTGSDHNIEATKEDNEDDFNENKDVSVFEILKMNAPEWPYILFAGLGSIVVGCGMPVFAVLFGSILGTLANGDPDFVRSETNKYCLYFVLGGLITMVSVFTQMYLLGIAGEKMTERVRSRLFKAMIYQEIGFFDKKTNGVGALCAKLSSDASNIQGATGIRVGTILQSIATFCLAIGLSMYYEWKLGLVTAAFTPVILIAMFFERRNTRGGNDSRDSALQKSTRTAVEAVGNIRTVASLGLEEKFQQLYESELMPHYKSSLKTVHWRAIVFGLSRSLLFFAYATAMYYGGFLIRDGLPYDRVFKVSQAQIMGTVSIANSLAFSPNFAKGVAAAKKVKSFLSRIPLIRDLPSSRQMVKASGNFSFSEIEFTYPTRPNVLILKGLNLDILNGKTVALVGESGCGKSTIIQLIERFYDPRSGEVKMDGVDLKDISLDSLRSHMGIVSQEPNLFNKSIAENIAYGDNSREVSMDEIIKAAKNANIHNFITGLPKGYETKLGEKAVQLSGGQKQRIAIARALVRNPKVLLLDEATSALDTESEKVVQEALDQAKKGRTCVTIAHRLTTIQDADLICVVANGVIAESGSHQELLQKEGLYYKLYTQKT</t>
  </si>
  <si>
    <t xml:space="preserve"> multidrug resistance protein 1B-like, partial [Diabrotica virgifera virgifera]</t>
  </si>
  <si>
    <t xml:space="preserve"> multidrug resistance-associated protein 1 isoform X7 [Diabrotica virgifera virgifera]</t>
  </si>
  <si>
    <t xml:space="preserve"> multidrug resistance-associated protein 1 isoform X5 [Diabrotica virgifera virgifera]</t>
  </si>
  <si>
    <t xml:space="preserve"> multidrug resistance-associated protein 1 isoform X6 [Diabrotica virgifera virgifera]</t>
  </si>
  <si>
    <t xml:space="preserve"> multidrug resistance-associated protein 1-like [Diabrotica virgifera virgifera]</t>
  </si>
  <si>
    <t>Dvv_ABCC_T45163_c0_seq1</t>
  </si>
  <si>
    <t>MTSDVIGRNWNWTSLCGPEGFQIWSQQRHDFGQCFQQLCFQIPVLSLFAVLSSYYFGRQTGFVSRGKLQRYCIITRNVVSLLLMFYPIMHAYNTIMTKTPNRENASFLVCAVQAISWCSHFLYTVGLRSRLGKSQRGPTAMGIVWCMVFAMTIVSLRSAYLENSQRPTENTKMELGITLYYTVLQIIYALSLIPGGSTTTLNFPERYTEITERQPLINANAYGRFSEEGDPNDLGVAMEDTNWLSRLSFSWVKSLVNKGVEDKIVTSDDLYDLPDSISSDNNSNRLENYLRIEHDTDSSREVIVIQPRKSSSLLAALHRCYAWQFYSVGILRLVADCSNFAGPILLNKLVDFIEKRSIDIKWGYLYAVLLVVSTSMSALCDSHFNFKMSVIGLKMRGAIINTIYRKTLSVRSTVLMSKLSVGEIMNYMSTDTDRIVNSCPSFHAVWSIPFQLFVSLYLLYNQVGLAFLAGVMFSIILIPINKCIANKIGDLSTKMMEQKDGRVKLTSEILRGIKAIKLYVWEQHFIRLITRQRDAELKYLKGRKYLDALCVYFWATTPVVISILTFVTYVLMGNKLTAATVFTSIALLNMLVSPLNAFPWVLNGLTEAWVSLKRIQKLLDLPYMNLNEIYDHKELEDNTDQNTEISISNASFSWEKATPVVQVPKGKGKGKRTLSKRGQGESSVQRRETIIFKLRDITLKIKKGEFIGIMGTVGCGKSTLLSSILGELAVESGSLAVRQVETGFGLVTQQPWLQRGTVRDNILFGKPYEEKKYKDIIFACGLIEDMQILPSGDKTEVGDSGGTLSGGQKARIALARAIYQEKQVYLLDDILSAVDVKVGKHIFNHCIIGLLQGKTRLLCTHHVKYLLHADRILLLENGAIKSIGKPVDVLRNIDDTLPVDLELEDSIQSEYTSSECTLENSLCVDNAQEKDKDIELFKEVSERGNLDFTVIISYWKGISHFVSISILISMTLMQVSRNFTDWWLANGVTSPVTNSTNLTVYLATATDYIDYVEDDDNMSEFLKVYVELACVNTLFTLIRSFIFAYGGILAATKFHKVLLKTVLRARCTFFDVTPIGRIINRFSSDTYTVDDSLPFILNIFLAQLFGLLGSLFITMYGLPWICVFLIPLVPIYTYLLNQYRITSRELKRISSVTLSPIYNHFNETLQGLTTIRAMRVIHKFKHDNNQHLEANLKAQFASQAAARWLGLRLQFIGVIIITGVSFIAVIQHQYDIADPGFIGLAISYALGITGSLSGVVNSFTETEREMVAVERINQYVESIPMESKYFVMDPPFAWPSQGVISFEHVTLHYRKHLPPSLMNLSFDTRPYEKLGVVGRTGAGKSSIISVLFNLVDITAGVITIDAVDIKKISLATLRSRMFCIPQDPFLFSGTLKENLDPLEEFKDDEIWNALGRVNLTDVINSLGGLDYKIDGSGSNFSVGQKQLVCLARAVLHNAKILCIDEATANVDEETDRLIQNTIRTAFRSSTVITIAHRIQTIFDSDRVLVMHQGEVVEFDKPDVLMADSSTYFYRLVQEA</t>
  </si>
  <si>
    <t xml:space="preserve"> multidrug resistance-associated protein 7-like [Diabrotica virgifera virgifera]</t>
  </si>
  <si>
    <t>Dvv_ABCA_T50718_c0_seq1</t>
  </si>
  <si>
    <t>MGEKLDKFLLLMWKNWLLQYRKPIQTIIEIVAPVLFSFLLVYIRSLSDPTYEHERIYKPFCAFEGNFNLSLPLFCNDPDAVQAGPSLFSSMQTGDSNFSLTILYTAPEDKYYDDVIGFFKLIPKVNTQRVISSGELERISLAGNSSYYGIEFGGDRDNVEVNIRFPGETVYQLDSIGRQNWRTNLVYPVFQSSGPRSPDNATGSAPNYFAEGFLAVQHFVTTALLLADKGITHEDPQEIFNFLMDKSNPFPLIKMQRFPFASWFSDQLLTALTSMLGMIVMLSFVYTCINTVKSITTEKEKQLKESMKIMGLPNWLHWLAWFVKCFIFVIISVALMVVLLKVRWYSNTEFTVFTYADPFVLFVFLLLYCCSMITFCFALSVFFSKANTAATMAGLAWFISYAPYLFMQNNYTDLALSTKLLTSLLPNTAMAFGFQVVLMYEGTGDGVTWSTLFKPNTPDDTLSLGLIWIMIIINTIIYLLIALYIEAVFPGEYGVAEKWYFPFTKKYWCGKGAVSDYNNYNDHSANEFFETEPNLRPGIQIFNLKKAFGKKTAVRNLSLNMFENQITVLLGHNGAGKTTTMSMLTGMISPTNGTAKINGHDIRLDIAGVRNSLGLCPQHNIIFDELTVEEHLYFFSKLKGLSKSKITAEIDKYVKLLDLEPKRKEKSSTLSGGMKRKLCVGMALCGNSKVVMLDEPTAGMDPSARRVLWELLQKQKEGRTILLSTHFMDEADLLGDRIAIMAGGELQCCGSSFFLKKKYGAGYSLIMDKAKTCNPHKVTELLKKFIPEIEIHSNVGSELTYLLSENNAPVFEAMLKQIEQESNELGIRSYGISLTTMEEVFMKVGADHGQEEIYNEKQKKDKKEKNPILTSADLGPESLSPSYTGGLHLIVNQFVAMLMKKIIGTFRSWVLLAIQIFLPMINVIIVMSVPSGSVPSVLPAMPLNLARFTDPITLIERFDDPQNYTNNFYGVLNGYGMSPTNIDNITRIMLDLTATNPNVVRRSYIIGSTFTEQEFEFGIIKTIHPVITAWFNNDPYHSPGIALGMALSSVYNHYTNGHIEFVNKPLPFKAATQIDNIVGGQSQGFQFAFNIGFSMAFISSFYVIFLIRENVSKSKHLQFVSGVKVYIFWFVNIICDMFVYLLVCSVLLITIYCFQQDGFKTSGDMGRLFFLLLLFGWSFMPIYYVASLIFTVPSTGYTRMTLVGIFIGNAAFLLVEVLKTQSTNLKRIGETLDNVFLVFPHYSLATGINKCYAIYSYNTLCETVFDSCAQNNFTKDECISKFPSTVADICTNLNDNYFSWNNNGIAKNVTYSLISGVLWSILLFIIEYKFIARLMYYINQKFFPKQPILIQDEDDDVSKEKERIHMATDHDIRQTNILVVKDLTKYYNNFLAVNGLSIGIEKSECFGLLGINGAGKTTTFKMMSGDETVSYGDAWIEGKSVKTQLKQVQRNIGYCPQFDALLDDMTARETIIMYCLLRGIEFKRTQRIANFLSRDFDFHRHLDKKVKEMSGGNKRKLSTVLSLIGDPPVLFLDEPTTGMDPATKRYLWDSLCKIRDNGKCIVLTSHSMEECEALCTRIAIMVNGNFKCLGSTQHLKNKFAEGYTLTIKLKKLPESGGLVHADTESLEKYIKDKFPYAHLREKHQELLYYYITDTSMAWSTMFGILERAKRSDLNIEDYSLGQSSLEQVFLTFTKHQNPEGDDVKKKN</t>
  </si>
  <si>
    <t xml:space="preserve"> ATP-binding cassette sub-family A member 3-like [Diabrotica virgifera virgifera]</t>
  </si>
  <si>
    <t xml:space="preserve"> ATP-binding cassette sub-family A member 1-like [Diabrotica virgifera virgifera]</t>
  </si>
  <si>
    <t>Dvv_ABCA_T49125_c1_seq2</t>
  </si>
  <si>
    <t>MSLLQLEVVVWKNYIIRKRHWFLTIIESFLPVCLFLLIAYGRSQITGLNKIEVPNPTYGRIDGINYNIDVAGTYILYTPYNEYYTNITTKMLTKLGMPSDHIQRFGSENELLGYYYKNPNYTTVAIIFDDKNPKHFNYKIRYHKNYYQPEFLVTDRMYQRVYGYSPGSEYVYRDEDFLKIQLALDMSFLEENLRSSNIEDTYSIQIQEFPYPPHKVDSAITTLFLEFLPLITLFSFIFLCPAVLKRVVEEKHSGTKELMKMVGMKSWMLWFGWFIYAMIPMFFAVSVISIFMKVPMFGSDSPLVEFANGGILFVFLILYCMAAVAFCFAISSFFSRPTIALVAGILVWILSFFIPKYACGLDEANKLSWLSNVLLNLLPNMSLHYGYSIISVFEEREVGINWSNFFKPGSGSSDDITMLNVYVMLIVDIVIYTIFTFYMDGVNPGKYGVRKSILFPLQNFMKLCRKPSITTVPVDSETVPLEKVEAGHNLAKGIQINHLHKRYKQKQAVNNLNLDIYKNQITVLLGHNGAGKSTTMSIITGLIPATSGSVTINGLDINTDMDEIRKSLGLCPQHNLLFTDLTVKEHLLFFAKLKGKSTKEANIEAKSLLAKLNMPDKEHSMAQTLSGGMQRKLCLAMALIGDSKVLILDEPSSGMDPQSRRELWDLLLQWRGEKTILITTHFMEEADALGDWIAIMSDGSLNCYGTPMFLKKKYDTGYHLNLMIEEDADIDAISRRVKHFMPDAHLTSNNGNNLVFVLPYQNTNMTGLLGDLEKNRSELHLSNISITITTLEDVFLKTRQEIEHSSDDTSSVATQDDIQPHASLTLITLLKKKVNFSLKKWSTYIVPVGVAVVLFSLTVFLSSGNDYYSERGPELPLKLSSYKQTSVYYSGDTSNEKINTLMKYYMSAVESQRSLPFKVDNVEKSILQRSLENIAYYKEHMIAGANFVYDRDFTLVALYNGIATHSTPISLNLITDSLAKTLLGPEYGISVSNWPLPQVQERLSSQEYSEAKVAVLWLILLPVGCLFIHGIFIIFPHTEISTRFLQIQYMAGVKPFFYWLVNWIADMTFYIFLMFILSFLLWICSPVFQHNGTELGYLFSIFLCYGIAGIPFAYIFSRKKTASGAFALFVIMGMFLGIILTLTIAVLLESQDEYYVNIGNKIKYVCFFLLPQVSLSDALVSFIRRTVNIYNFKISPQRLRVMCNQMESHACCVESSIECQNYKSYNNLFSEHYMFMIGCGVFYLTINIILDTYFMKKLKAMVMRQCNLILKSFKDKDTALIPKNDKYVNEDVGDGYNTLRAKKIMKLYAGKQIVKNINFTLKHGHCLGILGVNGAGKTTTFKMLTREEVVDDGEIKIELDNNKQPLDITGSEYLETIGYCPQSDSLNFVLTGRQLLSTVAKLRGVTDETMIDRFLEAFDLKQYADIPCGHYSGGNKRKLSLAISLIGNRKFVLLDEPTNGVDPATRRKCWDLIKLMKGNSGNKIGFILTSHSMTECEALCDELKIMKKGSFVEEGRLVDLKNRYGGFTLKLKLVSNQGQPINLVDDDVDEVDGVISNKFKSVDDLKSYFTNHDRGEIKDEHSGLLHVYIKDKTKKWSDIFQEVEALKTHNSHLIEDYAISEASLEDVFLKVAREDEEDVTKKK</t>
  </si>
  <si>
    <t xml:space="preserve"> ATP-binding cassette sub-family A member 2-like [Diabrotica virgifera virgifera]</t>
  </si>
  <si>
    <t>Dvv_ABCC_C217405_3.0+D12550+S19317Locus_19671_1</t>
  </si>
  <si>
    <t>MEESKGQTAEQKLNPIDRSSYFSNLLFCWLLPYFVKGYKRELTEDDMYRHRSEHDSSKLGDRLEERWIKHIAKNKNPAYYKVLIGTFIWEIFVLNVLVVLIEAIRMTQPFIISKLLTIYEKDPKENINDVYLYSGLIIATSLVSVILLHKFNFAMMQVGMKMRIASCSLIYRKALRLSKSALAETTIGQMVNLLSNDVGRFDQAAHHLHYFYIAPIQALIVMVFLYLFAGWTALLGTIFLLLSIPLQSWLGKKTSQFRLKTATRTDERVRLMNEIISGIQVIKMYTWEYPFAKLVELVRGNEVKFIRKTSVIRAILMSLAMTLNDVAVAICLVTFVLTGNPLTASYAFTVTSYYRLMGTLTYFFPQAVSQGSEMYISMKRIQKFLQYDELKTDAYFIPENSLNGNKNGKLAMKELPSSDKGSIHIRNASAKWLKSQPENNLEDIDMDVTPGNLAAVVGSVGSGKTTLLHIIMKELELQRGSVTVSGKISYASQEPWLFGGSVRQNILFGEKYDQVKYNEVVRVCALQRDFTLFPHGDRTLAGERGVTLSGGQRARINLARAVYKEADIYLLDDPLSAVDTHVGKQIFEECICGYLGSKCVVLVTHQLQYLKKIPNIYLLKNGQVAVSGSYDDIRNSNTDYSKVLANIEEEEEEIRRKSRIVQAKQEKDEEEEEVQVLQREAKSTGNISGRVYLKYAQAGGHLFKALCLIILFVMGQALLSMCQYFVTFWVNIQQWKALQNIASPTAPASLENMTAPLDITSPSPQPVDHTGFADWWLTPLFISENTVIYFSALNILMVVIMNIRSSSFYAWSITASTKMHNTMFENIVYSPMRFFTINPSGRILNRFSKDIGALDEVLPMTFMDTVQIGLEVAAICFVIGSLTYWIMIPTICIGILFYVMRVIFLETSRDVKRVESVTRSPIYTHLTASLQGLTTIRAFKAEDILKTEFDKYQNTHSAAFFMYLGANRTFGFWLDFICVIYIALVILSLIFVESETFGGNMGLALTQIMGLTRMFQWGMRQWSELENQMTSVERVQEYADLKHEEDNHTVEPDKTWPDQGKVEFKNMSLQYSPDDPPVLKNLSFVIQPSEKVGIVGRTGAGKSSLIQAVFRLTHIDGSILIDDIDTKSVALKKLRSKISIIPQEPVLFSGTLRNNLDPFDEYKD</t>
  </si>
  <si>
    <t xml:space="preserve"> multidrug resistance-associated protein 1 isoform X1 [Diabrotica virgifera virgifera]</t>
  </si>
  <si>
    <t>Dvv_ABCA_C266167_7.0</t>
  </si>
  <si>
    <t>MAYGGKSLFFSQLKAMLKRNLLLKKRQKLKTIGEILFPIYFLALLVVIELVLPDPNLPEISTPRGEEYLFKSFDNGESHKIAYAPNTTTNINFVNNVTETWKKMSNSKSSLEWVPYSAEDKVQEAYDQDHKFAPMAVIFKSDVPYVHTSLSYQIRTNPYYISTPSSNDIGWDKQSCRGGTNPNSNMEDGSTCPANTYYFSGFLALQTLLDYTRIQLDNPTQDNIPYISLEIFPKAATTVGDFANMIRIIIPIYMVLALSQFVTYLIILIVGEKEKKIKEGMKLMGLMDKVFWLSWLIIYACFVILLATICVLLLFAFKVFVHVNLLLIFILMVLYGISLIMFAFMLTPFFDKARTAGVLSSFILVLIIVLYFVEQIVSGKHPQYLWALSLLSPAGFASALDKVAISDIQGKGLDFSNMWDNHGSGVPFGGSLVMIMVDIVLYAIIGWYLDNVIPSSYGVKRSPIFFLMPSYWRSSHNQIPPNQLNTESSVDVEPVPREMQDKEAIRIINLNKSFTQCRKPTVTALDGINLSIYKGQITAILGHNGAGKTTLFNILTGLSSPTSGSALVFGYDVSNPNEMDKIRRMTGVCPQHDILFDDLTPREHLEFFAAIKGISNRQSAIEKIIREIDLLDKIDTASRSLSGGQKRKLSIGIALIGDPKIIILDEPTAGVDPYSRRHLWNVLQNVRRDKVILLTTHFMDEADILADRKAVVSKGKIRCCGSSLFLKNKFGIGYHLTFVLEDKSNENAINHLVLQFVKMARKDRRHGKELSFILPHNAVENFASLFAAIEHEISIKSDLGISSYGVSMTTLEEVFLGLQKEEEYGDATVYQDLPQSSEGISNENRALTEGIRSLEAFRCTPSTSQNLRTLIGLRLLRLRREKRKLWMVIILPIIFTGLGLYLNKVIDTGKKYEPPKTYPMPLDLSHYLGYNISIYNGSPADLTTFKNQLEKNGAELDTYDGEFTSLLDIAPHYASFNIHDFSSSSQNISVLYNGSYSNNLPMFINLISNTFYSMAATTGKIAVTTYPFELPPTNVSPTPASPGNFILGMIFLFAPIVLAVDMVYEREIKARNQLRVNGLPFTVYFTSFFLVQILLMATITILLIILIVVMKPPTFSNSSITVLAIWVILYCPASVLFCSCVSYMFDKSESAQSVMPNVSTLLGLIPYISVMYAKESVATILHYVFAFTDMMYVPYGMLYYIQKINLECISDPHCEGTTFSSFMIPEIIVLFVTLIIQIPLLFLIMLILDVKKNGGQVLDIFRSKKISENIVEESRDVGVHEDRDVKNERQRVNNLIRDPQNNRSVITVENLHKVYQKGVKSGICSRSAESLKVAIKSISLAVDSAEVFGLLGHNGAGKTTAMKIITAEEAPTRGRVQIVGRNITSSANTAFQYLGYCPQHDAQWKNITVKEHLELYSHIRGIPKNEIKRTVDLYLTGLQIHEHKDKQAEKCSGGTRRKLSYAMAMIGNPKIVLLDEPSTGMDPQSKRFLWDTVLASFRGSRGAILTTHSMEEADALCSRIGIMVNGELRCLGSSQHLKNLYGAGYNLEVKLATQQGTDLRQKLKELENYVFHLFPNAVLQETFGDRLIFSVPQQSVPSLANCFRSLEDGKRRLNIEEYSFSQTTLEQVFLKFAQEGEHED</t>
  </si>
  <si>
    <t xml:space="preserve"> ATP-binding cassette sub-family A member 5-like [Diabrotica virgifera virgifera]</t>
  </si>
  <si>
    <t>Dvv_ABCG_D23081</t>
  </si>
  <si>
    <t>MELQQFASNNLRISDKILDVEFQDISFVTKEKNGYKKIIDGVSGKFHCGHLTAIMGPSGAGKTSLLNILTGYQVTGTTGTIKCNSSSRKQKGVLQYKKESCYILQDDSLPNLFTVEECMMIASKLKIANMAKKAREFLINEILTNLSLLKAKNTRCQSLSGGQKKRLSIALELVDNPPILFLDEPTTGLDSASTTQCVDLLKKLANGGRIVICTIHQPNTQTYEMFDQVYMLAKGRCVYQGPSTNTVPFLASVGLHCPQYHNPADYIMEVVSGEYGDHIDQLAVAAQDKKWQNIPTIKLSDTPAIDSKDNNIIYSDENVTLSKSPSEWKRFFILLQRSSVQLYRDWTISQLKLVLHLLVGLFLGITFQNCGRDATKVISNLGFLQVGIVYLAYTSMMPAVLKFPTELVILKKESFNNWYKLTTYYAAFLVFDIPQQMLFSTVYCIGCYFVSDQPLEVdRFFSVLFVLVLASLSSSGFGLILGTITNPINGVFFGAVGLCFFISVGGFFIMFTHMSNVMYLFSYISYISFSVEGVMQAIYGYGRGQLHCPEEAEFCQYVSSEVLLEDIGMSKPNYWIDIIYLTCTFLTFRTIAFVTLKRKLANP</t>
  </si>
  <si>
    <t xml:space="preserve"> ATP-binding cassette sub-family G member 1 isoform X2 [Diabrotica virgifera virgifera]</t>
  </si>
  <si>
    <t xml:space="preserve"> ATP-binding cassette sub-family A member 9-like isoform X3 [Diabrotica virgifera virgifera]</t>
  </si>
  <si>
    <t xml:space="preserve"> ATP-binding cassette sub-family A member 9-like isoform X2 [Diabrotica virgifera virgifera]</t>
  </si>
  <si>
    <t xml:space="preserve"> ATP-binding cassette sub-family A member 9-like isoform X1 [Diabrotica virgifera virgifera]</t>
  </si>
  <si>
    <t xml:space="preserve"> ATP-binding cassette sub-family A member 9-like isoform X4 [Diabrotica virgifera virgifera]</t>
  </si>
  <si>
    <t>Dvv_ABCC_D5345</t>
  </si>
  <si>
    <t>MNKNKLSDNRQEHPIQNSNFLSRIIFLYTLPIFWKTHKRGTFEEDELYEVLKKCKAEEAGNEVEKCIKDDVKNHGYLSLFRILCKCYGLKYFLLGMIQVIVRSIVIITIPLTLSKVIKYFQPGQDELSRSSAIYCAILLVLLNFLSVTYLHNYLLVLSELGIKVRTAFCSAIFRKSLRLTQKSLLEVSSGKIVTLMTKDVAAIENFIFYFNDVWVGIVQAIIVFYLIFNKMGVGSLIGIGFFLLVIPAQVLLGKLISKLRLESSKKTDERLQTTKEMLSGISTIKMNVWEFEFEHKINQTRKKEMKAILKIFLAKTTVLLIGSLTSKIAYYLLLTTFILLGNTISAELVYYITTLFLRIRHALNVAIPIGVTVTADMSAAMKRIQQMMTAEEVIVNDEIEVDQKKSYVSLNNLSIEVDDKVLLKDITLRFDSGLYIISGSTGSGKTVLLKSILGEFDTKSDHIIKYGTISYAAQEPWIFPATFKQNIVFDEPFDEERYNRILDICALGFDIEHFTLANNLKIGDKGANLSKGQKSRINLARALYRNADIYLIDDCLSSLDVNVQRHVFQKCIREFLSDKICIFVTQNLQYTNGNDKIIVLNEGKTFVSQNLSEEDDQDIKTILKKEQQLKNLIEVNNNADEVNNDETTEESSLLKKLNIGRNNMYQENKKSGKVDFYTYRKYGNYGGGILVIAIVLVFFIGSQFSKSYTEKILSNWVNHIHHNTTNINEENTVWDFSLKIYSAFTLSTTILSIFSAFLLFNFTRKASIKLHRCLSNTVINATMKFFDSHLIGNIINRFSKDLSIVDEQIPFAIYEFLEIVLSLCGVIILITLVNVGFIIPTAVVFILLYFLRKLYLPTGRNLQRLDTAVRSPMLGHLNSSLEGLSTIRAFKAEETISKEFDRHQDLYTSANYTSKCCQRAFGYYLDVCCTTFIGAIIAAFIIVGKETGVGDVGLAITQAFMLNGIAQYAIRLWADIENKMTSVERILEYVGIKTEDNDLRDIFKDWTSNNIIQYKNVNFRYDNSQQYILKNINITINEGEKVGIIGRTGSGKSSLITLLLRLFDYEGKITIGNEDIQSLPLTLLRSKISIISQDPVLFSGTIKSNMAPKVFGVYPDEDIWKVIHKLELTTIIDSLDFQICEGGKNLSAGQRQLICLARCLLHQNKIILLDEATSEMDQGSESLFNNILEKQILDCYSFRSTVIVVAHSLKTILNCDRVLVVQNGEIVENGAVSTLAQDEHSLFYNMLKSSGLLTIKC</t>
  </si>
  <si>
    <t>Dvv_ABCB_D21313+T40801_c0_seq1</t>
  </si>
  <si>
    <t>MGNKKNENDLKCEKNKTNEISYLRLFQYCTTLDIIFMSIGAICAALSGIVQPYSMTLFGDVTGAIVTYASNYNESLSEPEKTLLADELINAVWLFGMKSVGVGIGVILTTYISTVLFIYSASRQIFKIRKAFLEKTLNQDIAWFDQNRTGDFASTFTQNISKLEEGIGEKIGTFLFFESTFVAGCVLGLVKGWKLALVCMVSLPLSTTIMTIISWISTKFSAQEMESYGEAGTIAEEVFTAIKTVVAFDGQDKEIERYNKHLVDAKKNNLKRSFFTAVSNGCLWFFVYACYALSFWYGVTLILNDRHLPEHEQVYTPANMVSVFFSTLIATWNFGLGAPLLETFGTAKGAAQKIFFVLDSKPVIRKFANSGIVINDAALEVTFEDVHFSYPSRSDVKILRGINLTISKGETVALVGKSGCGKSTCIQLLQRFYDPDMGQIKINGIDIKQLNLDWLKQKISVVSQEPDLFSTTIAENIRYGKLNATQQEIENAAKKADIHTFIQTLPRGYQTVLGERGTQLSGGQKQKIAIARALVRTPEFLLLDEATSALDTTSEAEIQEALDSIRGTCTIIIVAHRLSTIRQASKIVVINEGKVLEMGTHTELMDMKGAYHNLVISQGLTETLEEKGNRRRSRKFSEANKSINEKEDEELEDTQINQPVAKNILWKVLKLNASEWFYILIGCLSSLITGASLPIYGLVFGGIMGIFANDNDGEVRSESNMYCLYFLILGVVTGVAMFWQTTSFSVAGEHLTLKIRSKTFEAMLRQEIGWYDQKSNGVGALCARLAGDAVAVQGAAGPQIGTTINFISTFILTCTFSFYFEWRTSFVLFSLCPVIFFSVYFEQKVLQEDATKNQKMLEASAKLAVEAIGNIRTVVSLGCEKVFMEQYIKELLPYQKMARKKSHYRGIIVGLARSLMLFAYVAGIRYGINLIISGDCPYGTIFIVCEVMIVGTWSVGNALSLSPNFQKGLVAACRIITLLERQPVVQNMPDALNFLWEDENVEYSEVYFSYPTRPSIPILKALNLLIPKGKTVALVGSSGCGKSTIIQLLERFYDPSYGKVEISDKNIRYVDLKSLRSQLGIVSQEPNLFDKTIAENIAYGANYKQVEMDAIIDAAKSANIHEFILNLPKGYETKVGSKGTQLSGGQKQRIAIARALLRNPKILLLDEATSALDNESEKIVQEALDNARKSRTCITIAHRLTTIQDADVICVLKEGNVVEMGTHKELLEKQGLYYKFYKLQSVESIS</t>
  </si>
  <si>
    <t xml:space="preserve"> multidrug resistance protein homolog 65-like [Diabrotica virgifera virgifera]</t>
  </si>
  <si>
    <t>Dvv_ABCC_T41602_c0_seq1</t>
  </si>
  <si>
    <t xml:space="preserve"> probable multidrug resistance-associated protein lethal(2)03659 isoform X2 [Diabrotica virgifera virgifera]</t>
  </si>
  <si>
    <t xml:space="preserve"> ATP-binding cassette sub-family G member 1 isoform X3 [Diabrotica virgifera virgifera]</t>
  </si>
  <si>
    <t xml:space="preserve"> multidrug resistance-associated protein 1 isoform X4 [Diabrotica virgifera virgifera]</t>
  </si>
  <si>
    <t>Dvv_ABCH_D5118</t>
  </si>
  <si>
    <t>MFSWNNLVNVLGRLLGIYRRALSIEGTTMGDRVEPQVPGPDLVGVNVERPPLVHQQSTVWNRRQNAVSVRHAYKHYGSKKKPNHVLSDLNMTVGKGTIYGLLGASGCGKTTLLSCIVGRRRLNTGEIWVLGGKPGTKGSGVPGKRVGYMPQEIALYGEFTIKETMMYFGWIFGMESKEIYERLQFLLNFLDLPSQNRMVKNLSGGQQRRVSFAVALMHDPELLILDEPTVGVDPLLRQSIWNHLVQITKDGNKTVIITTHYIEEARQAHTIGLMRSGKLLAEESPQVLLQMYQCTSLEDVFLKLSRKQVQVGAAANDQNMANNISLATLNWSKKESVSVTEESGVVGLNFHQSKEVLVPDSNGHLDMGKPPSSATHGIKEACDDCSSCSDFTTTGKLRALLQKNFLRMWRNVGVMLFIFALPVMQVILFCLAIGGDPKGLKLAIVNHEKNFTNLTYQECEYEKGCKFGNLSCRYVDTINTTTIIKQYYATPEEAKEAVRTGNAWGALYFTENFTDALVARMALGKDADEETLDQSEVRVWLDMSNQQIGIILQRDLQLAFQNFTKDIFRDCEYNEELAEIPISFKEPIYGSNQPSFTDFVAPGVILTIVFFLAVALTSSALIIERMEGLLDRSWVAGVTPSEILFSHVITQFVVMCGQTTLVLIFMIIVFQVECKGDIFLVVVITILQGLCGMCFGFVISAICELERNAIQLALGSFYPTLLLSGVIWPIEGMPTVLRYISTFLPLTLATTSLRSMMTRGWSIGEPDVYYGFIATIVWIVLFLTISLLVLRSKRG</t>
  </si>
  <si>
    <t xml:space="preserve"> ABC transporter G family member 20-like [Diabrotica virgifera virgifera]</t>
  </si>
  <si>
    <t xml:space="preserve"> multidrug resistance-associated protein 4-like [Diabrotica virgifera virgifera]</t>
  </si>
  <si>
    <t xml:space="preserve"> multidrug resistance protein homolog 49-like [Diabrotica virgifera virgifera]</t>
  </si>
  <si>
    <t xml:space="preserve"> ATP-binding cassette sub-family A member 5-like, partial [Diabrotica virgifera virgifera]</t>
  </si>
  <si>
    <t>Dvv_ABCC_T5168+F162+B162:B162:V171</t>
  </si>
  <si>
    <t xml:space="preserve"> multidrug resistance-associated protein 1 isoform X8 [Diabrotica virgifera virgifera]</t>
  </si>
  <si>
    <t xml:space="preserve"> uncharacterized protein LOC114345172 [Diabrotica virgifera virgifera]</t>
  </si>
  <si>
    <t>Dvv_ABCC_T48300_c0_seq1+D21892</t>
  </si>
  <si>
    <t>MDHCQRERRKPNPRETANIFSFLTFAYVGGLFRKAGKADLTEEDIFEVITNCKSKTCGDYLEQEWMNEKKLEKHPSLVRVLWNCYGLKYLLLGFIDFVVSTARSIMTPYFISHLVGYFSPGQTTYTREDGYFYGYSYLIYICLDTVYNHQYLLWVQTLGMEMRTAFASLLYRKALRLSPVAVAETSLGNIVTLITRDVQSFVAVIFTINDLWIAITQTVIICYMLYSKIGVASFVGIGVLLSSIPLQILITTFIAKCRLAGCKKTDERLQLTQEILTTIKIIKMYTWENFFSRKVSQARKVEMKKLTLAFYLKRVLILNGIiFTNLGFFMVILATIWTGVSTDTTVIFFVLSNFRYLRGWLGGAVPFGLGLGSEFVASFKRISKALNAEELNKDQHSEQLIEKPRVELDEISVQLKGEPVLDNVSFTITSGLTMITGAVGSGKSSILKVILKDLPLTKGFVETQGRISYASQDPWLFPSSIRQNILFGEPYNAQRYQEVVKACALLFDFNLFENGDETILTDNGQNLSKGQQARINLARAVYRNSDIYLLDDSLTALDASVQDHIFHECIQKFLKGKICVLVCQTASQIKEADNVIIMENGRIKDMGKPTARIIQQSYMIADQDDSIEKEVIHDSNQPTIEESSEKTGLIEAEQSTARTKIYKEQKKEGSVDWYVYKKFMIYGGGVFLILLNIFMRGFTQFTTTSADRLLTKWVDKKQAVMTIQNSIANISTEQFSYMNITLETAQAEEHTTFRLYYLCLLASSSLELLTTWLLLSFCKTASINIHKALVYQINNSVMRFFDTHLIGNILTRFSQDMMNIDESIAYNLDQFCRMLFSMGGILTLTIFINPAFAVCVIVVTIMLFWVRSCYLPAGRSMKRLEASSRSPMLGHLNATLEGLTTVRASNVQSILIEEYDRHLDLYTSANFTWYMSSRAFGFFVDMLSNFFLIFIIMDYLFFKRDITAGDIGLSLTQISQLSIVLTWGIRVFTELENHMTSLERVIEYTDIKTEKKDGTTVQNWPSTGSISYQNVYLAYGDSDSFVLKNLNFEIKPGEKIGVVGRTGAGKSSILATLFRLYEVKGKIIIDGVDIKTLALDYLRKNIVVIPQDPILFSGTIRSNLDPLNEFEDKDLWHTLERVGINTSIASLEQPINSSVMNFSSGQKQLLCLARAILRKNKLVVMDEATANMDHETDRMLHKIISDNFADCTVLTIAHRLHSVLVCDKVMVLDRGEMKEFDQPQELLKNRNGMFYKMVKQA</t>
  </si>
  <si>
    <t xml:space="preserve"> uncharacterized protein LOC114345303, partial [Diabrotica virgifera virgifera]</t>
  </si>
  <si>
    <t>Dvv_ABCE_D2830</t>
  </si>
  <si>
    <t>MSKRKGMEESDKLTRIAIVNADKCKPKRCRQECKKSCPVVRLGKLCIEVVPNSKIATISEELCIGCGICVKKCPFEAIAIINLPSNLQKETTHRYGKNSFKLHRLPIPRPGEVLGLVGTNGIGKSTALKILAGKQKPNLGRYMDPPDWTEILSHFRGSELQNYFTKILEDDLKALIKPQYVDQIPKAVKGTVGQLLDRKNELDNMNQICGMLDLLHIKEREIAALSGGELQRFACAMVCIQNGDIFMFDEPSSYLDVKQRLNAARTIRSLIDPSKFIIVVEHDLSVLDYLSDFICCLYGVPGAYGVVTMPFSVREGINIFLDGFVPTENLRFRDESLVFKVAESATEEEIKRMNHYEYPTMTKTMGSFELKVAQGQFSDSEILVLLGENGTGKTTFIRMLAGNLEPDSGSGELPQLHISYKPQKISPKSTGLVRQLLHEKIRDAYIHPQFIADVMKPLKIEDIIDQEVQNLSGGELQRVAMTLCLGKPADVYLVDEPSAYLDSEQRLVAAKVIKRFILHAKKTGFVVEHDFIMATYLADRVIVFEGSPSVKTTAHAPQTLLAGMNRFLELLGITFRRDPNNFRPRINKLESVKDVEQKRAGQYFFLED</t>
  </si>
  <si>
    <t xml:space="preserve"> ATP-binding cassette sub-family E member 1 isoform X1 [Diabrotica virgifera virgifera]</t>
  </si>
  <si>
    <t>Dvv_ABCG_DvvSt</t>
  </si>
  <si>
    <t xml:space="preserve"> protein scarlet isoform X2 [Diabrotica virgifera virgifera]</t>
  </si>
  <si>
    <t>Dvv_ABCG_D10897</t>
  </si>
  <si>
    <t>MEAVLHESTFVGQSKDAAAVVKSNGVNGDSVNFSVKVNLNQEKTLICDDGTNGKMCQNTVDLEFQNISFRATQGNIFTKRTTKEILHQVGGRFQPGQLIAIMGPSGAGKSTLLDVLSGYRIRGVTGSVYVNGQPRSLKEFRKTSCYITQDDRLQPLLTVDENMWVAADLKLPSSVSNSNKRSIINNILKTLNLENTKKVRAAGLSGGQKKRLSIALELVNNPMVMFLDEPTTGLDSSSCSTCITLLKKLTMQGKTIICTIHQPSATLFAMFDQVYVVGNGYCLYQGSTNKLVPFLQDCGFPCPQYHNPADYVIELACIEHGPEKPEYMRERIQNGQSYQYFNEPEKMKSTICNYPGPKPIKRVvSSDaSSFPTSQFHQLGVLMRRGFIKAYRDKMLTYLRIGTNIIVGLMLGSLYWKAGSDGSKVLDNFNLLFAILLHHMMSTMMLTILTFPQEMSILIKEHFNRWYSLKMYYTSVTIVDIPVSVIGCFLFSLIIYYMTDQPNDKARFLIFFVTCMLVVLVAQGVGLTIGAYFDVVNGTFVGPTLMVPMMMFSGFGVRLRDLPTIMYYGSFTSYLRYGLEGVVQAVYGMDRGILQCPEDKFCFYKYPKTFLEIVDVRSDQFDNDIIALLLFLFVLRIAAYVVLRYKLASVR</t>
  </si>
  <si>
    <t xml:space="preserve"> ATP-binding cassette sub-family G member 4-like [Diabrotica virgifera virgifera]</t>
  </si>
  <si>
    <t>Dvv_ABCC_D12562+D20321</t>
  </si>
  <si>
    <t>MEEIHSKAKAKKKNPLDTANIFSSIFFFWLLPFFVKGYKKDLTEDDMYEHRNCHESGKLGDQLQVKWNKQLRKKKPSLIKACASSFVLDLLGINCLVVIAEVVRISQPFLIAELLKVYESKQLDEERSEIYLYASLIVLTSFVAANMGHNFNLRLMQLGMQMRVASCSLIYRKALKLSKSALAETTIGQMVNLLSNDVSRFDLAVYFFHNIYIGPIEILIVMYLLYVNVGGAALAGAIVLLLFIPFQSWLGKKTSQFRLQTANRTDERVRLMNEIIAGIQVIKMYTWEQPFAKLVEFSRKKEMKYIRYTSVIRSVLMSCIIMLHRSAIAASILVYVFTGNALTASYAYTVTSYYRLLYTVTNFLPTAISQAAELYVSSRRIQTFLLYDEVEDENYIALDEKSHKENGIKSLELTIRNKEPGIHLKNASAKWLKSSPENNLEKINMDVTPGNVVAVVGPVGSGKTTLLHIILKELELQSGSVDVHGVVSYASQEPWLFGGSIRQNIIFGQKFDQSKYDEVVKVCALQRDFTLFPHGDRTLAGERGVSLSGGQRARINLARAVYKDADIYLLDDPLSAVDAHVGKQLFEDCVTGYLSSKCVVIVTHQLQYLKKLKHIYLMRDGKVKLSGTYQDLKNSNTEYSKLLTDIKDEEETRKMSRTRTLSREEEMFEDNEIQILAKEAQSTGKISGRVYMNYIKASGHLFHIFLISMIFITSQFMESFSEYYVTYWVNIQQVNSQNLTETVTSNSNITTNLNITSNSSLPKALRTTVQPENPYEGWWLTPLFTSEYTAIYYLLVVISLIIMILGRSLYFYHLSLTSSTTLHNQMFQNIIYSPMRFFNINPSGRILNRFSKDIGVMDENLPMTLMDTVQIGLYVFSICLVIGSLTIWIVIPTVLLAVLFYLMRIVFVQTSRDVKRIEAVTRSPIFTHLSASLQGLTTIRAFKAQEILKKEFDNYQNLNTSAYFIFAGANRTFGFWLDFVCVVYIGLVLAALLLIKSEQFGGNIGLALSQAMALMGMFQWGMRQWSEFENQMTSVERVQEYADLKQEIDQPSNKPRETWPEKGEVEFSNMSLKYSPDDPFVLKNLTFVVKPKEKVGIVGRTGAGKSSLIQALFRLTHIEGSILIDGVDTKTISLKKLRSNISIIPQEPVLFSGTLRKNLDPFDEYKDEVLWSALEEVELKHAVQELPAGLDNKMAEGGSNFSVGQRQLLCLARAIIRNNKILVLDEATANVDPHTDGLIQMTIRKKFENCTVLTIAHRLHTIMDSDKVLVMDAGKMVEFDHPYSLLQNKQGTFYSLVMKTGKGTAQTLMSIAEESQKTK</t>
  </si>
  <si>
    <t xml:space="preserve"> LOW QUALITY PROTEIN: multidrug resistance protein 1-like [Diabrotica virgifera virgifera]</t>
  </si>
  <si>
    <t>Dvv_ABCC_T48952_c0_seq2+T48952_c0_seq1</t>
  </si>
  <si>
    <t>MDSSKRNAKETNPRTKASIFRLLTFFYNYPLFKKARKKGLDDSDIYEIPKWLASEQLGNNLEDAWMRQRKKKGEDASLVRCLISCFGMQYLILGLIQLVVKTVLVFIQPRALSKVVAYYAPNQTDVTTKDLYIYASLVVGLNVFSVIYNHNYQQFTTEVGIRVRTSVAALVYRKAVKLGPNAWNHVTVGKIVTLITKDVFAFEMALIFVNDMWIGVIQTIIITGVIFNRIQWSVFGGIGFYMLTIPLQLFVGKVVSSKRVQSAKRTDERLQLTTETIRNIKTIKMYTWENFFTTKLNELRKLELQNLSPVFYLKSLVLIVGSTATSLSFFFMIMTYIWSGHFTDAETVYFIQTCYQSLKSFITVSIPIGIAQCSDLRASLKRLSHFLKLEEVVDRRSQTISPRVYMRHVSAKVGEKTILNDISFSAEKGVNLITGNIGSGKSSIIKVLLGEYPVSSGQMAIDGTISYASEEPWLFPSTLRQNILFGEPYNEKRYNEVLKLCALNIDLKKLPKGDKTIVGDRGVNFSKGQQSRINLARAIYRISDIYLIDECLAGLDSKVNYYIFRNCIMDFLKDKVVIMVSNNINHIKLLYGNNTLVVEDGRTLSLEKQKETLDKRITYFIDDVEMNYFDDDIDVTDEDILEDEANERTQLIGGDKNENKNLYDEEKKSGTVSLKVYLRYYKYAGGIIMLVILAIIFIAAQAALSYSEKLVSKWVNLEPNITNLTLSNQTDTEEYINIINKRDNYLVMYTFLTVVMVVLTFTRIYMNFFFAIRASRNLHRKMLKSVINAFMSFFDKHFVGNVVNRFSKDLMTMDEVIPLNTYEIFRQTLGLLGILYLIISVNKLFIIPSIFLFVKLYFIQKFYLPTGRGIKRLDAATRSPMIGYLNATLEGITAVRAFEKQPLLISEFDQHLDHYTSTSFMMTCAIRFYGFIMDMVSTTFFAAIVIKFVCFKTDAQAGDVGLAITQAMLLTGFLQYVIRQYTEIENNMTGIERVLEYTDIESEDKLQGRTLKNWPSFGEIKYENVSLVYNSSEQRVLKNISFTIKSKEKIGIVGRTGAGKSSIISVLFRLYDIEGRILIDNEDIKNLCLKYLRSSIGIIPQDPILFSGSIRANMDPSGTHTDAEIWSAIEKVHLKNLFTCLDDVIVENGSRYSSGQRQLICLARALVSKNKIIVLDEATSNMDPDTCSLLQRTIKTHFSQCTVlTIAHKLNTVLDCDRIMVVDHGEIIEFDTPQALRTKQGGIFNKMIEHS</t>
  </si>
  <si>
    <t>Dvv_ABCC_T43960_c1_seq1+D21270+T49513_c0_seq3</t>
  </si>
  <si>
    <t>MEEVKVGGVPEKKLNPKDRSNFISRLFFCYLLPYFVKGYKRELTEDDMYRHRSEHDSSKLGQRLEERWIKHVAKNKNPAFWKVLMGTFFWEIFGQDILVILCEAVRMAQPFIISKLLIVYEKDPKENINEVYLYSGLIVATSFISVVLVHRFCLGLFQIGMKMRIASCSLIYRKALRLSKSALAETTIGQMVNLLSNDVGRFDTAPIHLHHLYIAPIQALIVMVFLYIVVGWTGLLGTFFLLLSIPLQSWLGKKTSQFRLKTATRTDERVRLMNEIISGIQVIKMYTWEYPFAKLVEYVRGNEIKFIRKTSVIRGILISIAMTLNDIAVAICLVTYVLTGNPLTASYAFTVTSYYRLMGSLTYFLPMAVSQGSEMWISMKRIEKFLQYDELNIENLKNSLNGKQNGKQDLQELTGSDKGSIHIKKASAKWLKSQYENNLENIDMDVAAGSVAAVVGSVGSGKTTLLHIIMKELELESGSVNVTGKISYASQEPWLFGGSIRQNILFGETYDQLKYNEVVRVCALERDFTLFPYGDRTLAGERGVTLSGGQRARINLARAVYKDADIYLLDDPLSAVDTHVGKHIFEECICEYLGSKCVVLVTHQLQYLKSIQNIYLLKNGQIAVSGSYNNIKDSNTHYSELLHDIEEEEEEIRRKSKVVQTKEEEAEGEAGPVLQREGKSTGIISGRVYRKYAQAGGHIFKAFSILFLFILSQALLSVCQYFVTFWVNIQQWKSSQNILNSTDTGVVVENVTAPLNLTTPPQSTDNTGFADWWLTPVFVSENTSFYFIGLNMVMVIIMNIRSSSFYAWAITASTKMHNMMFENIVYSPMRFFNINPSGRILNRFSKDIGALDEVLPMTIMDTLGIGLEVVAICFVLGSLTYWIMIPTILIGILFYVMKVVFLETSRDVKRVESVNRSPIYTHLTATLQGLTTIRAFKAEGILKNEFDSYQNNHSAAFFMYLASTRTFGFWLDFICVIYTALVLLSLIFIESETFGGNMGLALTQTLALTGMFQWGMRQWSELENQMTSVERVQEYADLKHEDDNYTVEIDETWPEKGKIEFKNLSLQYSPNDPPVLKNLSF</t>
  </si>
  <si>
    <t>Dvv_ABCG_T49457_c0_seq1</t>
  </si>
  <si>
    <t>MMRSRTPSQGGGSQGFEMERKYSVPSNPESRAFSGGTTSEDLHAWSIYRQNLNSDFTDSALGSTDKSPLPYGNFQLRDTTVQSILSHPRYGPKSALGSNMYTYLKFGLPRVFPPNHNGSNRSGTPQHFRRNSSTRPHNIRRSKAGSHGPRDGSSGYDSSDNETSHNYKQNRKYRSDPDFRMQNVYHAEQTSPGIPLAAMHQGDIRHSNSQWNRNKSISEANLLALGYNRSCHNSERHLIDPRRNSVADYGHHNHDVVDHSDMGHMGRPMSKTESHFSVPHSRRGPPSILRTDYLNQDDESGTTFMFPHLQAHGLGIFPSSQSCTKSRQHLLLNEISFEIRGGEIMAIMTTSEEEGTALLDIIAGFSSPALGTIFLNGHSVRAHTLKSRVAYVQNDLNLCKDMTVVQTLRLHYDLKKPTEKLGYLKIESMDRINVLIDDLGLEQVRNTKVSMMTISERRRLNVACHLILDTDIVLLDQPTKSMDIFDTFFLVEYLKQWASGGAGSTLGRIVILTMHPPTYEIFTMLSRILLVSAGRTMYSGRRRDMLPYFALVEYPCPAFKNPSDYYLDLVTLDDLAAEAMLESSQRIEQLAEIFRQKQEPLSDPGPPSSLPLTVRNCNCFVAAFALFTKSMIYTQPATFLSWLTVIVLSASLSLILGAIFWDIPSTDHQLILNDRYGYHYSVMCIVHWPLLLAMTVNEVRRNRKVIERDIKDGLYGRVIYIITKSIINIFPSLFVWLIYVVPSYSMTGLYMQHLNNYDGFYIYIGVMLLYLSCIQIFLMAFIYTVPLSNTATIFCGTVLSAFFLSAGYSLHLKDIPMYLQWIEKISPSEWLIPYLLNRELSTEAIQSLQGTITTLCRNKQIQHQDIIVQLPCPPPNGTNSLKSFGYLKSDNLTFDYGNPVIAMGVFYCIFFVISCFMFALNLCRSRRRRRQDTKNDANKP</t>
  </si>
  <si>
    <t xml:space="preserve"> ATP-binding cassette sub-family G member 8 [Diabrotica virgifera virgifera]</t>
  </si>
  <si>
    <t>Dvv_ABCC_T44708_c0_seq1</t>
  </si>
  <si>
    <t>MDSSKIKKRRLNPRDSANIWSLVTFSYITDLLKRGVQKDLEEEDLYEVSKNCASKHCAEQIEKKWKKGKKDGKYPSLFLTLCKVFGWKYFLWGITQLFCELFRSIFEPNAITNLVSYFQPGQTKLSKSDAYFNAAILLFSNFLQKIYFFNYDLFLFIMGIQVRTALCSLLFRKVLKLSPAAMTKASLGNIVTLITKDVQQIRRSMFAFNDIWVFTVVISVTCYLLYARLGVLTFFAVGMHFCIIPIEFFLGKMVTKMRNETSEMTDERIQVSQEVLSATKIIKMYTWEDYFYQKINLARTREVAKMVIVFYLRMILMLLGAISTKIGFYLMIMGYIWMEQPPDASIIFFITAHYDNIVIFFGYLLPEAVGRFAELSVTIKRVNRVLIAEELDQDHQSKQNNVKPYVELKNITVCVGKEELLSKISFKVDSGLTLVTGKVGSSKSTLLKAILKEYPLSSGEVVCSGTVSYASQHPWCFPSTIKQNILFGEKYNEKRYQEVLKVCALEYDLNLFEKGDETILTDNGQNLSKGQQARVNLSRAIYRQADIYLLDDCLSALDAHVHQFIFKKCIKEFLKEKICILVTQSKSTLTQADAVYVLDKGHIIGSYNPQENTEKEVNNFADTIYKTKEFLIKENGLMESMEVDRFLETEQSNYKNIYEEEMKKGAVDKSVYIKYISYGGGAALFTFALLLIGSKQAAESYSEKLISVWSDDKQKVLNIKANISNIIGQNITQLSTNLTQAEVQAASTFQMYTVMVILSLVLELLKTFAFLDFCKRASINIHKAMIKNVLHSVMAFFDTHFIGNILNRFSQDVINVDENLPFQLLNCLEVAINVGAAATLLMTVNPYFFFYISVTFGVMLLFLKLYLPITRNLRRLEASTRSPMIGHLNAALEGVTTVRAYKAENMIIDEYERHQDVFTSAHYSLLCFKFGMGFYMSMLAGVMVTLVICSFVLFETDATAGSIGLALTQVIYLGALIQGAVRCWADLETLMTATERALEYTGLKSETTQGSVPKHWPKDGTISFQNVSLSYNSTQRILNNLSFQVQAKEKIGIVGRTGAGKSSIISTIFRLYEVDGKITIDGVDIKLLPLKHLRKHLAIIPQDPILFSGTIRSNLDPFGEFQEKDLWEALEKANLKTSITNLDIKVSSYASNFSLGQKQMVCLARAILIKSKIVILDEATSTMDHETENLIQETIKHNFSDSTVLTIAHRLQSILECDKVLVLDRGQIKEFGTPKELLENKIGHFSKMVAQGDMSS</t>
  </si>
  <si>
    <t xml:space="preserve"> multidrug resistance-associated protein 4-like isoform X2 [Diabrotica virgifera virgifera]</t>
  </si>
  <si>
    <t xml:space="preserve"> multidrug resistance-associated protein 4-like isoform X1 [Diabrotica virgifera virgifera]</t>
  </si>
  <si>
    <t>Dvv_ABCD_D11014</t>
  </si>
  <si>
    <t>MPTVISKFLEQGESTFKQNKSVFSGAFIAAVLCTYAYKVGYPFVDSLIHKPKDNLNNNHIVQKDLQRKNGLVKNKKLKGRLKNSIPNFNLAFILQFIKLVRIMIPSFICTETVLLSGHTTFLFLRTFLSIYVANLEGAIVKYIVMKDPQNFVKQLGKWFAVAIPATFINSMIRYLESRIALSFRTRLVDHSYKLYFKNQSYYRVTVLDGRLDNCAQRLTDDIETVANTVSHLYGQITKPCFDILLMVIALANLVKSRHSNLVIGPVIICGVVMFSALLLRFVSPRFGHLVAQEAEKKGYLRHVHGRIVSNAEEIAFYGGHQVEESQLRQAFRVLSKHLEHMFGVKLWFIMLEQFLMKYVWSGAGIIVVSLPILLAAGNRRKISNKSLLSIPDFSSKSESLIAEDTADDQIEDSVSERTHYFTTSKNLLITGSDAVERLMSSYKNIVELAGHTARVANMFEVLEEASNGIYHKTLVAKKEKSADFEIEFRGDQPLAKGKIIYSTNNEIILKNVPIVTPNCDIVCPSLSLELTPGQHLLITGPNGCGKSSLFRILSGLWPIYGGELHTPKNSMFYIPQRPYMVIGNLRDQVIYPDTYTDMVKKGITEENLLKIMTMVHLDHIVERDGFYEMKDWTDILSGGEKQRMAIARLFYHKPKYALLDECTSAVSIDVESFIYQSAIDMGITLLTITHRPTLWKFHTHILQFDGTGSWEFSQLNHTSRLTLKKEKEDLLKAENNEERSKRLDELNKLLGEDS</t>
  </si>
  <si>
    <t xml:space="preserve"> ATP-binding cassette sub-family D member 2 [Diabrotica virgifera virgifera]</t>
  </si>
  <si>
    <t>Dvv_ABCC_T48940_c0_seq1+D21306</t>
  </si>
  <si>
    <t>MVNKIMEKPKEKFNPLSKVNIFSYLTFGYVLELIKKGWKHDLNESDLYGLPKKCKSKFNGERAVKQWNKNPSLFKLLLSKFGLAYLLFCLAHVTWVEIRSIVRPYGMSKLIAYFDKKQQTISETQAFYCASLVIFIKFFSVFYTANINVFELKYLLRLKTSLQSLLYEKLLKLSSNSILETSSGNLITVMTKDIYSIETNLWVFKEFVIFFVQTTTVFYLLYSRIGVTAFVAVGMFAVALPVQGFLCKLVTKLRLTVGKHSDERLQITQEALTAIRVIKMYTWERFFIGKISKERSKELSALLKMFFVHFLIVIIGIFLSGIVFLALILTYTALGYDTNTELIFYIDSLFGELTLAMGIMIPINMSRTAELIASLKRINKVFQCQEISKIEKIYKDALIDINNVSVEIKNQKVLDDVSLKISKPGLHVITGVVGSGKSSIFKVIIGLHNLSEGYCKLGGTISFAAQEPWLFPSSIKNNILFGEKYDKARYEEVLKICGLDYDLAFMQNGDETIVAEAGLNLSKGQQARVNLARCIYKESDIYLLDDPLTALDANVQDVIFEQCILKFLKEKICILISQNPKHIENAENIFTLSHGKLVGDTNIIPAPTPDIGEEQKEPVQVSEAKKQSEAAKSSHEDDQYTNDDLFAEKNNTGKVGADVYKSYMRFGGGICFVVFIILLYTGSQVAHFTSEKLKAKWVDVQANDGSTMLPILGGPYKKQDLLLFTTFTTVFSSLYNLVTLYSLLRFCRNASYNVHKLMVSRITAAVMTFFDTNYLGNVVNRFSYDLNILDERLPMMFLHLFRAAFYCLGILVLIATVNWVFLFPSIIFISLVVTLRILYINTGRNLKRLEAATRSPLVGHINATLDGLSTIRAFDAEKRLTNEFYRHQDLYSSAVFTMRLSHTALIFYMGALSATFSTIIMAKFLFFPDDTSAGNVGLALTNIIRLSDMILWGINEWIEIETNMTSVERCLEYTKVKQEDDSGKTPKDWPTEGGVIYKQVELKYGDNKIPVLKNINFTIKPKHNIGIVGRTGAGKSSIISTLFRLYEYGGNIEIDGVDIKTISLSCLRKNIAIIPQDPILFSGTLRENIDPYKEHADDKIWSLLNQLSIENIQTLDSTVANFSAGQKQLICMARAALNNCRIIVLDEITANMDTENDNLIHSLVEKIFKNCTILTIAHRLNFILSCDMVIVMENGQIVEFDEPKTLLENEKSLFAKICDKASS</t>
  </si>
  <si>
    <t>Dvv_ABCC_D12703</t>
  </si>
  <si>
    <t>MDDGNCDELKNKGKNPQQSSNFLSNLFFCWGLKVFYKGWNKVLNEDDLYKPLEEHESHYLGDQLEAFWKLEKLEHSHPCLIRPIWKLFKKDILIHACCTFVLEFCIKLSQPLLLKKLIEYYEPNQTSVTLTEAYIYSLFIVLCSLFYVIFCHSFHLSLQHLGMKIRIACCSLIYRKSLKLSKKALVNTTIGQMINLLSNDVNRFDNLFRYWHFLWVGPLESIVVMYLIFEVAGYAGLAGFlIMLLFIPFQMVMGKLTTQFRQKTAGKTDERVLLMSEVICGIQVIKMYTWEKSFSKLIEHIRNSEIKQIRLTSYIRALHMSFSKFITRAAVFLCIITYTFTGKRLNAGYVYVISPFYNILKSAVSNDFPQAIIQTAEALVSIARIEEFLQFDEVYYEPIREPYQAKKITSGTSLIHSSKKKKSVGVYLENVSAKWIDTQEENTLMNINFNVGPQQLVAIVGAVGSGKTSLLQTIMKELPLSQGNKDTVGKISYASQEPWLFASTIKQNILFGEPWDPKKYERVIKVCALERDLSLLAHGDKSMVGDRGVALSGGQRARVNLARAVYKDADIYILDDPLSAVDTHVGKQIFEDCICSYLRGKCTVLVTHQLQYLKNVHKIYLLERGKIVVSGTFKEISESNTDFARLLVSNVEEEESDTIDEESSEIEYFENMSDEKPTEITEETVVVKLTSRAYSGYLKYAGGWFYGFWVLMLFVLTQFLASGSDYFVNFWVNREQETFQEEEGNKTLLLGYSDDVYMEENYNYVWKYSLGHLTPIQPDFFNSDRCIIIYSCIILSVITVTVMRSLCFYKMCMNASVKLHNTMLHKICNGTMFFFNTNPSGRILNRFSKDMGCIDETMPNVLVDTIQIALNVLAVNIVIGTVNPWILISTLAIGCLFYLFKVVYVSSSRNLKRMEAATRSPVFSHIHASLQGLTTVRAFGAQEILRNEFDKHQDLHSSAYYLFVCCNRAFGFWLDLICVGYIALVTFSFFIFGSAYGGNVGLAVTQAISLTGMFQWGMRQWSELDNSMTSVERVLDYINIKQESLEKQKEPPKKWPEYGMLEFQSVYLRYATNLPYVLNNLTFKIKPKEKVGIVGRTGAGKSTLISALFRLTDIEGKILIDGICTSDIPLISMRSKIAIIPQSPVLFSGTVRSNLDPMDEYDDKDLWRALEEVALKDVVSEMEMGLESKIGEAGSNLSLGQRQLVCLARAIVRKNKILVLDEATANVDPKTDALIQSTIRNKFANCTVLTIAHRLHTVMDSDKVLVMDAGSAVEFNHPHILLQNTEGIFCSLVKQTGKSMAENLCKIAEESYMNLQK</t>
  </si>
  <si>
    <t>Dvv_ABCC_T10132_c0_seq1+D20603+T57212_c0_seq1</t>
  </si>
  <si>
    <t>ISMDVSSKSLVAVVGAVGSGKSSLFQVILQELEPSEGYIEVNGKISFASQEPWLFGGTIRQNILFGQPYDKQRYEEVLMVCALQRDLTLLPYGDKTRIGERGITLSGGQRSRINLARAIYKEADIYLLDDPLSAVDTHVGKHLFEECICRFLADKCVVLVTHQLQYLKTVANIILLENGMVRASGSYEDIIKSNSIFTKLLENLEKEEEDEKNQKHVKNKLYIENQGEKEAPALIKEEKGVGKVTTYVYMNYIRAGGNLCKVVILLLAFILSQVLDTSSEYFVTIWVNIEQWVIQTYNSTTVLDKSNQSSTVIANPYDLTQDHWLTSFFTGNITVYVYATFVLLLLIVTYTRSIFFYRWGLSSSIVMHNKMFDNIIYSPMHFFNNNPSGRILNRFSKDIGIVDEVLPTTILDTLQIGLSVLSICLIIGTLSPWMLIPTIIVLVIFYFMRFIFLETSRDVKRVESINRSPVYSHLTASLQGLTTIRAFKAQDILAVEFDNLQNIHSAAFFMYLGATRTFAFWLDFFCVVYIGLVLVALLVVKEEKFGGNVGLALTQSMSLTGMFQYGIRQWSELENQMTSVERVQEYADLTKEIDEGVDPPKTWPEQGQIVFNKLSLGYSKTLPLVLKNLSFIVNPKEKIGIVGRTGAGKSSIIQAMFRLTFTEGSIIIDGIDSKLIPLRKMRSKISIIPQEPVLFSGTVRYNLDPFNEYPDEILWKALEDTELKYVVSDLPEGLDNKMAEGGINFSVGQRQLFCLARAIVRQNKILILDEATANVDLHTDGLIQKTIRKKFADCTVITVAHRLHTIMDSDKVLVMDAGEILEYDSPYILLQNTNGVFYSLLMQTGTNTAQNLIEIANKAYMLSQAANASS</t>
  </si>
  <si>
    <t xml:space="preserve"> probable multidrug resistance-associated protein lethal(2)03659, partial [Diabrotica virgifera virgifera]</t>
  </si>
  <si>
    <t xml:space="preserve"> ATP-binding cassette sub-family G member 1 isoform X4 [Diabrotica virgifera virgifera]</t>
  </si>
  <si>
    <t>Dvv_ABCB_D13664+T8676_c0_seq1</t>
  </si>
  <si>
    <t>AFTKLNMTATQVEDDQEKKQKNNVKFDNIAVNLKFKNKENTSTWSNFWKKLKILSPFLWPKKDFVLQLKVLVCFLLLGGGRVVNLFVPIYQKLIVDSMQGTVEKMVFRWDWVVVYVGLKFLQGGGTGGMGLLNNLRSFLWLKVQQYTTREVEVELFRHLHSLSLKWHLGRKTGEVLRVMDRGTDSINNLLNFLIFSILPTIVDITIAVIYFVSAFNVWFGLIVFTTMVLYIVLTIIITEWRTKYRRRMITAENETRTRSVDSLLNFETVKYYGTEKFEVQAFREAVLKFQVEEFKSNVTSNILSTVQNIIVCSGLLAGSLLCVYMIVEPHTLQPGDYVLFATYIVQLYIPLNMFGNYYSMIQRNFVNMENMFDLLRQEQEVVDPPDANDIVVSRGGVEFKDVTFRYLPEKVVLRNISFSVPSGKTVALVGPSGSGKSTIIRLLFRFYDVESGLIVIDGQHINTVTQESLRRSIGVVPQDTVLFNNTIKYNIQYGRLTASDADVIEAARGADIHDKILTFPESYETNVGERGLRLSGGEKQRVAIARTLLKAPNIILLDEATSALDTQTERNIQESLNRMCTNKTTIIVAHRLSTIIHADEILVLQEGSIVERGKHEDLITQGGIYASMWEQQLQNKDKEPAENKPESSEPKKRPPKR</t>
  </si>
  <si>
    <t xml:space="preserve"> ATP-binding cassette sub-family B member 6, mitochondrial-like [Diabrotica virgifera virgifera]</t>
  </si>
  <si>
    <t>Dvv_ABCB_D19147</t>
  </si>
  <si>
    <t>MNVYSVIVSSHNLSKSLKLLKLVNSRRYFSNMSQKISQNKTYISVEIPETTKGASRGFFSRIFKRNKEVKEKQEPRLKKSELKRLFSLAKPEKWKLTTAIGFLVVSSTVTMSIPYSLGKILDIIYVGSGDSDAARARLNQVCGILLGVFVLGAICNYARVYLMSTAGYRMTNALRRQVFGAILRQEQGWFDKRPTGELVNRLSADTQIVGSALSQNISDGLRSLVMVFAGTGMMLYMSPQLALVGLAIVPPVAVVAVLYGRFVRKISRKVQDSLADSTKVAEERIANIRTVKSFAQEPREITSYNISIENVLKYCYKEAKARALFYGMTGFSGHIIIISVLYYGGVMVSSNTITVGNLSSFLLYAAYIGISVGGLSSFYSELNKSLGAATRIWEIIDREPTIPTQGGLIPMTDVEGHIEFKNVKFCYPSRSDIEIFKSLVLDIQPGKTLAVVGPSGSGKSTLAALLLRLYDPIDGAVYIDNQNIKELDPAWIKKHIGTVSQEPILFSCSIKENILYGADDPQKINDDEFIRICKEANVYEFVQNLPEGFETVVGERGVMLSGGQKQRVAIARALIKNPKILLLDEATSALDAQSEHYVQEALDRVMKGRTVLTIAHRLSTIQNADIIAVLQNGQIVEQGKYEQLLQSNGPFRELVQHQTFSQLMDD</t>
  </si>
  <si>
    <t xml:space="preserve"> ATP-binding cassette sub-family B member 10, mitochondrial-like [Diabrotica virgifera virgifera]</t>
  </si>
  <si>
    <t>Dvv_ABCC_D14070</t>
  </si>
  <si>
    <t>Dvv_ABCC_D22413+T49258_c0_seq1</t>
  </si>
  <si>
    <t>MDSTKETYNPNPRDSSNIFSILFFGFTYPIFKKGMKKDFDVEDLYNPLKNDRSTLLGDKLERNWDKQKLKPKGKPSLLRAVAITYWYEYLRLGFLTLIGDVFIRVSQPYVLGLLLTYYNPHSKTTKEQALGYAGMIVTFNTLTSFIKNQYMMNSMHAGMRVRTSVCALIYRKAIKLSTTALGKSSVGKIVNLLSNDVSRFDSASMLLHQMWVGPVSAIIIMYIIFQDIGWSGATGVVTIVTIMPMQAYIGKLSAKYRRIIAGKTDERIRLMNEVIGGIQVIKMYAWEIPFTKLISLARKAEINVIRRSAYIRGVFMAFNLFNNRFALFATLATMVFTNKAITAARVYVFMSYYQILANTLAGVFVNGLTQIAELLVSINRIEEFLENEEHKELPALKRSVISNVNEEMVACKNMVASWNENSLDPVLKNLNFKLGKNTLLGVIGPVgSGKSSLLQSILGELDIVDGSLAVHGTLSYASQEPWIFSGSIRQNILFGSDFDKARYDEVLKVCELRKDFDQFPDRDFTLIGEKGANLSGGQKARINLARAIYKDADIYLLDDPLSAVDSIVSKVLYEDCINGFLAKKARILVTHQVYYLKTADHILVLNNGGIEIEGTYSELLKSDNPLTVHLTEEIEEILKRQKSQDSAIEEQEAKTMSTMDLSKVNGKMKAIVKEMQEETSKGKVKGSLFLEFFKSGMSICEIIFLVTLLTIAQASATVIDWFISFWTNIEEYQMTLNSTAANVLNSTVVDALNSTAVDAINSTAVDVLNSTTVNALNSTVVDESVPFYMNWSSQTCLIIYGAILVFCLVTTLSRSLSFYRFILNCSENLHGMLFTGVTNTYMRFFDKNPSGRILNRFSKDIGSVDEILPRMLFEASRVTLKMLGHLVLVLYVNPASVIVVIILGILFSFIRIVYLRSSNNIKRLEGRMKSPVFSHLTATLEGLTTIRAFKAQNILRAEFDKHQDSHTSAWFMFISTSSAFGFSLDVICLMFIGSLTFSLIGLGEYFNLTGGDVGLAINQASSLTQNIQFLVRFSADISNQLMSVERILEYKELIPEQQPEKLLLPPKSWPDKGIVNIEHLNMKYIDDGPTILKDVSVKINPKEKIGIVGRTGAGKSSLISAIFRLTPLEGKIYIDDINTKDITLKQLRSKVSIIPQDPILFSGTLRYNLDPFDEYSDETLYRALNEVELKDPSNIINRLENRVMDRGSNYSVGQRQLICLARAIIRNNKILVLDEATANVDPQTDALIQRTIREKFADCTVLTVAHRLNTIIDNDRILVLEAGEIVEFDHPYLLLQNKFGVFRKMVEETGTAMLRQFLETSSQNYQKLID</t>
  </si>
  <si>
    <t>Dvv_ABCC_D7536</t>
  </si>
  <si>
    <t>MDSTKKYVKVSPEQKANLISKLFYWWFLPFFKFGYKHDITIKDVYNTTQGDLSAALGDALQKNWEDEIRNHEDKKQKKPSLKNAILKTFWKSYSRSGIALGFQFVVIRMLQPIVLAEFINYFDSNQEAYIGWWLATGVIGMAFLNVIITHSCTLDTQRVGMRVRIAVCSLIYRKLLKLSHNSLGQTASGQLVNLLSNDVQRFDLAAQFIHYAWIMPLTAGISFYILYRYVGIIAAVTGMVFITLESLPLQGSFSKWQGKLRYKIALKTDKRVKLMSEITSGIQVIKMYAWEKPFEKVVELSRKYEIDIITTTSYCYGVLSAMGIFTERMILYITVITFVLVGQRLTGDVVFSLAQLFNTVQLIMAIFFPRALSFYSEAKVSITRLEDFLLLDENEKIPEPEKISNPDELGEIQLTNISASWASKPIAPTLMDLNLHIQPGTLCCVVGNVGCGKSSLLQLLLRELPASRGQMKINGKISYASQEPWLFVSNVKENILFGKPFLKNRYHDVVKVCSLERDFKQFPFGDRSLVGERGTSLSGGQRARINLARAVYTEADIYLFDDPLSAVDTKVARHLFDECISKYLYGKTRILVTHQLQFMKKADLIIIINNGQIEKIAKFNELSENDLNALQQEPEADDKEKEKVPETGDKIRKNSTVPHFQSMSSLASSVFSDDPNEEDELIEKGAISNATYVEYWKSGGGVLFLFFTIFIFLVAQMITNASDLWLTHWTNNEAKRYHLSDSLHNATSNKTLERPLLMSTGLSDEMSTSATLLTDSTPSADSSLLSLSQKRYLTDhIRNATLEELNDIPSTEYYIYVYTGIILASVVFLTWRSFLYYQICMTASKVLHNKMFNNVLQAPMRFFDTNPSGRILNRFSKDMGAVDELLPRCQIDAIQIFMVMIGILAMVFIVTPWMIIPAVILAPLYYFFRVVYLTSAQSLKRLEGVSRAPVFSHISASLYGITTIRASNAEKMITTEFDILQDQHTSTWYLFIVSSTAFGFYLDVMSCFFLAIVTYQFLLFRTENTLSANVGLVISQSLILTGMVQYGVRQSAEVASNMISVERVLQYTKLDKEGPFETLPGKKPPRNWPEKGRIIFKNTYLKYAPELPPVLKDLNIEVNSGEKIGIVGRTGAGKSTLIASLFRLAPIEGTISIDDVDTAEIGLNDLRLNISIIPQEPILFSASLRYNLDPFEKHGDEVLWKALEDVELKGAISDLNQVVSEGGSNFSAGQRQLICLARAIIRNNKVLVMDEATANVDPQTDGLIQKTIRERFQDCTVLTIAHRLNTIMDSDRVLVMDAGQAMEFDHPYQLLQNPEGYFSKMVQETGPAMAELLSNVAKNDYIKKKGtLTSEVPQNLAIEDNKD</t>
  </si>
  <si>
    <t>Dvv_ABCG_D14042</t>
  </si>
  <si>
    <t>MADDSKCIKINVPLDPEDTNQAVAYTKTVHAPPLLKETESLNNASVLSGSQTNIYNGSSPITISGAGALRKVPNSSPSNHKRPMIALTHLPKRPPVDITFTDLSYSVSEGRKRGYKTILKCISGKCKSGELTAIMGPSGAGKSTIMNILAGYKTSNLSGQVMINGKERNLRRFRKMSCYIMQDDCLSPHLTVKEAMMVSANLKLGKTVTLSEKKVVINEIIENLGLQTCIDINSSNLSGGQRKRLSIGLELVNNPPVMFFDEPTSGLDSSSCFQCLCLLKSLARGGRTIICTIHQPSARLFEMFDHLYMMAEGQCIYRGPVLGLVPFLSSMGLNCPSYHNPADYVMEVACGEHGDYVQKLVVAVNAGRCTKFATPDHRSSKIVSNDIAKEANGKNSSGDVISVPNGSVKPTTPTTPVTCTTSLLDSSENLSPTEKNGFSTTGLQQFTILLKRSMYMILMDKTLTRMRLVSHFVIGCLIGLIYYDIGQDAAKVTSNAGCLFFCVMFMMYTAMMPTILTFPLEMSVTVREHLNYWYSLKAYYMAKTLADIPFQVVMTLCYIIGVYFITSQPLDVTRFGMILLVTVLTALVSQSFGLLIGAAFNIEGGVFLGPISTIPMVLFSGFFTNLNDIPFYLRWLPYLSYLKYGFEACMIAIYGLDRPKLTCNIEYCHFKYPKKFLEQMSMKDDMVSYFIDVGVLGGLFIFLRVIAYFMLRIKLMQNR</t>
  </si>
  <si>
    <t xml:space="preserve"> ATP-binding cassette sub-family G member 4 isoform X1 [Diabrotica virgifera virgifera]</t>
  </si>
  <si>
    <t>Dvv_ABCG_D9811</t>
  </si>
  <si>
    <t>MIGTEEITRYIDDDKIKINPSHNYTAPSSIPLTENVNMTDTKSLAINYNNNYRFKSTQENMSSVFPKKTAVDLNFEDITFYSTSWSITKFKKETKKILHGVSGQFKSGELSVIMGPSGAGKSTLLNVLAGYITKGSTGTVKLNDVVRDQSPRYRKLSAYIPQDEELRMALTAKEAMTFAAHLKLGYRVSNDYKFKQIAGILKMLGLEECQHTLTAQLSGGQRKRLAVALELLSNPPILFLDEPTTGLDSLSCTQCVSLFKNLASEGRTVIATVHQPSALIFEMFDKLYALSEGKCIYDGRVSDVVPYFEKLNLKCPPYHNPADYLIEVSIGDHNANINKLADSVKSYQYKSMESGENDDLKGRDLFEEKKVGLYSDETKAVPAAIIMQFLLLYKRNLLIIKRCYGPSLNRVLAHIVIGLIFGYLYRNVGSAADTVLANYVYLYGTLLLTVYTGKMPVTLSFPLEMKILSREHFNRWYKLTPYLLSVILVEIPFQVICTWMYIAVSYWLTNQPLDFRLFLFVIFVTACSLCGQSMGYFIGATTPVKVAVFIAPVLACFLSVFGFCIRAIDTSTMFKPIFFISYFRAAFQSVVYSIYGFNREILVCPIEEEYCHYKDPHKFLSEMDILDVDLVSNFILIVIVWCVMHAVTYLTLWLRLNKR</t>
  </si>
  <si>
    <t xml:space="preserve"> ATP-binding cassette sub-family G member 1 [Diabrotica virgifera virgifera]</t>
  </si>
  <si>
    <t>Dvv_ABCB_T39715_c0_seq2</t>
  </si>
  <si>
    <t>MATVLNLSNIPFKAINRHLKTVVYQKQCIFKVYGQNTKNVYLSQFYYTKEYSTKTEKKSNSSKGSGGILAGILSKIPSSAPKAQPIRGCFHPGASTLTRETISLQKQTPITGRQMVGAMLQYIWPENDKSIRDRVKLAVSLLIGAKVMNVCVPFIFKYSVDYLNVGNALNMETAPQTVATVATSLLLGYGIARAGAAGFNELRNAVFAKVAQHSIRKIAKNVFIHLHNLDLTFHLQRQTGALSKTIDRGSRGINFVLSAMVFNVVPTMFELALVSSILGIKCGAMFAGISLGCVGVYAMYTLSVTQWRTKFRVYMNKAENEAGNKAIDSLINYETVKYFNNEKYEAERYDSALQKYESASLKTASSLALLNFGQNAIFSAALSGIMILAANEIVKGNMTVGDLVMVNGLLFQLSIPLGFLGSVYREVRQALIDMQTMFTLMTMDSAVKSKPEAPYLHVDSKSSPIKFENVSFEYGPGKTIFKDLNLTIEPGKKVAIVGGSGSGKSTLVRLLYRFYEPSKGRILIGNQDIRDVDLDSLRRAIAIVPQDSVLFHDTIRHNLHYGDLQATEEEIMNAAKLAEIHSSIVTWPQGYNTQVGERGLKLSGGEKQRVAIARAILKNSPILVFDEATSSLDSITEHNILMALRNATKGRTSICIAHRLSTIMDADEIIVLENGQVADRGTHKSLLESHSGLYWKLWETQNQSHTEPEKKKSAV</t>
  </si>
  <si>
    <t xml:space="preserve"> ATP-binding cassette sub-family B member 7, mitochondrial-like [Diabrotica virgifera virgifera]</t>
  </si>
  <si>
    <t>Dvv_ABCF_D9935</t>
  </si>
  <si>
    <t>MGTCSEYIKNVFPAIDEESKQYVEGVLLNGADDFEDSEEVYDAVGEVLKEISNDKSEDDIRNICNDLLCMLKPDKGEKATNGAMKVLNAPVHLGSMVDNTDTNIDDVKSIWLIQRDDSLKVDARKLEKAEAKLQEKLDKRTKEIKVIAPPKLQTATASQVTSKKDSKLEAKGTNRTQDIRIENFDVAYGDRVLLQGADLTLASGRRYGLVGRNGLGKSTLLRMISGSQLRIPSHISILHVEQEVVGDDTVALDSVLECDTVREELLKKEKEISAAINSGSVDPQLNSQLTEVYNQLQNIEADKAPARASIILNGLGFTSEMQQNATKTFSGGWRMRLALARALFSRPDLLLLDEPTNMLDIKAIIWLENYLQNWPTTLLVVSHDRNFLDTVPTDILHLHSQRIEAYRGNYEQFEKTKTEKLKNQQREYEAQMQQRQHVQEFIDRFRYNANRAALVQSKIKMLEKLPELKPIVKETEVVLRLPETEPLSPPILQLDEILFRYNSERVIFSNVNLGATMDSRICIVGDNGAGKTTLLKIIMGILSPTSGMRNVHRNLKFGYFSQHHVDQLDMNVNSVELLQQTYPGKPIEEYRRQLGSFGVSGDLALQTVSSLSGGQKSRVAFATMCMGRPNFLVLDEPTNHLDIETIEALGKALKKYTGGVILVSHDERLIRMVCSELWVCGNGSVKSVEGGFDEYRKIVEQELEAAAQSK</t>
  </si>
  <si>
    <t xml:space="preserve"> ATP-binding cassette sub-family F member 3 [Diabrotica virgifera virgifera]</t>
  </si>
  <si>
    <t>Dvv_ABCH_D18290</t>
  </si>
  <si>
    <t>MNTMNNHLALYVKDVEKSFGSNKVLDKLCLNVQKGTIYGLLGSSGCGKTTLLRCIIGRSNVNKGDIYVLGEKQDGSVVLADRVGYMPQDISLVGELSARDSIYFFGRIYNLKDDIIKSRCDELIELLDLPTDNRCVRDCSGGEQRRVSFAVTLVHKPELLILDEPTVGTDSILRNRIWKYLTKITEEDKTTVIITTHYIEETRQADKIALMRKGKLLTEEHPETLLERYGCDLLEEVFVILSSKQEETEQTSGVDNLAFQSSQTGINESTERTNAALDVISEAPQQTRTERKKQSIFEMIRFKSLLFKNYKKLKSNLISTIFLVVFPALQVLFFLTAVGRETKGNPFGIVNNERSQEFCKTFPRNESAVPYDKFSCHINSASCLFEDYLDVPLFYMIRFDSKYEALSALESGKIRGFLHMHQNLSELIEARVNYGVDKYDLPDEEMQVYMDMTSIQVGGIIKERIADKYQLFHEKIYDDCRYLSKAVQIPLRVEESFYGNKNEEYVIFITPGIITSMIFFMGVLMTCVIILDEKCEGIWDRSIVAGVTALELSLSHLLYQNVFMIIISLDFLLFVFVIFGQPYIGSLWLIFALLYLQGLAGIMLGFAISVLSDNHVTANTIVTGIFNPLVLVSGILWPAEALPKYIYFVIVWLPLAIPTSALRNVIRKGWTLTNLHTLHSIGILSFWILFLLALNIYLTKTKR</t>
  </si>
  <si>
    <t xml:space="preserve"> ABC transporter G family member 20-like isoform X2 [Diabrotica virgifera virgifera]</t>
  </si>
  <si>
    <t xml:space="preserve"> ABC transporter G family member 20-like isoform X3 [Diabrotica virgifera virgifera]</t>
  </si>
  <si>
    <t xml:space="preserve"> ABC transporter G family member 20-like isoform X1 [Diabrotica virgifera virgifera]</t>
  </si>
  <si>
    <t>Dvv_ABCB_D9796</t>
  </si>
  <si>
    <t>MLNISYCPPNISVWDVWVDHGIPQCFMNTVTSSVLAIYILIAGSIQLHIYRRWGVESGTRFLPRGRLYYLQTFLILFIPVLEIVRFILTATVYDDKHIYGYMIVSLVLTTFAFPFSLWVLKVELYNILPSVQTRGHGIVLLLFWTLAFISENLAFINLTQENWWFKLKDLTDQLEMALFILRYIACLLIFFLGLKAPGIVNEVDYYMLGGHQRNVINPNNENASTWKNFWKKVKILAPFLWPKKNFTLQFKVLICFILLLGGRAVNLFVPIYQKLIVDSMEETVAKMLFRWDWVLIYVGLKFLQGGGTGGMGLLNNVRSFLWIRVQQYTTREVEVELFRHLHSLSLKWHLGRKTGEVLRVMDRGTDSINNLLNYIIFSIFPTIVDIIVAIVFFVSAFNIWFGLIVFTTMILYIVLTIVITEWRTKFQRRMNLADNETRSRSVDSLLNFETVKYYGAENYEVDAFREAVLKFQDEEFKSSITLNILNTVQNVIICGGLLAGSLLCVYMVVEPKTLKAGDYVLFATYIVQLYVPLNWFGTYYRAIQKNFVDMENMFDLLREEQEIIDAPGATNLSVPRGHVEFKNVSFGYLPEKLILKNITFSVPSGKTVALVGPSGSGKSTIIRLLFRFYDVDTGVIVIDGQNIKTVTQESLRRAIGVVPQDTVLFNNTVEYNIQYGRLTATVTDVIEAARGADIHEKILTFPEAYETKVGERGLRLSGGEKQRVAIARTLLKAPNIILLDEATSALDTQTERNIQESLNRMCANKTTIIVAHRLSTIIHADEILVLQEGEIVERGKHDHLIGQEGIYANMWRQQLENKDKESLENSSESAKSK</t>
  </si>
  <si>
    <t>Dvv_ABCC_S21020Locus_43217_0+T47823_c0_seq1</t>
  </si>
  <si>
    <t>MEEVSFLEQKKRKRHPIETTNCVSKLFFCWLPVYLFRGLKNEVTEDDMYVTVEKQKSLYLGTKLEQAWKKQLKKKRPSLLLAIGSVFKWELAIYAVFNAWFELLRIAQPFLISKLVSYFQDGAKSDNIVVCAITLIIVTFAQVVSIHHYQLKVMVLGMKIRVAACALIYRKALKLSKTALSQTTVGQMVNLLSNDVGRFDYSGQHIHYLWLSPCVGIACAILLYKETGITGLSGSMFLLCFVPAQVYMAKLTSQFRLKTALKTDERIRLMNEIISGIQVIKMYTWEKPFAKLIEFIRKKEIDQIRHTSIIKALTITFNIALSRAAILVCILTYILSGNVLTASYAFTVTSYYTYMRAIITLQFPQAMTQFAETLVSISRIQKFLLFEELDVKYTPMHKQINNNEILQNNKPDVIEVRPVGIKIKNAAVKWIKKHPENTIEQINFEARSNQLVALVGPVGAGKSTLLQVILKELKPLEGTVKVTGTVSFASQEPWVFASSVRQNILFGETYNENKYYEVLRVCALEKDLKLFPHGDRTLIGERGTSLSGGQRARINLARAIYKEADIYLLDDPLSAVDTQVGKQIFNRCICNYLRKKCVVLVTHQLQYLYRAKFIYLIDDGRIRASGTFENLKNGDNAFTKLLATATEMDQLEHDRKLSKSESISSINYEEEDYISIDQQKETIGSGGVSWRVYGNYLKAGGNLFKTLILALSFVGTQVLVSLSDIFLTLWVNIEQWRRKQAVFINETSNSSNLDTILKYKDQSTESYWPHVMDQISPLHIYSFLVIATVILAVARSLASFSYFLTASTNVHNAMFRKIISSPMLFFNSNPSGRILNRFSKDIGILDELLPLATADSTWVGLTVVATTIVISLLNPWILIPTAVIVCIFYKIKQIFLVSSRNIKRIEAVTRSPIFTHLAASLQGLPTIRAFGAEQILTQEFDNFQDAYTSSYFMFLTASRGFGFWLDLHCAFYISLVVISIVFSQSDSLGGNVGLSLTQAITLSGMFQWVMREWSELENQMTSVERTQEYTDLPIESDNERKQPPADWPSSGSLTFKNMSLRYSLEAPCVLKNLNFEIKPREKIGIVGRTGAGKSSLIQALFRLAINEGSLIIDNVDINTVELKVLRSKISIIPQEPVLFSGTLRKNLDPFDDYSDKVLWAALDEVELKHAVEEMRHNLYGKMAEGGSNFGVGQRQLLCLARAIIRNNKILVLDEATANVDPMTDAIIQKTIREKFAECTVLTIAHRLNTVMDSNKVLVMNAGEAVEFDHPYTLLQNKKTIFYGLVRNTGKNMAAHL</t>
  </si>
  <si>
    <t xml:space="preserve"> multidrug resistance-associated protein 4-like isoform X3 [Diabrotica virgifera virgifera]</t>
  </si>
  <si>
    <t>Dvv_ABCC_C222633_3.0+T22098_c0_seq1</t>
  </si>
  <si>
    <t>MDHCRKEQKKTNPRETANIFSLLTFAYVGSLFKKAFKLDLHEDDIYEVLNQHRAKKCGDLLEREWLSEKNRSKKPSVSRVMWRCYGKRYLFRGFIDFVFNTINSIIRPYVIAHFVAYFAPGQTVLTRNDAYFYGCGILVIHFVALFYNHNYMIWIQMFAIEMRTAFSSLLYRKALKLSSAGTTDTNLGNIVTLITRDVQAFVTVIFSVNDAWVSITQVLVICYLLFNKVGVVSFVGIGILISVFPFQVYISTWVTKFRLQTCQKSDERLQLSQEILSTIRIIKMYTWELFFTQKVTKARKEEMRKLVLGFYCRRVIIITGVMFLNFGFYMLIMACIWAGVSTDTTIIFYILSNFRDLRHFLAIVMPMGMGNVSEFVSSYKRLVKALKSEELVEEITQEDPKSPPFIKLKEATVKVRGHEILKGVSFQISPGLTVITGPIGCGKSTLFKTILKDIPLESGSVLTQGRISYASQDPWLFPSTIRQNILFGEPYQAKRYNEVITACALTFDLSLFEHGDETILTDRGLNLSKGQQARINLARAIYRSSDIYLLDDCLTALDASVQVYIFNECIKKFLKNKSCVLVSQNPSHIQQADYVIILEDGTVKDVGKPSEQIIREAKEVVDHGVDLQKQEKQQIKEDNSADFDNEVTDDIKLLEKDEKSTKKIYSEVKKQGSVDWRVYKQYFIYGGGFLFVLFNISMRGSTQFAVSYAERLLTKWVDKKQIVLNIEKNISTNPLSNDTLFPSLSLAKSIEQDTFRLYSVFVMLGTGMELLTTYALLEFCRRASVNLHKAMIKKIINSVMMFFDTHLIGNILNRLSQDMLSVDEYLSAVLDQCCRTIFNVGGIVFLVTLVNPSGAFIIALIFALAFLMRKMYLPAGRSLKRLEAASRSPMIGHLNATLEGVTTVRASKVQGILIEEYNRHLDLYTSASFTSMCSARAFGFFIDLICSLFIVFVVIKFLFFNKDNTAGDIGLTITQVSALSISITWCVRQFTELENYMTSLERILEYTNIKTENKEGAEINNWPSLGSISYQNVYLSYEGNTHYVLKDLNFEIKPTEKIGIVGRTGAGKSSIISTLFRLYEVQGKILIDGVDIKTLSLDFLRKHIVVIPQDPTIFSGTIRSNLDPLNEFEDKDLWNALQTVGINDSITNLEQPTNSNLLTFSSGQKQLLCLARALLRKNKIVVMDEATANMDHETDKLLHKIIKENFFDCTILTIAHRLHSVLGCDKVMVLDRG</t>
  </si>
  <si>
    <t>Dvv_ABCC_D10642</t>
  </si>
  <si>
    <t>MDTGNKTTKPRNPAENTNPISFLFFFYMFPIFKKTYKYKLTEEELFSPLKEHTSSRLGSKLEKAWKEEYRIHKKTALHRALFRIFGLRYTVLGLIRLFDELLLIVVMPYCIRTLVAYLEAGQTKITKDEALIYAAALVITLLLDAVMQQPNYMGLQHIAMKIRVACSSLIYRKTLRFSREALGNTTVGQLVNLLSNDVSKFDQLFGLTHYAWIGPIQVALGTWLLYREIGVSAFFGMAFLVAFVPLQIWLAKKMSVMRLKTALRTDERVKLMNEIISGIQVIKMYCWEKPFAHVIDLARRSEMRAIRSHSCLLGILYSFEVFVSRTAIFVSIVGYVLLGNYVSADKVFAITAIYNQMRTIITIIFSLSITALAEMHVTIDRIHKLMIFDEREQDSEDGYEKMNGNYQSKLNGLDGMKNGINGNGTAIELIKKVKEPKLMLSGVSAKWLAQSPENNLSDITFNVPPNKMLAIIGPVGSGKSSIINLILKELPVKSGKLEIDGKVSYASQEPWLFAASVRQNILFGEEYDEERYKLVVEVCALKSDFALFPHGDKTLVGEKGKALSGGQKARVNLARCVYKKADIYLLDDPLSAVDANVGKHLYDRCIKQFLSNKICVLVTHQLQYLRNADKIIIMKDGKMEMTGSYTELKKSGLDFAKVMEEFNEEAEEDKRMKSIKSKASIYDEPMEDEEDQVLEKEMQEKGTIKAATYYLYLKAGGGICSMLALGFLFIICQVVANAGEYYVTYWVNLEQDFSEKQRMNLTAPNETINRDLIMWSYTALIVGNIIISVVKAVYFMIFFVIASKNLHKYIFDKLIKATMRFYNTNPSGRILNRFSKDLGTVDEYLPSVIIDVIEIALLLLGAITLSAIVEPLLTVPAVVLMIIFYLLKIVYSETSRSVKRVEAITKSPMLSHLTASVNGLSTVRAFHAEKMLTEEFDNYQDSHSAAWFLYLASSKCFGLWLDIICIVFIAVAVFSLLLFRDTIHGGDLGLVITQYLGLMGSLQWGMRQWTELENNMTSVERILEYTRLETEPERKEPKNIPQPWPEKGLVEFRDVSLRYSPQDPPVLKGLNFTVQPKEKIGIVGRTGAGKSSTITALFQLYPLEGTVVVDGVDTTQIPLDLVRTNISIIPQEPVLFSGKMRENLDPFENYSDDVLWNALDQVELKDVISELPAGLNTEVTEGGNNFSVGQRQLVCLARALIRNNKILVMDEATANVDPHTDSLIQKTIRDKFADCTVLTIAHRLHTVMDSDKILVMNSGRVEEFNHPYLLLQNVHGVLHNLVDATGPSTAKNLENIAKESYEKKRV</t>
  </si>
  <si>
    <t>Dvv_ABCC_D22628</t>
  </si>
  <si>
    <t>MDSTKKHVKVSPEESASPFSVLFYWWILPFLKYGYQNDIGMKDVYNTTQADQSGPLGDELQENWEREILSYIDKQKNKPSLKNAIFRTFWKSFILSGAAIFVQFIIIKTLQPVVLAKYINFFDTNNKPYLGWIWGCGVVLLALANVVLYHSTMLATQRIGMRIRTAVSSLTYRKLLKLNHKSLGETAAGQLVNLMSNDVQRFDVCAASIHFIWIMPIYAVLTFYILYIYVGIIAAVTGMAFISLESIPLQGTISRWQGVLRYKIALRTDKRIKLMSELTSGIQVIKMYAWEKPFEKIVEMSRKYEIDVIAKTSYLYGILSATSVFTERLILYVTLIPFVLLGHRLTGGIAFSLANLFNNIQLVMAINFPRALSSYNEANVSIARLEKFLLLEEVEEETVVNEKHGDHVGCINLNNVTASWSPKSIVPTLIDIDLHLRCGTLCCVVGNVGSGKSSLLQLFLRELPITSGYMNIAGKISYASQEPWLFVSNVKDNILFGKSFNKKRYQDVIKVCSLERDLKQLPYGDKTLVGERGKSLSGGQKARINLARAVYTEADIYLFDDPLSAVDTKVGKHLFDECITKYLNGKTRILVTHQLQYMKKSDLIVIINNGKIDKVAKFHDLTEHELNLLQQTPEIDDKDKEKMPTILETKIPKVSSTATLQSASSLASSIPTEEPGETGELIEKGDLSTSLYWEYFRSGTGIGFLLFTGFMFIFSQIITNASDLWLSHWTNVEARRYVSTLNLSTEFISTTISSINNHTVTDMLKSVAFTNTNPQEIITTADPSVSASKLSSNMSSLELENFKSEGYYIWVYSALIIAVVILQIWRCFLYYQVCMSSSKALHNKMFHNILQAPMRFFDTNPSGRILNRFSKDMGAVDELLPSCQIDAIQILMVFVGILVMVVIVNPWMILTTIIIGPVLFILRKMYLKTAQSVKRLEGISKAPVFSHISASLFGITTIRASNAEKMVTTEFDILQDQHSSTWFLFLVSGRVFGFYLDVICCIFLAIVTIQFLLFRDENTLSGNVGLAISHSYILTGMVQMGIRQSVEVASHMISVERILQYTKLEKDGVFESLPAKKPPRDWPNKGKIIFKNTFLRYALNMTPSLRDLSIDIKSGEKVGIVGRTGAGKSTLIASLFRLAPVDGEIIIDDIETGGIGLHDLRTNISIIPQDPVLFSASVRYNLDPFEKHSDEILWKALENVELKGVVTDLNQPVSEGGSNFSAGQRQLICLARAIVRNNKILVMDEATANVDPQTDALIQKTIRERFRDCTVLTVAHRLNTIMDSDRVLVMDAGQAVEFDHAYRLLQNSDGYFAKFLKDAGPPMANKLRDIAKEDYYKKHTSPEVIVDDD</t>
  </si>
  <si>
    <t>Dvv_ABCB_T17837_c0_seq2</t>
  </si>
  <si>
    <t xml:space="preserve"> ATP-binding cassette sub-family B member 8, mitochondrial-like [Diabrotica virgifera virgifera]</t>
  </si>
  <si>
    <t>Dvv_ABCC_D14968</t>
  </si>
  <si>
    <t>Dvv_ABCC_T47673_c0_seq1</t>
  </si>
  <si>
    <t>Dvv_ABCC_D15305</t>
  </si>
  <si>
    <t>Dvv_ABCC_D18126+D19164</t>
  </si>
  <si>
    <t>MDIGFKLKHENPKKQAGLVKKLFFGWLVKLVKQGTKKQLEISDLYEPLDKDNSKTLGDCLERHWKNEILKSQIKKTSPSLLKAIVKAFYFEFLLYGIAWFVLNVLLRCSQPIILFHFIALFSGENREENQGDMYIYGGLLILVSVLSIFFMHHLQIGLASIGMRVRVACSSLVYRKITKLSHQTLGQTAVGQVVNLMSNDVHRFDLVLLPLHAFWAIPFQFVILSYFIWQQVQIASLAGLVSMVIISLPLQGYLGKLMGTLRANIAKKTDNRVKLMSEIISGIQVIKMYAWEKPFEKVIEIARKNEIRCVTLTSYLRGIFASCMVFLERMSLCFTLICYVLLGNNITAEKVFSLAQAFNILQLSMAIWYPLAVSHGAEALISIKRLKAFLTLEEKEVSRIKGLSTPGVVMSNVSSSWCDAGETLQDISLNIPPGFLCVVIGPLGAGKSSLLQLLLGELAIKTGTVLMGGEISYCSQEPWLFQSTIRNNILFGRPFDKQLYEKVVKVCALERDFQQFPERDETVVGERGVSLSGGQRARINLARAIYRQADVYLLDDPLSAVDTHVGKHLFNQCIVKHLRGKTRILVTHQLQYLKKANLIVVLNEGKIETVGTFEQLSRSKLDFAKIIVDSVEPGDKHEETTESSDLTNTVSNPRKASVTSTKSDLSESLEYFEENNFSDEVIEHDPQHTAWKEYFQATRRTGLLIVVFTMLVLAQTICSGTDLWVAFWTNQEVIRHSTSRPLESDVSSDEPILYEATPFDSSLNLTHNYEYKVEEPVVTSDGIFDYVYINNHVYHLVKTGYAIGFYGFLIVGVIILTLFRSMMFVKVCMIASVNIHSKMFSTLLRAPMRFFDTNASGRILNRFSKDMGSIDEILPRVLLESVQIFLVLIGILVNVSISSPYAIIAMLLLGICFLKLRSCYLSIAMSLKHIEGKVKSPMFSHVNSSLHGMATIRASNTEDILIKEFDEHQNVHTSAWYLTIVCISAFGLWMDIVCIIFLTCVILTFIFLQNFFKVNSSLVGLAISQSMTLTGMLQYGMKQTAEVINQLTAVERVLQYTHINTEGPFESPIETRPVEPWPKFGRVDYNHVYLKYSEDDPPVLRNVQFTILPGQKVGIVGRTGAGKSSLVAALFRLVNFQGTISIDGIDTKRMGLTYLRKKISIIPQEPVLFSATLRNNLDPFEEFTDEQIWKALEQVELKDISHSLDLMICEGGSNFSLGQRQLICLARAVLRNNRILVLDEATANVDHRTDSLIQTTIRNKFKDYTVITIAHRLNTIMDYDKVIVMSYGRVVEFGHPHQLLQLPDGHFHRMVLETGPVMSLQLKDVAMVAYSNLLKQEAASIR</t>
  </si>
  <si>
    <t>Dvv_ABCC_D20002</t>
  </si>
  <si>
    <t>Dvv_ABCC_T17573_c0_seq1</t>
  </si>
  <si>
    <t>Dvv_ABCC_T47333_c0_seq11</t>
  </si>
  <si>
    <t>MESSNSVPGAQTETEEPILRRSTRVRKPVTRLNLWFLPFFKYGYKNDVELKDIYNATKPDMSESLGNQLQKNWEEQIKKCDQSQNKKKPSLKSAIVKTYLKMYTASGVMIFLQFIVIRMLQPIVLAEYINFFDKKHGIKPNEFGWLLASGVVIMAFLNVILLHNTFLNTQRVGMRVRIAVGSLLYRKLLKLNHTSLGKTAAGQLVNLLSNDLQRFDYAAVFLHYIWVMPINSAISFYIMYRTCNLVAALTGMGAIIVEALPLQSYLSRLQGQLRGKIAVRTDTRIKLMSEITTGIQVIKMYAWEKPFEKVVELARRLEIDSITKSSYIHGMLSAMSVFTERFALFIVVITFVLMEGRISGDIVFSMAQLVNTVQMIFAMFFPRALSTYAEAKVSIKRIEEFLLLEETTPKKKLGENDTLAGKPGEIELFNVTASWSENPITPTLVDLNLHLTPGTLCCVVGNVGSGKSSTLHLLLKELSPTNGKVNVYGNVAYASQEPWLFVSNVRENILFGRPYDKKRYQEVIRVCSLERDLKELPHGDKTLVGERGAALSGGQKARVNLARAVYSDADIYLFDDPLSAVDTKVGRHLFDECMVKYLKNKTRILVTHQLQYMKKADIIVILNNGRIEKAANFSALSQDELNVLQQEPEPEEDENEVKKERSKVERSQSTISEKTLRSEHYQSNTSLSVSEEPEDKSNERGEEEVEQGTVPFSIFVEYFRSGAGVFFLTFTAVAFIAGQAFTSITDLWLTHWTNVEGKYYADMLAANVENTSETNRNNLTNTLTTLLPLTTSADPVLLTLPTLPTNISVMESMLTISSVIDTTTVRIEAEQVYDQNRYIIIYTILMFSSMILLTLRSFLYFIVCMSSSRTLHNKMFSNILQAPMRFFDTNPSGRILNRFSKDMGAIDEMLPKTGIDTIQIFTVLVGVLVLVFIVTPWMIIPTILIGFLFYYCRNIYLASAQSIKRWEGVAKAPVFSHVSATLQGISTIRASNSEEMVIKEFDVLQDQHTGTYVCFLVSSTAFGLYLDIISTLFLGLLTYQFLIFSVDSTAGGNVGLVLSQSLILTGMLQYGVRQTAEAISNMISVERVLQYTKLEKEGPFESLTKPPRDWPEKGKIIFKNTFLRYSLDVPPALKNLNIEVNSGEKVGIVGRTGAGKSTLIASLFRLAPIEGTISIDNLNTAEIGLKDLRLNVSIIPQEPVLFSESVRYNLDPFEKYSDEILWKAIESVELKHAITDLNQTVSEGGSNFSAGQRQLLCLARAIVRNNKVLVMDEATANVDPGTDALIQKTIRERFRDCTVLTIAHRLNTVMDSDRVLVMDAGEAVEFDHPFKLLQNPDGYFSRMLRETGPAMEEMLKAVAEEDYNKKYGGIKGKKGE</t>
  </si>
  <si>
    <t xml:space="preserve"> multidrug resistance-associated protein 4-like, partial [Diabrotica virgifera virgifera]</t>
  </si>
  <si>
    <t>Dvv_ABCC_T49513_c0_seq6</t>
  </si>
  <si>
    <t>Dvv_ABCC_T49618_c0_seq2</t>
  </si>
  <si>
    <t>INLARAVYKQADVYLLDDPLSAVDTHVGKEIFEQCITGYLKNKTVILVTHQIQYLQELDNILYLEDGIPKTGSFRELQASGLDFTKSLGESTEEEETTKESEVMRQLSIKSVASVEVEEPKEVQEQKGTGTIGGYVYRAYFRAGGNCCVIFIFFFLFLLSQMFASASDYYLSYWVNLEQQDSAANSTQSTGLSSNETITNNFWHFSRETSIYIYSGLIVLLVIITLVRSFTFFAVCMRASTRLHDNMFVSITRATMRFFNTNASGRILNRFSKDMGSIDELLPTALIDCLQIGLALLGIIVVVAVVTPFLMIPTVAIGIIFFFFRIFYLRTSRNIKRIEGTTRSPVFSHLNASLLGLTTIRAFQAEEILKKEFDNHQDLHSSAWYAFISTSRAFGYWLDLLCMVYVTLVTFSFLVIGNEKFGGNVGLAITQAIGLTGMFQWGMRQSTELENQMTSVERVLQYNDIEKEGALESQPDKKPKPSWPEKGKLEFRDLYLKYFPQDPFVLKDLSFVVKPKEKIGIVGRTGAGKSSLINALFQLTETIGDILIDEVNISQIGLHDLRTKISIIPQEPVLFSGTMRKNLDPFDEFSDAELWSVLEEVELKEAVENLVAGLNSKMSEGGTNFSVGQRQLVCLARAILRKNKLLVLDEATANVDPQTDALIQQTIRTKFAECTVLTIAHRLNTVMDSDKVLVMDAGTLKEFDHPHVLLQDKDGIFYGMVQQTGKTMAETLHQLAKYSYEAMSHLHPDSFR</t>
  </si>
  <si>
    <t xml:space="preserve"> probable multidrug resistance-associated protein lethal(2)03659 isoform X3 [Diabrotica virgifera virgifera]</t>
  </si>
  <si>
    <t xml:space="preserve"> probable multidrug resistance-associated protein lethal(2)03659 isoform X1 [Diabrotica virgifera virgifera]</t>
  </si>
  <si>
    <t>Dvv_ABCD_D11628</t>
  </si>
  <si>
    <t>MAPNYSKVLNKHKALAGAGALGTILLIILKYRNKQGKLNKKKVQKAVEEEVKYLISEKGETKIKAQVDKKFFSQLSQLFGIACPGWTSQESGLFFLIALSLVSRSMCDLWLINHGTKIESSIIAMDPTLFKQRLLYYVLAIPIISVVNNVLKYSIGALKIQLRTNMTRHLYEEYLKNYTYYRISNLDNRISNADQLLTTDIDKFCEGVTDLYCNTAKPLLDICIYVYKLSTTLGGGTPGIMLVYLLVSGVLLTNLRKPTARLTAGEQKLEGEFRHINSRLITHSEEVAFYNGNSREKATLMASYNKLLNHLRKFLRFRVAMGVVDNIVAKYFAGVVGFWVVSLPFMTSGHSFRLLGTNERSRLYYTYGRMLVKLAEAIGRLVLAGRDLTRLAGFTARVTQLKTVLSELNSGKYQRTMVSGSESLQINGGkLIFRNNIIKFHKVPLITPNGDVLINEITFEINSGMNVLVCGPNGAGKSSLFRILGELWPLFGGELTKPPRGKLFYIPQRPYMTLGCLRDQLTYPHSGAEAARRGTTDAKLEEYLQRVQLGYILEREGGLDAVADWLDVLSGGEKQRIAMARLFYHQPQFAILDECTSAVSVDVEGSMYKYCRDVGITLLTVSHRKSLWQHHEYVLHLDGRGGYSFKPIDNCDEQFGS</t>
  </si>
  <si>
    <t xml:space="preserve"> ATP-binding cassette sub-family D member 3 [Diabrotica virgifera virgifera]</t>
  </si>
  <si>
    <t xml:space="preserve"> ATP-binding cassette sub-family E member 1 isoform X2 [Diabrotica virgifera virgifera]</t>
  </si>
  <si>
    <t>Dvv_ABCF_D2701</t>
  </si>
  <si>
    <t xml:space="preserve"> ATP-binding cassette sub-family F member 1 [Diabrotica virgifera virgifera]</t>
  </si>
  <si>
    <t>Dvv_ABCF_D802</t>
  </si>
  <si>
    <t xml:space="preserve"> ATP-binding cassette sub-family F member 2 [Diabrotica virgifera virgifera]</t>
  </si>
  <si>
    <t>Dvv_ABCG_D13051</t>
  </si>
  <si>
    <t xml:space="preserve"> ATP-binding cassette sub-family G member 4 isoform X2 [Diabrotica virgifera virgifera]</t>
  </si>
  <si>
    <t>Dvv_ABCG_D22358</t>
  </si>
  <si>
    <t>MELHSRNTSLRHLPKRPPVDIEFHDVSYTVPQGRKGSKLILRSVNGSFQAGQLTAIMGPSGAGKSTLLNILAGYKTQGATGQILINGATRNLKQFRKMSRYIMQEDMIQPLLTVEEAMMIAANLKLGNTLSLSDKSSAIDEILSLLRLDKAKRTGTSRLSGGERKRLSIALELLNNPPVLFLDEPTTGLDDLSCSQCISLLKKIAEGGRTVICSIHTPSAKIFSQFDNVYILSDGQCVYQGYGPEVVSYLSKVGIECPKTYNPADFIIEVCCNEYGNFQERMVSVIDNGRNIYRTNGNLPQLQEVELANDSLENRSSISSISIREEVYADLSSSDFNHESSWFSQFWILTTRLWMQMWRDKTYLIMRTVLYIILALLIGSLYYKMGQDGSKTIFNFGFYYCCIIFFMYIPMMPILLQFPQEIQLVKREHFNKWYRLSAYFSALSFSTVPVQLCLGVVYVSCVYLLTDQPLEFRRMSMFFFICILTSVISESLGLLISAQLKVVNAVFMGPVSAVPFMLLAVYGFGSGYDTIPSIIKFFMHFSYLRYSLEGLIHAMLKDREKLSCPDTEEYCIYTDLNLFVRDMGMENTIYWVDVlVLIFILILFRGGSYYLLRQRLTPNKTFRALQYIGRLVKSQFGLAR</t>
  </si>
  <si>
    <t xml:space="preserve"> ATP-binding cassette sub-family G member 1 isoform X1 [Diabrotica virgifera virgifera]</t>
  </si>
  <si>
    <t>Dvv_ABCG_D3712</t>
  </si>
  <si>
    <t xml:space="preserve"> ATP-binding cassette sub-family G member 4 [Diabrotica virgifera virgifera]</t>
  </si>
  <si>
    <t xml:space="preserve"> protein scarlet isoform X1 [Diabrotica virgifera virgifera]</t>
  </si>
  <si>
    <t>Dvv_ABCG_DvvW</t>
  </si>
  <si>
    <t>MAVYNRGGREEESSASESLSLAARLGLRVVRDYGTDFRSVGRVIPIEERMKFTWNDINVFAMTKTIKNKFCCFGFMSHGYDEHILKSVDGVACSGELLAILGSSGSGKTTLLNALTYLPMDGMVVSGMRCINGVPVDGQRLRNVSAFVQQDDCFITTLTVREHLVFQALVRMERGVSYNQRLIRVDEVLSELLLKKCENTIIGSTDKGGISGGERKRLTFASEMLTNPHIMFCDEPTSGLDSFMALQVVQALKAMAQNGRTVICTIHQPSSELYVLFDKIMLMTEGITCFLGTREDADGFFITMGAGCPRNYNPADYFVKLLSVIPDREESCRQAIALIADKFHNSNLGRRLAADSAYIRAQEEVDNAVWLSNNLRPYRNSCWAQFRAVLWRSWISMLKDPLIIKVRFLQTVITSLLIGMIYYGQELNEEGVMNINGVLFIFLTNMTFQNVYAVIHVFTAELPVFLREHRSGMYRTDVYFISKTLAELPFFIIIPVAFTTVCYYLIGLNGTLTKYFITCGIVILVANAALSYGYLVSCISRNTSMALTLGAPLVIPFLLFGGYFMNLGSLPHYLKWLSYFSWFRFGNEALMINQWENITDIDCSTNSTICPKNGHVILETYNFAEENFTVDIIALCMLILGFRFFAYLALLNKTCSC</t>
  </si>
  <si>
    <t xml:space="preserve"> protein white [Diabrotica virgifera virgifera]</t>
  </si>
  <si>
    <t>Dvv_ABCG_T36869_c0_seq1</t>
  </si>
  <si>
    <t>MLSGGYILELCNVFYSGQVEKRSVLQRMVGNIKTAVILKDVSMLVHSGEVLAVLGSKGSGKKALLDVISRRAQGPIRGQIYLNNHPVSMCLFQQKCAYVTHKCDFIPGLNVEQTLYYTPTKFTGYLKMSKVKQVIADLALSQVAKKCVEDLTKSEYRRLMIGVQLIKNPVVLLLDEPTWDLDPLNTYLIISILSNAAKKYGTAIILTMEKPRSDVFPFLDRVLYLCLGDVVYTGGTKQMLEYFNVIGFPCPQLENPLMYYLCLSTVDRRSRERFVESNYQIAALVEKFKNEGVIFQKSPSMISPNPNHEHGQHEKVPFMHGRPGRFSTGWTIYVRLLAATVSFKRAGLRQTFLRTFALPLYFFLMWLFYREMKDWQHTFISRNGLILNCLCCVYFVGIINTILIYPIYRTRYYQDTQEGLYGGTLFLLTYNLVSLPFSFLSTVLSAVIIFPLIISFDNPVDFVYFTLILWACYIFAEQQTMAILMIVKDYMKAAIFSIYLTVVCITLGSGILRSMKGLPEWLYYATYGTQARYAAAYLNRKVFTHSALSKALPFDLLHNCTQISFETSILNGANNAYCRYASGQAFLTERYSRDPTEVIFSGVLEEDFNVGLTCGFALGMIVFNLFLYLIPLPSFIKAKFRE</t>
  </si>
  <si>
    <t xml:space="preserve"> ATP-binding cassette sub-family G member 5 [Diabrotica virgifera virgifera]</t>
  </si>
  <si>
    <t xml:space="preserve"> ATP-binding cassette sub-family G member 1-like isoform X1 [Diabrotica virgifera virgifera]</t>
  </si>
  <si>
    <t>Dvv_ABCH_D11818</t>
  </si>
  <si>
    <t xml:space="preserve"> ABC transporter G family member 23 [Diabrotica virgifera virgifera]</t>
  </si>
  <si>
    <t>Dvv_ABCH_D20789</t>
  </si>
  <si>
    <t xml:space="preserve"> ABC transporter G family member 23-like [Diabrotica virgifera virgifera]</t>
  </si>
  <si>
    <t xml:space="preserve"> multidrug resistance protein 1A-like, partial [Diabrotica virgifera virgifera]</t>
  </si>
  <si>
    <t xml:space="preserve"> ATP-binding cassette sub-family G member 1-like [Diabrotica virgifera virgifera]</t>
  </si>
  <si>
    <t>gene or locus</t>
  </si>
  <si>
    <t>subfam</t>
  </si>
  <si>
    <t>member</t>
  </si>
  <si>
    <t>Dvv_homolog</t>
  </si>
  <si>
    <t>homolog_len</t>
  </si>
  <si>
    <t>FT/HT/Incomplete</t>
  </si>
  <si>
    <t>Part</t>
  </si>
  <si>
    <t>Isoform</t>
  </si>
  <si>
    <t>trans_model(s)</t>
  </si>
  <si>
    <t>sequence</t>
  </si>
  <si>
    <t>prot_model</t>
  </si>
  <si>
    <t>prot_model_len</t>
  </si>
  <si>
    <t>NBD_sequence_align</t>
  </si>
  <si>
    <t>D2A4C6</t>
  </si>
  <si>
    <t>ABCA</t>
  </si>
  <si>
    <t>FT</t>
  </si>
  <si>
    <t>---------------IRIVDMFKTFHHCRKPEI-------------KAINGIN-LTIYEGQITAILGHNGAGKTTLFNILTGLTAPT--------SGTAYIFGYDVRDPNDMDEIRRMTGVCPQHDILFDNLTPKEHLEFFAAVK---GIPPNLREFEVMKTLRDIDLTDKANASAK------HLSGGQKRKLSIGIAVIGDPKIIILDEPTAGVDPYSRRHMWSVLQN-R----RH--GKVILLTTHFMDEAD</t>
  </si>
  <si>
    <t>DvvABCA01</t>
  </si>
  <si>
    <t>NA</t>
  </si>
  <si>
    <t>Incomplete</t>
  </si>
  <si>
    <t>ML018412.1</t>
  </si>
  <si>
    <t>---------------IKIVDLYKTFQHCQKPEI-------------KAVNGIN-LTIYEGHITAILGHNGAGKTTLFNILTGLTAPS--------AGTAYIFGHDVRDPNDMDAIRRMTGVCPQHDILFDNLSPREHLEFFAAVK---GIHPSLIEFEVMKTLRDIDLTDKANSSSK------HLSGGQKRKLSIGIAIIGDPKIVILDEPTAGVDPYSRRHMWSVLQN-K----RH--GRVILLTTHFMDEAD</t>
  </si>
  <si>
    <t>DvvABCA02</t>
  </si>
  <si>
    <t>ML017073.1</t>
  </si>
  <si>
    <t>-------------------FVFPCLQKFRKPNV-------------VALDGIN-LSIYEGQITAILGHNGAGKTTLFNILTGLSSPS--------SGRAFIYGRDVRNTNDMNKIRKMTGICPQHDILFDNLTPREHLEFFAEIK---GIPN--IKAAVNRTIRQIDLVDKIDTKSK------DLSGGQKRKLSVGIALIGDPKIIILDEPTSGVDPYSRRQLWNVLQE-M----RG--NKLILLTTHFMDEAD</t>
  </si>
  <si>
    <t>DvvABCA03</t>
  </si>
  <si>
    <t>DvvABCA_266167</t>
  </si>
  <si>
    <t>ML017112.2</t>
  </si>
  <si>
    <t>---------------IRIINLNKSFTQCRKPTV-------------TALDGIN-LSIYKGQITAILGHNGAGKTTLFNILTGLSSPT--------SGSALVFGYDVSNPNDMDKIRRMTGVCPQHDILFDDLTPREHLEFFAAIK---GISN--RQSAIEKIIREIDLLDKIDTASR------SLSGGQKRKLSIGIALIGDPKIIILDEPTAGVDPYSRRHLWNVLQN-V----RR--DKVILLTTHFMDEAD</t>
  </si>
  <si>
    <t>DvvABCA_266167-m</t>
  </si>
  <si>
    <t>DvvABCA04</t>
  </si>
  <si>
    <t>Part1</t>
  </si>
  <si>
    <t>LOC114345172/XM_028295992.1</t>
  </si>
  <si>
    <t>ML020739.1</t>
  </si>
  <si>
    <t>Part2</t>
  </si>
  <si>
    <t>DvvABCA_266167_2of5</t>
  </si>
  <si>
    <t>Part3</t>
  </si>
  <si>
    <t>LOC114345173/XM_028295993.1</t>
  </si>
  <si>
    <t>Part4</t>
  </si>
  <si>
    <t>Iso1</t>
  </si>
  <si>
    <t>LOC114338792/XM_028289404.1</t>
  </si>
  <si>
    <t>ML017112.1</t>
  </si>
  <si>
    <t>Iso2</t>
  </si>
  <si>
    <t>Part5</t>
  </si>
  <si>
    <t>DvvABCA_266167_5of5</t>
  </si>
  <si>
    <t>NW_021039332.1</t>
  </si>
  <si>
    <t>ML015797.1</t>
  </si>
  <si>
    <t>DvvABCA_49125-m</t>
  </si>
  <si>
    <t>DvvABCA05</t>
  </si>
  <si>
    <t>DvvABCA_49125</t>
  </si>
  <si>
    <t>LOC114340433/XM_028291167.1</t>
  </si>
  <si>
    <t>ML017689.1</t>
  </si>
  <si>
    <t>---------------IQINHLHKRYKQK------------------QAVNNLN-LDIYKNQITVLLGHNGAGKSTTMSIITGLIPAT--------SGSVTINGLDIN--TDMDEIRKSLGLCPQHNLLFTDLTVKEHLLFFAKLK---GKSTKEANIEAKSLLAKLNMPDKEHSMAQ------TLSGGMQRKLCLAMALIGDSKVLILDEPSSGMDPQSRRELWDLLLQ-W----RG--EKTILITTHFMEEAD</t>
  </si>
  <si>
    <t>LOC114346850/XM_028297586.1</t>
  </si>
  <si>
    <t>ML023279.1</t>
  </si>
  <si>
    <t>LOC114333923/XM_028283919.1</t>
  </si>
  <si>
    <t>ML015995.1</t>
  </si>
  <si>
    <t>DvvABCA_50718-m</t>
  </si>
  <si>
    <t>DvvABCA06</t>
  </si>
  <si>
    <t>DvvABCA_50718b</t>
  </si>
  <si>
    <t>LOC114341405/XM_028292205.1</t>
  </si>
  <si>
    <t>ML018130.1</t>
  </si>
  <si>
    <t>---------------IQIFNLKKAFGKK------------------TAVRNLS-LNMFENQITVLLGHNGAGKTTTMSMLTGMISPT--------NGTAKINGHDIR--LDIAGVRNSLGLCPQHNIIFDELTVEEHLYFFSKLK---GLSKSKITAEIDKYVKLLDLEPKRKEKSS------TLSGGMKRKLCVGMALCGNSKVVMLDEPTAGMDPSARRVLWELLQK-Q----KE--GRTILLSTHFMDEAD</t>
  </si>
  <si>
    <t>Part2_Dup</t>
  </si>
  <si>
    <t>LOC114347742/XM_028298416.1</t>
  </si>
  <si>
    <t>ML028051.1</t>
  </si>
  <si>
    <t>LOC114347733/XM_028298406.1</t>
  </si>
  <si>
    <t>ML027960.1</t>
  </si>
  <si>
    <t>LOC114344808/XM_028295641.1</t>
  </si>
  <si>
    <t>ML020408.1</t>
  </si>
  <si>
    <t>DvvABCA07</t>
  </si>
  <si>
    <t>DvvABCA_18330</t>
  </si>
  <si>
    <t>ML019346.1</t>
  </si>
  <si>
    <t>---------------IQIRNLKKVFNQK------------------VAVRNLS-LNMYEDQITVLLGHNGAGKTTTMSMLTGMITPN--------GGTAKISGYDIR--TDMEGVRKSLGLCPQHNIIFDELTVAEHIYFFSKLK---GMRKGEIKSEIAKYVDLLELQEKRNSKAS------TLSGGMKRKLCVGVALCGNSKVVMLDEPTAGMDPAARRALWNLLET-Q----KD--GRTILLTTHFMDEAD</t>
  </si>
  <si>
    <t>DvvABCA_18330-like-m</t>
  </si>
  <si>
    <t>DvvABCA08</t>
  </si>
  <si>
    <t>DvvABCA_18330_1of5</t>
  </si>
  <si>
    <t>ML021169.1</t>
  </si>
  <si>
    <t>---------------IQIRNLKKVFNQK------------------VAVRNLS-LNMYEDQITVLLGHNGAGKTTTMSMLTGMITPN--------GGTAKISGYDIR--TDMEGVRKSLGLCPQHNIIFDELTVAEHIYFFSKLK---GMRKGEIKSEIAKYVDLLELQEKRNSKAS------TLSGGMKRKLCVGVALCGNSKVVMLDEPTAGMDPAARRALWNLLET-Q----KX--XRTILLTTHFMDEAD</t>
  </si>
  <si>
    <t>LOC114345569/XM_028296374.1</t>
  </si>
  <si>
    <t>LOC114343544_part2.1/XM_028294383.1</t>
  </si>
  <si>
    <t>DvvABCA_18330_4of5</t>
  </si>
  <si>
    <t>LOC114343544_part2.2</t>
  </si>
  <si>
    <t>DvvABCA09</t>
  </si>
  <si>
    <t>ML019218.1</t>
  </si>
  <si>
    <t>D6WES5</t>
  </si>
  <si>
    <t>ABCB</t>
  </si>
  <si>
    <t>---------------IKFRNVRFVYPSRQ---------------DVPILLGLD-LDIKAGQTVALVGSSGCGKSTCIQLIQRFYDP---------LEGEVSLDGKNLKDFDLTWLRNNIGVVGQEPVLFATTIAENIRYGNSKAT---DEEIKNAAIKANAHEFIKKLPSGYD--TLVGERGAQLSGGQKQRIAIARALVRNPAILLLDEATSALDTNSEAKVQAALDK-------ASKGCTTVIVAHRLSTIR</t>
  </si>
  <si>
    <t>DvvABCB01</t>
  </si>
  <si>
    <t>HT</t>
  </si>
  <si>
    <t>ML021745.1</t>
  </si>
  <si>
    <t>---------------IQFKNVKFHYPSRP---------------DIPILQGVD-IEIHPGETIALVGSSGCGKSTVVQLIQRFYNA---------VSGEILVDGTNIQNLNLTWYRNNIGVVGQEPVLFGTTILENIRYGKEEAT---EEEIIEAAKKANAHPFIKLLPKGYN--TLVGERGTQLSGGQKQRIAIARALVRKPTLLLLDEATSALDNASEAKVQEALDL-------ASAECTTIIVAHRLSTIR</t>
  </si>
  <si>
    <t>DvvABCB02</t>
  </si>
  <si>
    <t>XM_028291659.2</t>
  </si>
  <si>
    <t>ML017892.1</t>
  </si>
  <si>
    <t>---------------IQFKNVKFHYPSRP---------------DIPVLQGLD-IEINPGETVALVGSSGCGKSTVVQLIQRFYNA---------VSGEILVDGTNIQNLDLTWYRNNIGVVGQEPVLFGTTILENIRYGKEEAT---EEEIIEAAKKANAHAFIKLLPKGYN--TLVGERGTQLSGGQKQRIAIARALVRKPTLLLLDEATSALDNASEAKVQEALDL-------ASAECTTIIVAHRLSTIR</t>
  </si>
  <si>
    <t>DvvABCB03</t>
  </si>
  <si>
    <t>ML017669.1</t>
  </si>
  <si>
    <t>---------------------------------------------------II-IALVKGWELALICLTSLPATLIIVRTVGIVST---------TKN-VIIDGNNIKDYDLAWLRSQIGVVSQEPILFGTTILENIRYGKDGVT---EEDIIQAAKKANAHNFIKSLPNEYN--TLVGEKGAKLSGGQKQRIAIARALVRNPTLLLLDEATSALDNTSEAKVQAALDT-------VTIIQFKKNYYTFLAKKN</t>
  </si>
  <si>
    <t>DvvABCB04</t>
  </si>
  <si>
    <t>DvvABCB_17742</t>
  </si>
  <si>
    <t>ML020034.1</t>
  </si>
  <si>
    <t>---------------IQFKDVAFRYPSRK---------------DVPILKGLS-LNIKSGDTVALVGSSGCGKSTVIQLLQRLYDA---------DSGEVTIDGKNIKEYDLTWLRSQIGVVGQEPILFGTSILENIRYGKDGVT---EEDVIQAAKKANAHNFIKALPNGYN--TLVGEKGAQLSGGQKQRIAIARALVRNPTLLLLDEATSALDNTSEAKVQAALDA-------ASVECTTIIVAHRLSTIR</t>
  </si>
  <si>
    <t>DvvABCB_21313-m</t>
  </si>
  <si>
    <t>DvvABCB05</t>
  </si>
  <si>
    <t>DvvABCB_21313</t>
  </si>
  <si>
    <t>ML026970.1</t>
  </si>
  <si>
    <t>---------------VTFEDVHFSYPSRS---------------DVKILRGIN-LTISKGETVALVGKSGCGKSTCIQLLQRFYDP---------DMGQIKINGIDIKQLNLDWLKQKISVVSQEPDLFSTTIAENIRYGKLNAT---QQEIENAAKKADIHTFIQTLPRGYQ--TVLGERGTQLSGGQKQKIAIARALVRTPEFLLLDEATSALDTTSEAEIQEALDS-------IRGTCTIIIVAHRLSTIR</t>
  </si>
  <si>
    <t>ML020203.1</t>
  </si>
  <si>
    <t>DvvABCB_21313_4of7</t>
  </si>
  <si>
    <t>ML020236.1</t>
  </si>
  <si>
    <t>Part6</t>
  </si>
  <si>
    <t>Part7</t>
  </si>
  <si>
    <t>DvvABCB_21313_7of7</t>
  </si>
  <si>
    <t>DvvABCB06</t>
  </si>
  <si>
    <t>DvvABCB_17837</t>
  </si>
  <si>
    <t>ML016099.1</t>
  </si>
  <si>
    <t>---------------IEFKNVCFAYPTRS---------------QQIILQGFN-LSVPSGKTVAIVGASGNGKSTVVALLERFYDV---------KDGSITLDGHDIRSLDPSWLRRVLGLISQEPVLFGTTIMENIRYGKPDAS---DDEVKEAALLANADEFITSFPKGYN--TPVGERGVTLSGGQKQRIAIARALLKNPVVLLLDEATSALDTESEKIVQQALER-------ARTGRTVIVIAHRLSTIQ</t>
  </si>
  <si>
    <t>DvvABCB07</t>
  </si>
  <si>
    <t>DvvABCB_19147</t>
  </si>
  <si>
    <t>ML017291.1</t>
  </si>
  <si>
    <t>---------------IEFKNVKFCYPSRS---------------DIEIFKSLV-LDIQPGKTLAVVGPSGSGKSTLAALLLRLYDP---------IDGAVYIDNQNIKELDPAWIKKHIGTVSQEPILFSCSIKENILYGADDPQKINDDEFIRICKEANVYEFVQNLPEGFE--TVVGERGVMLSGGQKQRVAIARALIKNPKILLLDEATSALDAQSEHYVQEALDR-------VMKGRTVLTIAHRLSTIQ</t>
  </si>
  <si>
    <t>DvvABCB08</t>
  </si>
  <si>
    <t>DvvABCB_39715b</t>
  </si>
  <si>
    <t>ML019768.1</t>
  </si>
  <si>
    <t>---------------IKFENVSFEYG--P---------------GKTIFKDLN-LTIEPGKKVAIVGGSGSGKSTLVRLLYRFYEP---------SKGRILIGNQDIRDVDLDSLRRAIAIVPQDSVLFHDTIRHNLHYGDLQAT---EEEIMNAAKLAEIHSSIVTWPQGYN--TQVGERGLKLSGGEKQRVAIARAILKNSPILVFDEATSSLDSITEHNILMALRN-------ATKGRTSICIAHRLSTIM</t>
  </si>
  <si>
    <t>DvvABCB09</t>
  </si>
  <si>
    <t>DvvABCB_13664a</t>
  </si>
  <si>
    <t>ML016005.1</t>
  </si>
  <si>
    <t>---------------VEFKDVTFRYL--P---------------EKVVLKNIS-FSVPSGKTVALVGPSGSGKSTIIRLLFRFYDV---------ESGLIVIDGQHINTVTQESLRRSIGVVPQDTVLFNNTIKYNIQYGRLTAS---DADVIEAARGADIHDKILTFPESYE--TNVGERGLRLSGGEKQRVAIARTLLKAPNIILLDEATSALDTQTERNIQESLNR-------MCTNKTTIIVAHRLSTII</t>
  </si>
  <si>
    <t>DvvABCB10</t>
  </si>
  <si>
    <t>DvvABCB_9796</t>
  </si>
  <si>
    <t>---------------VEFKNVSFGYL--P---------------EKLILKNIT-FSVPSGKTVALVGPSGSGKSTIIRLLFRFYDV---------DTGVIVIDGQNIKTVTQESLRRAIGVVPQDTVLFNNTVEYNIQYGRLTAT---VTDVIEAARGADIHEKILTFPEAYE--TKVGERGLRLSGGEKQRVAIARTLLKAPNIILLDEATSALDTQTERNIQESLNR-------MCANKTTIIVAHRLSTII</t>
  </si>
  <si>
    <t xml:space="preserve">XM_028284008.1 </t>
  </si>
  <si>
    <t xml:space="preserve">XP_028139809.1 </t>
  </si>
  <si>
    <t>D6WK76</t>
  </si>
  <si>
    <t>ABCC</t>
  </si>
  <si>
    <t>---------------IQMENVSVKWVTTA---------------TDYTLNNIT-LSVGSHQLVAIVGPVGSGKTTLLHVILKELSL---------SQG--NLEVGGT-----------ISYASQEPWLFGGSIKQNILFGQKMDM----KRYKEVVRVCALERDFSLFPYGDR--TIVGERGAMLSGGQKARINLARAIYKEADIYLLDDPLSAVDTHVGKQLFEDCIT------GYLNSKCVVLVTHQLQYLR</t>
  </si>
  <si>
    <t>DvvABCC01</t>
  </si>
  <si>
    <t>DvvABCC_10132a</t>
  </si>
  <si>
    <t>ML018461.1</t>
  </si>
  <si>
    <t>---------------FKLHQVSAKWDKSH---------------SEMNLEKIS-MDVSSKSLVAVVGAVGSGKSSLFQVILQELEP---------SEG--YIEVNGK-----------ISFASQEPWLFGGTIRQNILFGQPYDK----QRYEEVLMVCALQRDLTLLPYGDK--TRIGERGITLSGGQRSRINLARAIYKEADIYLLDDPLSAVDTHVGKHLFEECIC------RFLADKCVVLVTHQLQYLK</t>
  </si>
  <si>
    <t>DvvABCC02</t>
  </si>
  <si>
    <t>DvvABCC_12703</t>
  </si>
  <si>
    <t>ML015144.1</t>
  </si>
  <si>
    <t>---------------VYLENVSAKWIDTQ---------------EENTLMNIN-FNVGPQQLVAIVGAVGSGKTSLLQTIMKELPL---------SQG--NKDTVGK-----------ISYASQEPWLFASTIKQNILFGEPWDP----KKYERVIKVCALERDLSLLAHGDK--SMVGDRGVALSGGQRARVNLARAVYKDADIYILDDPLSAVDTHVGKQIFEDCIC------SYLRGKCTVLVTHQLQYLK</t>
  </si>
  <si>
    <t>DvvABCC03</t>
  </si>
  <si>
    <t>ML017091.1</t>
  </si>
  <si>
    <t>---------------IHIKKASTKWLKSQ---------------PENILENID-MDVTPGNLTAIVGSVGSGKTTLLHVIMKELEL---------QQG--YVNVNGI-----------ISYASQEPWLFGGSIRQNILFGEIYDQ----IKYNEVVRVCALQRDFTLFPHGDR--TLVGERGVTLSGGQRARINLARAIYKDADIYLLDDPLSAVDTHVGKHIFEECIC------GYLGSKCVVLVTHQLQYLK</t>
  </si>
  <si>
    <t>DvvABCC04</t>
  </si>
  <si>
    <t>DvvABCC_217405a</t>
  </si>
  <si>
    <t>Full</t>
  </si>
  <si>
    <t>ML016684.1</t>
  </si>
  <si>
    <t>---------------IHIRDASAKWLKSQ---------------LENNLEDID-MDVTPGNLAAVVGSVGSGKTTLLHIIMKELEL---------QRG--SVTVSGK-----------ISYASQEPWLFGGSVRQNILFGEKYDQ----VKYNEVVRVCALQRDFTLFPHGDR--TLAGERGVTLSGGQRARINLARAVYKEADIYLLDDPLSAVDTHVGKQIFEECIC------GYLGSKCVVLVTHQLQYLK</t>
  </si>
  <si>
    <t>Part1_Dup</t>
  </si>
  <si>
    <t>ML015225.1</t>
  </si>
  <si>
    <t>ML022900.1</t>
  </si>
  <si>
    <t>DvvABCC05</t>
  </si>
  <si>
    <t>DvvABCC_43960a</t>
  </si>
  <si>
    <t>ML015629.1</t>
  </si>
  <si>
    <t>---------------IHIKKASAKWLKSQ---------------YENNLENID-MDVAAGSVAAVVGSVGSGKTTLLHIIMKELEL---------ESG--SVNVTGK-----------ISYASQEPWLFGGSIRQNILFGETYDQ----LKYNEVVRVCALERDFTLFPYGDR--TLAGERGVTLSGGQRARINLARAVYKDADIYLLDDPLSAVDTHVGKHIFEECIC------EYLGSKCVVLVTHQLQYLK</t>
  </si>
  <si>
    <t>DvvABCC06</t>
  </si>
  <si>
    <t>DvvABCC_41602</t>
  </si>
  <si>
    <t>ML015195.1</t>
  </si>
  <si>
    <t>---------------IHIKKASAKWLKSQ---------------PDNNLENIN-MDVTAGDVVAVVGSVGSGKSTLLHIIMKELEL---------QSG--SVDITGT-----------VSYASQEPWLFGGSIRQNILFGEEFDQ----EKYDEVVKVCALERDFTLFPHGDR--TLAGERGVTLSGGQRARINLARAVYKDADIYLLDDPLSAVDTHVGKHLFEECIC------GYLGNKCVVLVTHQLQHLK</t>
  </si>
  <si>
    <t>Iso3</t>
  </si>
  <si>
    <t>DvvABCC07</t>
  </si>
  <si>
    <t>ML015563.1</t>
  </si>
  <si>
    <t>---------------ISIRNASAKWLKSL---------------NENNLDNIN-FDVIAGNVVAVIGTVGSGKTTLLHVIMKELEL---------QSG--SVNVRGI-----------VSYASQEPWLFGGSIRQNILFGQKFDQ----RKYDDVVRACALKRDFNLLPHGDR--TLAGERGVTLSGGQRARINLARAVYKDADIYLLDDPLSAVDTHVGKQLFDECIC------GYLSSKCVVLVTHQLQFLK</t>
  </si>
  <si>
    <t>DvvABCC08</t>
  </si>
  <si>
    <t>DvvABCC_12562</t>
  </si>
  <si>
    <t>---------------IHLKNASAKWLKSS---------------PENNLEKIN-MDVTPGNVVAVVGPVGSGKTTLLHIILKELEL---------QSG--SVDVHGV-----------VSYASQEPWLFGGSIRQNIIFGQKFDQ----SKYDEVVKVCALQRDFTLFPHGDR--TLAGERGVSLSGGQRARINLARAVYKDADIYLLDDPLSAVDAHVGKQLFEDCVT------GYLSSKCVVIVTHQLQYLK</t>
  </si>
  <si>
    <t>DvvABCC09</t>
  </si>
  <si>
    <t>ML015425.1</t>
  </si>
  <si>
    <t>---------------IHIIHGIAKY---G---------------ENICLDDIN-LDIPSGTLVAVVGPVGAGKSCLLHLIMGELPL---------FSG--TIGVDGV-----------VSYASQEPWLFAGSVRQNILFGREFNY----QKYKQVVKVCALNRDFGILQFGDR--TIVGERGVSLSGGQRARVNLARCVYKEADIYLLDDPLSAVDIQVGQQLFEGCIR------RYLKDKIVVLITHQLQYLK</t>
  </si>
  <si>
    <t>DvvABCC10</t>
  </si>
  <si>
    <t>DvvABCC_21020a</t>
  </si>
  <si>
    <t>---------------IKIKNAAVKWIKKH---------------PENTIEQIN-FEARSNQLVALVGPVGAGKSTLLQVILKELKP---------LEG--TVKVTGT-----------VSFASQEPWVFASSVRQNILFGETYNE----NKYYEVLRVCALEKDLKLFPHGDR--TLIGERGTSLSGGQRARINLARAIYKEADIYLLDDPLSAVDTQVGKQIFNRCIC------NYLRKKCVVLVTHQLQYLY</t>
  </si>
  <si>
    <t>Iso4</t>
  </si>
  <si>
    <t>Iso5</t>
  </si>
  <si>
    <t>Iso6</t>
  </si>
  <si>
    <t>DvvABCC11</t>
  </si>
  <si>
    <t>DvvABCC_14968</t>
  </si>
  <si>
    <t>---------------VKIKNASVKWIKSL---------------PENTLEEIT-FEAKSNQLIAVVGTVGGGKSTLLHVILKELDP---------IEG--SVEVNGS-----------ISYASQEPWIFGGSIRQNIIFGQKYDE----IKYEEVLRVCALEKDLALFPHADR--TLVGERGVMLSGGQRARINLARAIYKESDIYLLDDPLSAVDTHVGKQLYTNCIT------GYLKHKCVILVTHQLQYLR</t>
  </si>
  <si>
    <t>DvvABCC12</t>
  </si>
  <si>
    <t>ML015042.1</t>
  </si>
  <si>
    <t>---------------IIIKEASVRWTNTS----------------ENVLHDIN-FKASSNQLVAIVGHVGGGKTTLLKVILKEVTV---------FQG--LVQVNGT-----------VSYSPQEPWFFEGSVKQNILFGQRYDP----EKYENVILVCALRRDITLFPSGDE--TLIEEGGTNLSGGQKARINLARAVYKEADIYILDDPLSAVDAIVGQQLFNNCIC------GYLRKKCVILVTHQVHYLH</t>
  </si>
  <si>
    <t>DvvABCC13</t>
  </si>
  <si>
    <t>DvvABCC_49618a</t>
  </si>
  <si>
    <t>ML015215.1</t>
  </si>
  <si>
    <t>---------------VFLNNATAKWSEMS---------------VDNTLTGIT-IKVYPSQLLGVIGPVGSGKSSLLHVILQELKL---------VYG--SVTVNGT-----------VSYASQEPWLFAGSVRQNILFGQPMDK----LRYKTVVKKCALERDFRLLPYGDK--TIVGDRGVSLSGGQRARINLARAVYKQADVYLLDDPLSAVDTHVGKEIFEQCIT------GYLKNKTVILVTHQIQYLQ</t>
  </si>
  <si>
    <t>DvvABCC14</t>
  </si>
  <si>
    <t>DvvABCC_10642</t>
  </si>
  <si>
    <t>ML015106.1</t>
  </si>
  <si>
    <t>---------------LMLSGVSAKWLAQS---------------PENNLSDIT-FNVPPNKMLAIIGPVGSGKSSIINLILKELPV---------KSG--KLEIDGK-----------VSYASQEPWLFAASVRQNILFGEEYDE----ERYKLVVEVCALKSDFALFPHGDK--TLVGEKGKALSGGQKARVNLARCVYKKADIYLLDDPLSAVDANVGKHLYDRCIK------QFLSNKICVLVTHQLQYLR</t>
  </si>
  <si>
    <t>DvvABCC15</t>
  </si>
  <si>
    <t>---------------IVFDRVCAKWVDEA---------------TEDTLIDIS-FDVSSSMLVTIIGPVGSGKTSIFNTILGELPV---------KSG--VLEVVGS-----------ISYAPQEPWLFASSVRENILFGEKYVE----TRYKTVVDMCSLTSDFNLLPYGDG--TLVGERGKALSGGQRARISLARCVYKNADIYLLDDPLSAVDAKVARSLYDKCIR------AFLSDKICLLVTHQLQFLK</t>
  </si>
  <si>
    <t>DvvABCC_47333a-m</t>
  </si>
  <si>
    <t>DvvABCC16</t>
  </si>
  <si>
    <t>DvvABCC_47333</t>
  </si>
  <si>
    <t>DvvABCC_47333_1of4</t>
  </si>
  <si>
    <t>NW_021038996.1</t>
  </si>
  <si>
    <t>ML015461.1</t>
  </si>
  <si>
    <t>---------------IELFNVTASWSENP---------------ITPTLVDLN-LHLTPGTLCCVVGNVGSGKSSTLHLLLKELSP---------TNG--KVNVYGN-----------VAYASQEPWLFVSNVRENILFGRPYDK----KRYQEVIRVCSLERDLKELPHGDK--TLVGERGAALSGGQKARVNLARAVYSDADIYLFDDPLSAVDTKVGRHLFDECMV------KYLKNKTRILVTHQLQYMK</t>
  </si>
  <si>
    <t>XM_028292441.1</t>
  </si>
  <si>
    <t>NW_021041777.1</t>
  </si>
  <si>
    <t>ML018242.1</t>
  </si>
  <si>
    <t>XP_028148242</t>
  </si>
  <si>
    <t>ML018980.1</t>
  </si>
  <si>
    <t>ML017343.1</t>
  </si>
  <si>
    <t>DvvABCC17</t>
  </si>
  <si>
    <t>DvvABCC_22628</t>
  </si>
  <si>
    <t>ML017712.1</t>
  </si>
  <si>
    <t>---------------INLNNVTASWSPKS---------------IVPTLIDID-LHLRCGTLCCVVGNVGSGKSSLLQLFLRELPI---------TSG--YMNIAGK-----------ISYASQEPWLFVSNVKDNILFGKSFNK----KRYQDVIKVCSLERDLKQLPYGDK--TLVGERGKSLSGGQKARINLARAVYTEADIYLFDDPLSAVDTKVGKHLFDECIT------KYLNGKTRILVTHQLQYMK</t>
  </si>
  <si>
    <t>DvvABCC18</t>
  </si>
  <si>
    <t>DvvABCC_7536</t>
  </si>
  <si>
    <t>ML015095.1</t>
  </si>
  <si>
    <t>---------------IQLTNISASWASKP---------------IAPTLMDLN-LHIQPGTLCCVVGNVGCGKSSLLQLLLRELPA---------SRG--QMKINGK-----------ISYASQEPWLFVSNVKENILFGKPFLK----NRYHDVVKVCSLERDFKQFPFGDR--SLVGERGTSLSGGQRARINLARAVYTEADIYLFDDPLSAVDTKVARHLFDECIS------KYLYGKTRILVTHQLQFMK</t>
  </si>
  <si>
    <t>DvvABCC19</t>
  </si>
  <si>
    <t>DvvABCC_21941</t>
  </si>
  <si>
    <t>ML015788.1</t>
  </si>
  <si>
    <t>---------------IQAIEACATWNEDL---------------KDDTLNNLN-LKLIAGKLCCVVGTVGSGKSSLLQMLLGELPI---------KSG--QLEVSGD-----------LSYASQEPWLFVSSVRENILFGKPYIK----NRYDEVVQVCALETDFQQFPFGDK--TIVEERGVSLSGGQRARLNLARAVYTSADIYLLDDPLSAVDTRVGKHLFEKCIK------GFLGSKTRILVTHQLQFLK</t>
  </si>
  <si>
    <t>DvvABCC20</t>
  </si>
  <si>
    <t>DvvABCC_20002</t>
  </si>
  <si>
    <t>ML015457.1</t>
  </si>
  <si>
    <t>---------------IILSNVFASWTTK-----------------GRTLQDIS-FQVPPGTLCAVVGPVGAGKSSLLQLLLGELPL---------KHG--RVQLGGE-----------VSYSSQEPWLFQSTVRNNILFGSPYEK----RWYEKVVKVCALERDMEQFPQGDK--TIVGEKGVSLSGGQRARINLARAIYRQADVYLMDDPLSAVDTHVGRHLFDQCIL------HHLRGKTRILVTHQLQYLK</t>
  </si>
  <si>
    <t>DvvABCC21</t>
  </si>
  <si>
    <t>DvvABCC_14070</t>
  </si>
  <si>
    <t>ML017267.1</t>
  </si>
  <si>
    <t>---------------VILSKVNASWTPT-----------------TSTLQDIS-LQIPSGTLCAVVGPVGAGKSSLLQLLLGELPT---------KSG--KVSIGGE-----------ISYSSQEPWLFQSSVRKNILFGKPYEK----TWYDKVVKVCALERDFEQFPHKDR--TIVGEKGVSLSGGQRARINLARAIYRNADVYLLDDPLSAVDTHVGKHLFENCIV------NHLRGKTRILVTHQIQYLK</t>
  </si>
  <si>
    <t>DvvABCC_18126-m</t>
  </si>
  <si>
    <t>DvvABCC22</t>
  </si>
  <si>
    <t>DvvABCC_18126</t>
  </si>
  <si>
    <t>---------------VVMSNVSSSWCDA-----------------GETLQDIS-LNIPPGFLCVVIGPLGAGKSSLLQLLLGELAI---------KTG--TVLMGGE-----------ISYCSQEPWLFQSTIRNNILFGRPFDK----QLYEKVVKVCALERDFQQFPERDE--TVVGERGVSLSGGQRARINLARAIYRQADVYLLDDPLSAVDTHVGKHLFNQCIV------KHLRGKTRILVTHQLQYLK</t>
  </si>
  <si>
    <t>DvvABCC23</t>
  </si>
  <si>
    <t>---------------VILSNINASWTTG-----------------ATNFQNLN-LKVPNGSLCVTIGPVGAGKSSLLQLLLGEMEL---------TQG--SIQVGGK-----------ISYSSQQPWLFQSTIRNNILFGQPYNK----NRYNQIIEICALKPDFDQFPRRDR--TIVGERGVSLSGGQKARVNLARAVYRQADIYLLDDPLSAVDTHVCNHLFEKCIS------QYLAGKTRILITHQLQYLQ</t>
  </si>
  <si>
    <t>DvvABCC24</t>
  </si>
  <si>
    <t>DvvABCC_18709a</t>
  </si>
  <si>
    <t>ML015054.1</t>
  </si>
  <si>
    <t>---------------ISLKNLTVKWNLSF---------------SDNALENIN-LNVQDGQLIGIIGPVGSGKSSLLQTLLGELDI---------TQG--EMRVQGQ-----------ISYASQEPWVFAATVRQNILFGEEYDK----KRYQEVIQACSLEKDFEQFPNGDL--TLVGDRGSSLSGGQKARINLARAVYREADVYLLDDPLSAVDIHVSKHLYEKCIN------GYLASRTRILVTHQVHYLK</t>
  </si>
  <si>
    <t>DvvABCC25</t>
  </si>
  <si>
    <t>ML015446.1</t>
  </si>
  <si>
    <t>DvvABCC26</t>
  </si>
  <si>
    <t>---------------VSLKNLTVKWNASF---------------SDNALENIN-LNISTGQLVGIIGPVGSGKSSLLQTLLGELDI---------TQG--EMRVQGQ-----------ISYASQEPWVFAATVRQNILFGQEYDK----ERYNEVIKACSLETDFEQFPNGDL--TLVGDRGSSLSGGQKARINLARAVYREADVYLLDDPLSAVDIHVSKHLYEKCIN------GYLASRTRVLVTHQVHYLK</t>
  </si>
  <si>
    <t>DvvABCC27</t>
  </si>
  <si>
    <t>DvvABCC_15305</t>
  </si>
  <si>
    <t>---------------ISLQNLTVKWNASF---------------SDNALENIN-INISDGQMVGIIGPVGSGKSSLLQTLLGELDI---------TEG--SMRVRGQ-----------ISYASQEPWVFASTVRQNILFGEEYDK----KRYHEVIEACSLEKDFEQFPNGDL--TLVGDRGSSLSGGQKARINLARAVYREADVYLLDDPLSAVDIHVSKHLYEKCIN------GYLANRTRILVTHQVHYLK</t>
  </si>
  <si>
    <t>XM_028279150.1</t>
  </si>
  <si>
    <t>DvvABCC28</t>
  </si>
  <si>
    <t>ML016571.1</t>
  </si>
  <si>
    <t>---------------INVENLTARWNSSS---------------SDCTLYDIN-LEVGTGKLIAVIGPVGAGKSSLLQALLGELDI---------VQG--SITSNGD-----------YSYASQEPWIFSATIRQNILFGADFDR----KRYKEVIRVCALEQDLHQFPQGDF--TVVGDKGASLSGGQKARINLARAVYRNKDVYLLDDPLSAVDIHVSKVLYEKCIN------GFLKNKTRILVTHQVHYLK</t>
  </si>
  <si>
    <t>DvvABCC29</t>
  </si>
  <si>
    <t>DvvABCC_49513</t>
  </si>
  <si>
    <t>ML017232.1</t>
  </si>
  <si>
    <t>---------------LSLKNIYAKWDASL---------------SDCVLNDIT-LELNKGKLLGVIGPVGAGKSSLLQTLLGELDI---------DKG--SINANGT-----------YSYASQEPWIFSSTIRQNILFGADYDR----KRYKEVIRVCALERDLEQFKDRDM--TVVGDKGASLSGGQKARINLARAVYREKDIYLLDDPLSAVDIHVSKVLYDECIN------GFLKNKTRVLVTHQVHYLK</t>
  </si>
  <si>
    <t>DvvABCC30</t>
  </si>
  <si>
    <t>DvvABCC_22413</t>
  </si>
  <si>
    <t>ML015140.1</t>
  </si>
  <si>
    <t>---------------VACKNMVASWNENS---------------LDPVLKNLN-FKLGKNTLLGVIGPVGSGKSSLLQSILGELDI---------VDG--SLAVHGT-----------LSYASQEPWIFSGSIRQNILFGSDFDK----ARYDEVLKVCELRKDFDQFPDRDF--TLIGEKGANLSGGQKARINLARAIYKDADIYLLDDPLSAVDSIVSKVLYEDCIN------GFLAKKARILVTHQVYYLK</t>
  </si>
  <si>
    <t>DvvABCC31</t>
  </si>
  <si>
    <t>DvvABCC_47673</t>
  </si>
  <si>
    <t>---------------INLKDLTVKWNLAT---------------KDDALKKIN-LAVNEGKLIGIIGTVGSGKSSLLQTILGELEV---------IYG--SIEVNGT-----------VSYASQEAWVFAATIRQNIVFGGKYDK----HRYNQVVKACALEKDFKQFENGDL--TIVGERGASLSGGQKARINLARALYREADIYLLDDPLSAVDIHVSKHLYDECIN------GYLAHKTRVLVTHQVHHLK</t>
  </si>
  <si>
    <t>DvvABCC32</t>
  </si>
  <si>
    <t>DvvABCC_17573</t>
  </si>
  <si>
    <t>ML016502.1</t>
  </si>
  <si>
    <t>---------------IDLRNVSVNLRNK------------------DILKNVD-LKLEKG-LNVLTGQLGCGKSSLIKVVLRDYPIL--------DGG--EVRTRGR-----------KSYASQDPWLFPSSIKQNILFGEKYDF----KKYQQVVAACALEYDFKILEKGDD--TIVADRGMNLSKGQQARINLARAIYRDSDIYLIDDALTALDTRVQEQIFTQCIQ------GLLKDKCVVLVTHNAKHIH</t>
  </si>
  <si>
    <t>DvvABCC33</t>
  </si>
  <si>
    <t>---------------VSLKCVSLKFQEK------------------IVLKDIS-LELVKG-LNIVTGQLGCGKSSLIKVILRDYPE---------DEG--TVNTRGR-----------MSYASQDPWLFPSSIKQNILFGEEYNA----FKYKQVIFACALEYDFQILERGDE--TIVTDRGMNLSKGQQARINLARAVYKESHIYLIDDALTALDSRVQEHIFKYCIQ------ELLKDKCVIFVTHNPKHIQ</t>
  </si>
  <si>
    <t>DvvABCC34</t>
  </si>
  <si>
    <t>ML017947.1</t>
  </si>
  <si>
    <t>---------------IDIREATFSMKYK------------------DILKNIN-LKMNAG-LNVVTGQLGSGKSSLIKMILRDYPV---------DSG--EIRTRGV-----------MSYASQDPWLFPGTIKQNILFGEHYNY----ERYKKVIEICALSYDFSILENGDD--TVVADRGMNLSKGQQARINLARAIYKESDIYLIDDSLTALDPKVQNHIFNECIQ------SFLKNKLVMLVTHNPKHIS</t>
  </si>
  <si>
    <t>DvvABCC35</t>
  </si>
  <si>
    <t>DvvABCC_48940</t>
  </si>
  <si>
    <t>ML015667.1</t>
  </si>
  <si>
    <t>---------------IDINNVSVEIKNQ------------------KVLDDVS-LKISKPGLHVITGVVGSGKSSIFKVIIGLHNL---------SEG--YCKLGGT-----------ISFAAQEPWLFPSSIKNNILFGEKYDK----ARYEEVLKICGLDYDLAFMQNGDE--TIVAEAGLNLSKGQQARVNLARCIYKESDIYLLDDPLTALDANVQDVIFEQCIL------KFLKEKICILISQNPKHIE</t>
  </si>
  <si>
    <t>DvvABCC36</t>
  </si>
  <si>
    <t>DvvABCC_48300a</t>
  </si>
  <si>
    <t>ML015061.1</t>
  </si>
  <si>
    <t>---------------VELDEISVQLKGE------------------PVLDNVS-LTVTSG-LTMITGAVGSGKSSILKVILKDLPL---------IKG--FVETQGR-----------ISYASQDPWLFPSSIRQNILFGEPYNA----QRYQEVVKACALLFDFNLFENGDE--TILTDNGQNLSKGQQARINLARAVYRNSDIYLLDDSLTALDASVQDHIFHECIQ------KFLKGKICILVCQTASQIK</t>
  </si>
  <si>
    <t>DvvABCC37</t>
  </si>
  <si>
    <t>DvvABCC_222633a</t>
  </si>
  <si>
    <t>---------------IKLKEATVKVRGH------------------EILKGVS-FQISPG-LTVITGPIGCGKSTLFKTILKDIPL---------ESG--SVLTQGR-----------ISYASQDPWLFPSTIRQNILFGEPYQA----KRYNEVITACALTFDLSLFEHGDE--TILTDRGLNLSKGQQARINLARAIYRSSDIYLLDDCLTALDASVQVYIFNECIK------KFLKNKSCVLVSQNPSHIQ</t>
  </si>
  <si>
    <t>DvvABCC38</t>
  </si>
  <si>
    <t>---------------VEMDTVSVSIKDK------------------EILKSVS-FKVNSG-LTLVTGKVGSGKSALLKVLVQDYPI---------ISG--DFVTKGR-----------ISYASQDPWLFPSTIKQNIIFGQQYNE----KRYQEVIRVCALQYDFSLFENGDE--TVLSDRGSNLSKGQQARINLARAVYKESEIYLLDDALTALDQTVQDYIFNECIL------KYLKDKIVFLVCQKDSHIQ</t>
  </si>
  <si>
    <t>DvvABCC39</t>
  </si>
  <si>
    <t>ML015967.1</t>
  </si>
  <si>
    <t>---------------IEVKDATVHIKDK------------------CILKDVT-LSINSSSLLLVTGKVGSGKSSLLKMLLQDYPV---------TDG--HLLTFGR-----------ISYASQDPWLFPSSIKQNILFGEKYNE----TRYKEVIKVCALEYDLSLFEKGDE--TIVTDKGLNLSKGQQARVNLARAIYKESEIYLLDDSLTALDAHVQDYIFNECIK------SYLKDKICILVSQTANHIQ</t>
  </si>
  <si>
    <t>DvvABCC40</t>
  </si>
  <si>
    <t>ML015226.1</t>
  </si>
  <si>
    <t>---------------LELAEADVFINDY------------------HILKNIN-FKAKPG-LTLVTGKVGSGKSSLLKALLQDYPL---------DKG--CILSKGR-----------ISYASQDPWLFPSSIKQNIIFGEKFDE----KRYLEVIRVCALEFDFKLFEKRDE--TIVCDRGMNLSKGQQARINLARAVYKESEIYLLDDSLTALDSQVQDYIFNECIK------KFLNGKICILVTQTLNQIK</t>
  </si>
  <si>
    <t>DvvABCC41</t>
  </si>
  <si>
    <t>---------------IHIKDASISLGKE------------------NILNNIT-LKVTPG-LTLVTGQVGSGKSSLLKLMLQSYPL---------NTG--DVSVEGR-----------ISYASQDPWLFPSSVKQNILFGEDLDP----KRYAEVLRICALEFDLKLLEKGDE--TILIDKGSNLSKGQQARINLARAVYRISDIYLLDDCLTALDNEVQDYIFKECIQ------TFLKGKICVLVTQTERHMK</t>
  </si>
  <si>
    <t>DvvABCC42</t>
  </si>
  <si>
    <t>DvvABCC_44708</t>
  </si>
  <si>
    <t>---------------VELKNITVCVGKE------------------EVLSKIS-FKVDSG-LTLVTGKVGSSKSTLLKAILQEYPL---------SSG--EVVCSGT-----------VSYASQHPWCFPSTIKQNILFGEKYNE----KRYQEVLKVCALEYDLNLFEKGDE--TILTDNGQNLSKGQQARVNLSRAIYRQADIYLLDDCLSALDAHVHKFIFKKCIK------EFLKEKICILVTQSKSTLT</t>
  </si>
  <si>
    <t>XR_003653004.1</t>
  </si>
  <si>
    <t>Unknown</t>
  </si>
  <si>
    <t>DvvABCC43</t>
  </si>
  <si>
    <t>DvvABCC_48952a</t>
  </si>
  <si>
    <t>---------------VYMRHVSAKVGEK------------------TILNDIS-FSAEKG-VNLITGNIGSGKSSIIKVLLGEYPV---------SSG--QMAIDGT-----------ISYASEEPWLFPSTLRQNILFGEPYNE----KRYNEVLKLCALNIDLKKLPKGDK--TIVGDRGVNFSKGQQSRINLARAIYRISDIYLIDECLAGLDSKVNYYIFRNCIM------DFLKDKVVIMVSNNINHIK</t>
  </si>
  <si>
    <t>DvvABCC44</t>
  </si>
  <si>
    <t>DvvABCC_5345</t>
  </si>
  <si>
    <t>---------------VSLNNLSIEVDDK------------------VLLKDIT-LRFDSG-LYIISGSTGSGKTVLLKSILGEFDT---------KSD--HIIKYGT-----------ISYAAQEPWIFPATFKQNIVFDEPFDE----ERYNRILDICALGFDIEHFTLAND--LKIGDKGANLSKGQKSRINLARALYRNADIYLIDDCLSSLDVNVQRHVFQKCIR------EFLSDKICIFVTQNLQYTN</t>
  </si>
  <si>
    <t>DvvABCC45</t>
  </si>
  <si>
    <t>ML016162.1</t>
  </si>
  <si>
    <t>---------------IIVTNASAKWG------------------AQLVLQDIN-LRIKPTSLNCIFGLPGSAKTSFLQMLLKELTP---------YSG--RVDVVGT-----------ISYASQKPWLFPSTVKSNILCGQPYNR----HKYREVVRICALDVDFQKLPYGDR--ALFMDKRVCGNNVLKEKINLARTIYKDADIYIIDDCFGSIDPQTEKFIFKECFL------KYLKNKTRVFVSSKLYYAK</t>
  </si>
  <si>
    <t>DvvABCC_41801-m</t>
  </si>
  <si>
    <t>DvvABCC46</t>
  </si>
  <si>
    <t>DvvABCC_41801</t>
  </si>
  <si>
    <t>ML023090.1</t>
  </si>
  <si>
    <t>---------------IQLDQIKASWSTK-----------------SSFVISSNNINIPSRSLTVIIGPVGSGKSTLLQLLLGELKL---------SSG--NIQMNGS-----------VSYSGQESWLFTSSLKNNILFGNDYDY----NKYQQVVSACSLLPDFDQLRNGDL--SCVGEQGVLLSGGQKARINLARAVYRDADIYLLDDPLSAVDSEVGKRIFDECVK------SYLRDKTRLLVTHHLQYLQ</t>
  </si>
  <si>
    <t>DvvABCC_51687-m</t>
  </si>
  <si>
    <t>DvvABCC47</t>
  </si>
  <si>
    <t>DvvABCC_51687</t>
  </si>
  <si>
    <t>LOC114341551/XM_028292354.2</t>
  </si>
  <si>
    <t>ML018190.1</t>
  </si>
  <si>
    <t>XP_028148155.2</t>
  </si>
  <si>
    <t>---------------LTIENGTFSWGEG----------------PILK--DIN-INIKKKTLTAIVGTVGSGKSSLISAFLGEMDK---------LSG--RVNSYGK-----------VAYVSQQAWIQNATLRDNILFGKPYDK----TLYDAVVEACALNPDLEMLPAGDQ--TEIGEKGINLSGGQKQRVSVARAVYSNADIYFLDDPLSAVDSHVGKHIFEKVIGPH----GLLKSKTKILVTHGITYLP</t>
  </si>
  <si>
    <t>LOC114341547/XM_028292345.2</t>
  </si>
  <si>
    <t>LOC114341547/XM_028292346.2</t>
  </si>
  <si>
    <t>LOC114341547/XM_028292347.2</t>
  </si>
  <si>
    <t>LOC114341547/XM_028292348.2</t>
  </si>
  <si>
    <t>LOC114341547/XM_028292349.2</t>
  </si>
  <si>
    <t>LOC114341547/XM_028292350.2</t>
  </si>
  <si>
    <t>Iso7</t>
  </si>
  <si>
    <t>LOC114341547/XM_028292351.1</t>
  </si>
  <si>
    <t>Iso8</t>
  </si>
  <si>
    <t>LOC114341547/XM_028292352.2</t>
  </si>
  <si>
    <t>Iso9</t>
  </si>
  <si>
    <t>LOC114341547/XM_028292354.2</t>
  </si>
  <si>
    <t>DvvABCC48</t>
  </si>
  <si>
    <t>DvvABCC_45163</t>
  </si>
  <si>
    <t>ML017207.1</t>
  </si>
  <si>
    <t>--------------KRGQGESSVQRRET----------------IIFKLRDIT-LKIKKGEFIGIMGTVGCGKSTLLSSILGELAV---------ESGSLAVRQVETG----------FGLVTQQPWLQRGTVRDNILFGKPYEE----KKYKDIIFACGLIEDMQILPSGDK--TEVGDSGGTLSGGQKARIALARAIYQEKQVYLLDDILSAVDVKVGKHIFNHCI--I----GLLQGKTRLLCTHHVKYLL</t>
  </si>
  <si>
    <t>D2A4N9</t>
  </si>
  <si>
    <t>ABCD</t>
  </si>
  <si>
    <t>---------------IILRNVPIVTPNC-----------------DVVCPSLS-LELKPGQHLLITGPNGCGKSSLFRILSGLWPI---------YGGELHTP-KNS-----------MFYIPQRPYMVIGNLRDQIIYPDTATDMINKQVSEDELRKIMRLVHLEHIVERDT-FHQVKDWTDILSGGEKQRMAIARLFYHKPKYALLDECTSAVSIDVESFIYQTAID---------MGITLLTITHRPTLWK</t>
  </si>
  <si>
    <t>DvvABCD01</t>
  </si>
  <si>
    <t>DvvABCD_11014</t>
  </si>
  <si>
    <t>ML015060.1</t>
  </si>
  <si>
    <t>---------------IILKNVPIVTPNC-----------------DIVCPSLS-LELTPGQHLLITGPNGCGKSSLFRILSGLWPI---------YGGELHTP-KNS-----------MFYIPQRPYMVIGNLRDQVIYPDTYTDMVKKGITEENLLKIMTMVHLDHIVERDG-FYEMKDWTDILSGGEKQRMAIARLFYHKPKYALLDECTSAVSIDVESFIYQSAID---------MGITLLTITHRPTLWK</t>
  </si>
  <si>
    <t>DvvABCD02</t>
  </si>
  <si>
    <t>DvvABCD_11628</t>
  </si>
  <si>
    <t>ML015227.1</t>
  </si>
  <si>
    <t>---------------IKFHKVPLITPNG-----------------DVLINEIT-FEINSGMNVLVCGPNGAGKSSLFRILGELWPL---------FGGELTKPPRGK-----------LFYIPQRPYMTLGCLRDQLTYPHSGAEAARRGTTDAKLEEYLQRVQLGYILEREGGLDAVADWLDVLSGGEKQRIAMARLFYHQPQFAILDECTSAVSVDVEGSMYKYCRD---------VGITLLTVSHRKSLWQ</t>
  </si>
  <si>
    <t>D6WDY5</t>
  </si>
  <si>
    <t>ABCE</t>
  </si>
  <si>
    <t>2 NBDs</t>
  </si>
  <si>
    <t>----------IINLPSNLERDTTHRYGKN------------------SFKLHRLPIPRPGEVLGLVGTNGIGKSTALKILAGKQKPN--------LGRYSDPPDWTEILSHFRGSELQNYFTKILEDDLKALIKP---QYVDQIPKAVKGTVGQLLDKKTELDNQEQICEMLDLKHIRDRAIEALSGGELQRFACAMVCIQNGDIFMFDEPSSYLDVKQRLNAAQTIRSLL----HP--DKFIIVVEHDLSVLD</t>
  </si>
  <si>
    <t>DvvABCE01</t>
  </si>
  <si>
    <t>DvvABCE_2830b</t>
  </si>
  <si>
    <t>ML015128.1</t>
  </si>
  <si>
    <t>----------IINLPSNLQKETTHRYGKN------------------SFKLHRLPIPRPGEVLGLVGTNGIGKSTALKILAGKQKPN--------LGRYMDPPDWTEILSHFRGSELQNYFTKILEDDLKALIKP---QYVDQIPKAVKGTVGQLLDRKNELDNMNQICGMLDLLHIKEREIAALSGGELQRFACAMVCIQNGDIFMFDEPSSYLDVKQRLNAARTIRSLI----DPSNSRFIIVVEHDLSVLD</t>
  </si>
  <si>
    <t>DvvABCE_2830b_2of2</t>
  </si>
  <si>
    <t>D6WD20</t>
  </si>
  <si>
    <t>ABCF</t>
  </si>
  <si>
    <t>---------------IKIENFSISAKGND------------------LFVNANLLIAN-GRHYGLVGPNGHGKTTLLRHIAQRAFAIPPNIDILYCEQEVVADDFSAVESVLKSDVKRTELLEECKKLEDAFNTG--DLGVQDRLNEVYAELKAIGADSAEPKARRILAGLGFTKEMQDRATKNFSGGWRMRVSLARALYIEPTLLLLDEPTNHLDLNAVIWLDNYLQGWK----KT-----LLIVSHDQSFLD</t>
  </si>
  <si>
    <t>DvvABCF01</t>
  </si>
  <si>
    <t>DvvABCF_2701b</t>
  </si>
  <si>
    <t>ML016457.1</t>
  </si>
  <si>
    <t>---------------IKVENFSISAKGND------------------LFVNANLLIAQ-GRHYGLVGPNGHGKTTLLRHVAQRAFDIPPNIDILYCEQEVVADDNTAVETVLAADVKRNDLLAECKKLEAAANSG--DLEIQERLNEVYSELKAIGADSAEPRARRILAGLGFDKEMQDRATKNFSGGWRMRVSLARALYIEPTLLLLDEPTNHLDLNAVIWLDNYLQAWK----KT-----LLIVSHDQSFLD</t>
  </si>
  <si>
    <t>DvvABCF02</t>
  </si>
  <si>
    <t>DvvABCF_9935</t>
  </si>
  <si>
    <t>ML014984.1</t>
  </si>
  <si>
    <t>---------------IRIENFDVAYGDRV------------------LLQGADLTLAS-GRRYGLVGRNGLGKSTLLRMISGSQLRIPSHISILHVEQEVVGDDTVALDSVLECDTVREELLKKEKEISAAINSGSVDPQLNSQLTEVYNQLQNIEADKAPARASIILNGLGFTSEMQQNATKTFSGGWRMRLALARALFSRPDLLLLDEPTNMLDIKAIIWLENYLQNWP----TT-----LLVVSHDRNFLD</t>
  </si>
  <si>
    <t>DvvABCF03</t>
  </si>
  <si>
    <t>DvvABCF_802</t>
  </si>
  <si>
    <t>ML017356.1</t>
  </si>
  <si>
    <t>---------------VKIDTFSITFHGCE------------------MLQDALLELNC-GRRYGLLGLNGSGKSTILAVLGNREVPIPDHIDIFHLTREMPASDKTALECVMEVDEERVRLEKLAEELVACEDDE-----SQEQLMDIYERLDDMAADTAEARAANILHGLGFTREMQNKKTKDFSGGWRMRIALARALYVKPHLLLLDEPTNHLDLDACVWLEEELRNYK----RI-----LVLISHSQDFLN</t>
  </si>
  <si>
    <t>D2A232</t>
  </si>
  <si>
    <t>ABCG</t>
  </si>
  <si>
    <t>HT*</t>
  </si>
  <si>
    <t>---------------LQFEDIK-YTASLG--F--------RKG-TKEILHGVN-GKFPPGQLIAIMGPSGAGKSTLLDILSGYRIRG--------VSGTVYANGFPRNLK---AFRKSSCYIQQDDRLQPLLTTAENMQIAADLKLGPEVSQREKTETIEEILKWLGLSKTMNTKAA------GLSGGQKKRLSIALELINNPTVMFLDEPTTGLDSSSCSQCIKLLKD-L----ARQ-GRTIVCTIHQPSASL</t>
  </si>
  <si>
    <t>DvvABCG01</t>
  </si>
  <si>
    <t>DvvABCG_10897</t>
  </si>
  <si>
    <t>ML015332.1</t>
  </si>
  <si>
    <t>---------------LEFQNIS-FRATQGNIF--------TKRTTKEILHQVG-GRFQPGQLIAIMGPSGAGKSTLLDVLSGYRIRG--------VTGSVYVNGQPRSLK---EFRKTSCYITQDDRLQPLLTVDENMWVAADLKLPSSVSNSNKRSIINNILKTLNLENTKKVRAA------GLSGGQKKRLSIALELVNNPMVMFLDEPTTGLDSSSCSTCITLLKK-L----TMQ-GKTIICTIHQPSATL</t>
  </si>
  <si>
    <t>DvvABCG02</t>
  </si>
  <si>
    <t>DvvABCG_14042b</t>
  </si>
  <si>
    <t>Missing in assembly</t>
  </si>
  <si>
    <t>ML015315.1</t>
  </si>
  <si>
    <t>---------------ITFTDLS-YSVSEG-----------RKRGYKTILKCIS-GKCKSGELTAIMGPSGAGKSTIMNILAGYKTSN--------LSGQVMINGKERNLR---RFRKMSCYIMQDDCLSPHLTVKEAMMVSANLKLGKTVTLSEKKVVINEIIENLGLQTCIDINSS------NLSGGQRKRLSIGLELVNNPPVMFFDEPTSGLDSSSCFQCLCLLKS-L----ARG-GRTIICTIHQPSARL</t>
  </si>
  <si>
    <t>DvvABCG03</t>
  </si>
  <si>
    <t>DvvABCG_3712b</t>
  </si>
  <si>
    <t>ML015664.1</t>
  </si>
  <si>
    <t>---------------LAFSDLE-YVVKQG-----------SKE--KKILKNVS-GMLRSGELCAIMGPSGAGKSTLLNILTGYKTIG--------VKGHVLMNGSDRDLS---QFRKLSAYIMQDNQLHANLRVDEAMAVAAALKIG-AKSPKDREDIINEILDTLGLLDHKKTMTS------GLSGGQKKRLSIALELVSNPPVMFFDEPTSGLDSSSCFQCISLLKT-L----AKG-GRTIICTIHQPSARL</t>
  </si>
  <si>
    <t>DvvABCG04</t>
  </si>
  <si>
    <t>DvvABCG_38769</t>
  </si>
  <si>
    <t>ML015901.1</t>
  </si>
  <si>
    <t>---------------VGFRHIS-YSVYDG-IL--------FSRTKRKLLDDIT-GNFPGGQLTAIMGPSGAGKTCLMNILSGYATTG--------ILGEVLVNDEPRNNV---AFRKQSCYIMQNDDLQPLLTVLESMRVAADLMLTASKTDKDKK--IASILKSVTLWEIKHTRTD------ALSGGQKKRLSVALELLRDPQVMFFDEPTSGLDSLNSIRLVKLLKE-M----SES-GKTIICTIHQPSATI</t>
  </si>
  <si>
    <t>DvvABCG05</t>
  </si>
  <si>
    <t>ML017353.1</t>
  </si>
  <si>
    <t>----YVNQFDNRVVNVGFRNIS-YTVKEG-IF--------KTRS-RVILDSIN-GDFSGGELTAIMGPSGAGKTMLLNILAGYTSKG--------VLGEKLINDKPRNEL---AFQRKSCYIMQDDDLQPLLTVSESMTIAASLKMSSKYTWKEKKNRIKEILESMGLYKHGKTRIG------ALSGGEKKRLSIALELLKNPDVMFFDEPTSGLDSVSSKQCVLLLKQ-M----AIS-GKTVICTIHQPAAPI</t>
  </si>
  <si>
    <t>DvvABCG06</t>
  </si>
  <si>
    <t>DvvABCG_23081</t>
  </si>
  <si>
    <t>ML015600.1</t>
  </si>
  <si>
    <t>---------------VEFQDIS--FVTKE------------KNGYKKIIDGVS-GKFHCGHLTAIMGPSGAGKTSLLNILTGYQVTG--------TTGTIKCNSSSRKQKGVLQYKKESCYILQDDSLPNLFTVEECMMIASKLKIA-NMAKKAREFLINEILTNLSLLKAKNTRCQ------SLSGGQKKRLSIALELVDNPPILFLDEPTTGLDSASTTQCVDLLKK-L----ANG-GRIVICTIHQPNTQT</t>
  </si>
  <si>
    <t xml:space="preserve">XM_028280805.1 </t>
  </si>
  <si>
    <t>DvvABCG07</t>
  </si>
  <si>
    <t>DvvABCG_13051</t>
  </si>
  <si>
    <t>ML016104.1</t>
  </si>
  <si>
    <t>---------------VEFCDLT-YSISDS-SY--------KGGW-RQLLKSIN-GKFRSGELTAILGPSGAGKSTLLNILAGYMTAG--------VKGSVKINGKPRDMR---IFTKLSSYIMQEDLVQPRLSVRESMMVAANLKLSASIGHTQKVAVVHEVIQLLGLEKCYDTKTE------YLSGGQRKRLSVALELVNNPPVIFLDEPTTGLDNVSIKQCIDLLKK-I----TRL-ERTVICTIHQPPASL</t>
  </si>
  <si>
    <t>DvvABCG08</t>
  </si>
  <si>
    <t>DvvABCG_22358</t>
  </si>
  <si>
    <t>ML015328.1</t>
  </si>
  <si>
    <t>---------------IEFHDVS-YTVPQG-----------RKGS-KLILRSVN-GSFQAGQLTAIMGPSGAGKSTLLNILAGYKTQG--------ATGQILINGATRNLK---QFRKMSRYIMQEDMIQPLLTVEEAMMIAANLKLGNTLSLSDKSSAIDEILSLLRLDKAKRTGTS------RLSGGERKRLSIALELLNNPPVLFLDEPTTGLDDLSCSQCISLLKK-I----AEG-GRTVICSIHTPSAKI</t>
  </si>
  <si>
    <t>DvvABCG09</t>
  </si>
  <si>
    <t>DvvABCG_9811</t>
  </si>
  <si>
    <t>---------------LNFEDITFYSTSWSITK--------FKKETKKILHGVS-GQFKSGELSVIMGPSGAGKSTLLNVLAGYITKG--------STGTVKLNDVVRDQSP--RYRKLSAYIPQDEELRMALTAKEAMTFAAHLKLGYRVSNDYKFKQIAGILKMLGLEECQHTLTA------QLSGGQRKRLAVALELLSNPPILFLDEPTTGLDSLSCTQCVSLFKN-L----ASE-GRTVIATVHQPSALI</t>
  </si>
  <si>
    <t>DvvABCG10</t>
  </si>
  <si>
    <t>DvvABCG_79525a</t>
  </si>
  <si>
    <t>---------------LVWENLSVYSS--TTKN-----GQMQH---KQIINGVT-GAVKAGSLVAIMGSSGAGKSTLMTALG-YRTEGSIL-----TEGNILINGRQI-GD---YMKYLSGFMHQEDMLLSYLTVREHMNIMANLKLDRRLSGNDKKQLIYDILRQLGLMKCIDLKIGGIDQAKSLSGGEKKRLAFATELLTDPPLLFCDEPTTGLDSYSAQKLVVIMNQ-M----AIT-GKTILCTIHQPSSDI</t>
  </si>
  <si>
    <t>DvvABCG11</t>
  </si>
  <si>
    <t>DvvABCG_Dvvwb</t>
  </si>
  <si>
    <t>XM_028289784.2</t>
  </si>
  <si>
    <t>ML017225.1</t>
  </si>
  <si>
    <t>---------------FTWNDINVFAMTKTIKNKFCCFGFMSHGYDEHILKSVD-GVACSGELLAILGSSGSGKTTLLNALT-YLPMDGMV-----VSGMRCINGVPVDGQ---RLRNVSAFVQQDDCFITTLTVREHLVFQALVRMERGVSYNQRLIRVDEVLSELLLKKCENTIIGSTDKG-GISGGERKRLTFASEMLTNPHIMFCDEPTSGLDSFMALQVVQALKA-M----AQN-GRTVICTIHQPSSEL</t>
  </si>
  <si>
    <t>DvvABCG12</t>
  </si>
  <si>
    <t>DvvABCG_36869</t>
  </si>
  <si>
    <t>ML016711.1</t>
  </si>
  <si>
    <t>--------------ILELCNVFYSGQVEKRSVLQR---MVGNIKTAVILKDVS-MLVHSGEVLAVLGSKGSGKKALLDVISRRAQGP--------IRGQIYLNNHPVSMC---LFQQKCAYVTHKCDFIPGLNVEQTLYYTP-----TKFTGYLKMSKVKQVIADLALSQVAKKCVE------DLTKSEYRRLMIGVQLIKNPVVLLLDEPTWDLDPLNTYLIISILSN-A----AKKYGTAIILTMEKPRSDV</t>
  </si>
  <si>
    <t>XM_028287776.2</t>
  </si>
  <si>
    <t>XP_028143577.2</t>
  </si>
  <si>
    <t>DvvABCG13</t>
  </si>
  <si>
    <t>DvvABCG_49457</t>
  </si>
  <si>
    <t>ML016998.1</t>
  </si>
  <si>
    <t>-----ESGTTFMFPHLQAHGLGIFPSSQSCTKS----------RQHLLLNEIS-FEIRGGEIMAIMTTSEEEGTALLDIIAGFSSP---------ALGTIFLNGHSVR---AHTLKSRVAYVQNDLNLCKDMTVVQTLRLHYDLK---KPTEKLGYLKIESMDRINVLIDDLGLEQVRNTKVSMMTISERRRLNVACHLILDTDIVLLDQPTKSMDIFDTFFLVEYLKQWASGGAGSTLGRIVILTMHPPTYEI</t>
  </si>
  <si>
    <t>D6X2Z9</t>
  </si>
  <si>
    <t>ABCH</t>
  </si>
  <si>
    <t>--------------AVCVRRAYKRYGTKSNPY--------------VILDGLN-MTVPKGAIYGLLGASGCGKTTLLNCIVGRKRLN--------SGEIWVLGGTPGSRGSGVPGPR-VGYMPQEIALYGEFTIRETLKYFGWIS---GMTTQQVEDKLGFLVSFLMLPDA-DRLVK------NLSGGQQRRVSLAATLIHEPELLILDEPTVGVDPLLRQNIWNHLVE-I----TKHGRTTVIITTHYIDETR</t>
  </si>
  <si>
    <t>DvvABCH01</t>
  </si>
  <si>
    <t>DvvABCH_11818</t>
  </si>
  <si>
    <t>ML014988.1</t>
  </si>
  <si>
    <t>--------------AVCVRRAVKKYGTKSNPY--------------VILDNLN-MTVPKGCIYGLLGASGCGKTTLLNCIVGRKRLN--------SGELWVLGGTPGSRGSGVPGPR-VGYMPQETALNGEFTIRETLKYFGWIS---RMTTDEVEAKVDFFINFLMLPDA-DRQVK------TLSGGQQRRVSLAATLLHEPELLILDEPTVGVDPLLRTNIWNHLVE-I----TKYGRTTVIITTHYIDETR</t>
  </si>
  <si>
    <t>DvvABCH02</t>
  </si>
  <si>
    <t>DvvABCH_20789</t>
  </si>
  <si>
    <t>ML015502.1</t>
  </si>
  <si>
    <t>--------------AVFVDRVVKKYGQKE------------------VLTGIC-MKVERGSIYGLLGASGCGKTTLLSSIVGRKKID--------GGEIWVLGGKPGEAGSGVPGPR-VGYMPQDIALVGEFTVKDAIYYFGRIF---SMEDSLIAKRYRNLHTLLELPPD-DRYLK------NCSGGQQRRVSLAASLVHKPELLIMDEPTVGVDPVLRDRIWKHLVD-I----TKKDNTSVIITTHYIEECR</t>
  </si>
  <si>
    <t>DvvABCH03</t>
  </si>
  <si>
    <t>------MEESEDNYAVQITDVDKFFGSNI------------------VLSKLC-MKVKRGRIYGLLGASGCGKTTLLKAVVGTCKID--------SGEINVLGKLISEGNDEFPVSK-LGYMPQDIALCGEFTVQDAIFYFGRLF---GMKHKDILERYDKLYNLLELPPH-DRYLR------NCSGGEQRRVSLAATLVHKPDLLILDEPTVGLDPLIRERIWQHLLE-L----TRTDNVTVIITTHYVDECR</t>
  </si>
  <si>
    <t>DvvABCH04</t>
  </si>
  <si>
    <t>DvvABCH_18290</t>
  </si>
  <si>
    <t>XM_028299890.1;</t>
  </si>
  <si>
    <t>ML015059.1</t>
  </si>
  <si>
    <t>--------------ALYVKDVEKSFGSNK------------------VLDKLC-LNVQKGTIYGLLGSSGCGKTTLLRCIIGRSNVN--------KGDIYVLGEK--QDGSVVLADR-VGYMPQDISLVGELSARDSIYFFGRIY---NLKDDIIKSRCDELIELLDLPTD-NRCVR------DCSGGEQRRVSFAVTLVHKPELLILDEPTVGTDSILRNRIWKYLTK-I----TEEDKTTVIITTHYIEETR</t>
  </si>
  <si>
    <t xml:space="preserve"> XP_028155693.1</t>
  </si>
  <si>
    <t>DvvABCH05</t>
  </si>
  <si>
    <t>-------MTMHDNYAVYVDRVVKKYGQKE------------------ILSGLS-MKVERGVIYGLLGSSGCGKTTLLNSIVGRNKID--------GGEVWVLGGKPGQPGSGVPGPR-VGYMPQNIALVGEFTVQDAIYYFGRIF---LMDDDVIATRYRELHKLLELPPN-DRYLK------NCSGGQQRRVSLAVALVHNPELVIMDEPTVGMDAVLRERIWNHLVQ-I----TR-EGTSVIVTTHYIEECR</t>
  </si>
  <si>
    <t>DvvABCH06</t>
  </si>
  <si>
    <t>DvvABCH_5118b</t>
  </si>
  <si>
    <t>ML015458.1</t>
  </si>
  <si>
    <t>--------------AVSVRHAYKHYGSKKKPN--------------HVLSDLN-MTVGKGTIYGLLGASGCGKTTLLSCIVGRRRLN--------TGEIWVLGGKPGTKGSGVPGKR-VGYMPQEIALYGEFTIKETMMYFGWIF---GMESKEIYERLQFLLNFLDLPSQ-NRMVK------NLSGGQQRRVSFAVALMHDPELLILDEPTVGVDPLLRQSIWNHLVQ-I----TKDGNKTVIITTHYIEEAR</t>
  </si>
  <si>
    <t>DvvABCH_5118b_2of3</t>
  </si>
  <si>
    <t>NW_021049002.1</t>
  </si>
  <si>
    <t>ML025460.1</t>
  </si>
  <si>
    <r>
      <rPr>
        <b/>
        <sz val="11"/>
        <color theme="1"/>
        <rFont val="Calibri"/>
        <family val="2"/>
        <scheme val="minor"/>
      </rPr>
      <t>Supplementary Table S7a</t>
    </r>
    <r>
      <rPr>
        <sz val="11"/>
        <color theme="1"/>
        <rFont val="Calibri"/>
        <family val="2"/>
        <scheme val="minor"/>
      </rPr>
      <t xml:space="preserve">: Translations from </t>
    </r>
    <r>
      <rPr>
        <i/>
        <sz val="11"/>
        <color theme="1"/>
        <rFont val="Calibri"/>
        <family val="2"/>
        <scheme val="minor"/>
      </rPr>
      <t>Diabrotica virgifera virgifera</t>
    </r>
    <r>
      <rPr>
        <sz val="11"/>
        <color theme="1"/>
        <rFont val="Calibri"/>
        <family val="2"/>
        <scheme val="minor"/>
      </rPr>
      <t xml:space="preserve"> Dvir_v2.0 assembly RefSeq GCF_003013835.1 v100 gene models structurally annotated as putative ATP binding cassette (ABC) transporter- or multidrug resistance (MDR)-like proteins.  The 188 protein model isoforms are encoded by 120 genes (distinct genetic loci: LOC) across 92 scaffolds.</t>
    </r>
  </si>
  <si>
    <r>
      <rPr>
        <b/>
        <sz val="11"/>
        <color theme="1"/>
        <rFont val="Calibri"/>
        <family val="2"/>
        <scheme val="minor"/>
      </rPr>
      <t>Supplementary Table S7b</t>
    </r>
    <r>
      <rPr>
        <sz val="11"/>
        <color theme="1"/>
        <rFont val="Calibri"/>
        <family val="2"/>
        <scheme val="minor"/>
      </rPr>
      <t xml:space="preserve">: BLASTp results from use of 66 ATP binding cassette (ABC) transporter-like proteins annotated from a </t>
    </r>
    <r>
      <rPr>
        <i/>
        <sz val="11"/>
        <color theme="1"/>
        <rFont val="Calibri"/>
        <family val="2"/>
        <scheme val="minor"/>
      </rPr>
      <t>Diabrotica virgifera virgifera</t>
    </r>
    <r>
      <rPr>
        <sz val="11"/>
        <color theme="1"/>
        <rFont val="Calibri"/>
        <family val="2"/>
        <scheme val="minor"/>
      </rPr>
      <t xml:space="preserve"> reference transcriptome assembly (Adedepe et al. 2019) to query the protein models translated from  Dvir_v2.0 RefSeq GCF_003013835.1 v100 gene models.  </t>
    </r>
  </si>
  <si>
    <r>
      <rPr>
        <b/>
        <sz val="11"/>
        <color theme="1"/>
        <rFont val="Calibri"/>
        <family val="2"/>
        <scheme val="minor"/>
      </rPr>
      <t>Supplementary Table S7c</t>
    </r>
    <r>
      <rPr>
        <sz val="11"/>
        <color theme="1"/>
        <rFont val="Calibri"/>
        <family val="2"/>
        <scheme val="minor"/>
      </rPr>
      <t>: Putative assignments of ATP binding cassette (ABC) transporter-like proteins and associated transcript models to subfamilies based on phylogentic clade predictions in</t>
    </r>
    <r>
      <rPr>
        <b/>
        <sz val="11"/>
        <color theme="1"/>
        <rFont val="Calibri"/>
        <family val="2"/>
        <scheme val="minor"/>
      </rPr>
      <t xml:space="preserve"> Figure X</t>
    </r>
    <r>
      <rPr>
        <sz val="11"/>
        <color theme="1"/>
        <rFont val="Calibri"/>
        <family val="2"/>
        <scheme val="minor"/>
      </rPr>
      <t xml:space="preserve">.  </t>
    </r>
    <r>
      <rPr>
        <i/>
        <sz val="11"/>
        <color theme="1"/>
        <rFont val="Calibri"/>
        <family val="2"/>
        <scheme val="minor"/>
      </rPr>
      <t xml:space="preserve">Diabrotic virgifera virgifera </t>
    </r>
    <r>
      <rPr>
        <sz val="11"/>
        <color theme="1"/>
        <rFont val="Calibri"/>
        <family val="2"/>
        <scheme val="minor"/>
      </rPr>
      <t>ABC transporter membership with subfamilies A-H (DvvABCA-H) are identified across unique genetic loci (LOC identifier) with numerical assignment within subfamily corresponding to phylogenetic distance from corresponding Tribolium castaneaum ortholog (</t>
    </r>
    <r>
      <rPr>
        <b/>
        <sz val="11"/>
        <color theme="1"/>
        <rFont val="Calibri"/>
        <family val="2"/>
        <scheme val="minor"/>
      </rPr>
      <t>Figure X</t>
    </r>
    <r>
      <rPr>
        <sz val="11"/>
        <color theme="1"/>
        <rFont val="Calibri"/>
        <family val="2"/>
        <scheme val="minor"/>
      </rPr>
      <t xml:space="preserve">).  The homolog for each protein model (Dvv_homolog) predicted from within a set of previously predicted D. v. virgifera ABC transporters (Adedipe et al. 2019) are based on BLASTp query results (Supplementary Table ABC02).  Presence of two paired sequential nucleotide binding domain (NBD) and transmembrane domains (TMD) motifs from the N-terminus within full transporter (FT) or a single pair of NBD and TMD motif within half transporter (HT) are indicated for each protein model, with the exceptions with subfamily G and H were N- to C-terminal order of NBD and TMD is inverted (*), and subfamilies E and F which encode only dual NBD motifs (2 NBDs).  In instances where BLAST evidence from D. v. virgifera ABC transporters (Adedipe et al. 2019; Supplementary Table ABC02) provided evidence for adjoining CDS across </t>
    </r>
    <r>
      <rPr>
        <sz val="11"/>
        <color theme="1"/>
        <rFont val="Calibri"/>
        <family val="2"/>
      </rPr>
      <t>≥</t>
    </r>
    <r>
      <rPr>
        <sz val="7.7"/>
        <color theme="1"/>
        <rFont val="Calibri"/>
        <family val="2"/>
      </rPr>
      <t>2 scaffolds, the putative sequential order of fragments are indicated from Part1 through X (X being the total number for fragments predicted to encompass the entire CDS).  When no RefSeq protein models were predictd for fragments, novel manual annotated models were created with nomenclature including putative homolog from Adedipe et al. (2019), and corrsponding order within the putative order of adjoined fragments.  Differentially spliced isoforms with in are are indicate when predicted within RefSeq models. Gapped NBD1 sequence alignment shown for the sincle protein model from each genetic locus (LOC identified) used in phylogenetic analysis (</t>
    </r>
    <r>
      <rPr>
        <b/>
        <sz val="7.7"/>
        <color theme="1"/>
        <rFont val="Calibri"/>
        <family val="2"/>
      </rPr>
      <t>Figure X</t>
    </r>
    <r>
      <rPr>
        <sz val="7.7"/>
        <color theme="1"/>
        <rFont val="Calibri"/>
        <family val="2"/>
      </rPr>
      <t>) is provi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sz val="7.7"/>
      <color theme="1"/>
      <name val="Calibri"/>
      <family val="2"/>
    </font>
    <font>
      <b/>
      <sz val="7.7"/>
      <color theme="1"/>
      <name val="Calibri"/>
      <family val="2"/>
    </font>
    <font>
      <sz val="10"/>
      <color theme="1"/>
      <name val="Calibri"/>
      <family val="2"/>
      <scheme val="minor"/>
    </font>
    <font>
      <b/>
      <sz val="10"/>
      <color theme="1"/>
      <name val="Calibri"/>
      <family val="2"/>
      <scheme val="minor"/>
    </font>
    <font>
      <b/>
      <sz val="10"/>
      <color theme="1"/>
      <name val="Courier New"/>
      <family val="3"/>
    </font>
    <font>
      <sz val="10"/>
      <color theme="1"/>
      <name val="Calibri Light"/>
      <family val="2"/>
    </font>
    <font>
      <sz val="10"/>
      <name val="Calibri"/>
      <family val="2"/>
      <scheme val="minor"/>
    </font>
    <font>
      <sz val="10"/>
      <color theme="1"/>
      <name val="Courier New"/>
      <family val="3"/>
    </font>
    <font>
      <sz val="10"/>
      <color rgb="FF444444"/>
      <name val="Calibri"/>
      <family val="2"/>
      <scheme val="minor"/>
    </font>
    <font>
      <sz val="10"/>
      <name val="Calibri Light"/>
      <family val="2"/>
    </font>
    <font>
      <sz val="10"/>
      <color rgb="FFFF0000"/>
      <name val="Calibri"/>
      <family val="2"/>
      <scheme val="minor"/>
    </font>
    <font>
      <sz val="10"/>
      <color rgb="FF000000"/>
      <name val="Calibri"/>
      <family val="2"/>
      <scheme val="minor"/>
    </font>
    <font>
      <sz val="11"/>
      <color theme="1" tint="0.249977111117893"/>
      <name val="Calibri"/>
      <family val="2"/>
      <scheme val="minor"/>
    </font>
    <font>
      <sz val="10"/>
      <color theme="1" tint="0.249977111117893"/>
      <name val="Calibri"/>
      <family val="2"/>
      <scheme val="minor"/>
    </font>
    <font>
      <sz val="10"/>
      <color theme="1"/>
      <name val="Calibri"/>
      <family val="2"/>
    </font>
    <font>
      <sz val="11"/>
      <color theme="1"/>
      <name val="Calibri Light"/>
      <family val="2"/>
    </font>
  </fonts>
  <fills count="2">
    <fill>
      <patternFill patternType="none"/>
    </fill>
    <fill>
      <patternFill patternType="gray125"/>
    </fill>
  </fills>
  <borders count="14">
    <border>
      <left/>
      <right/>
      <top/>
      <bottom/>
      <diagonal/>
    </border>
    <border>
      <left/>
      <right/>
      <top style="thin">
        <color auto="1"/>
      </top>
      <bottom style="medium">
        <color auto="1"/>
      </bottom>
      <diagonal/>
    </border>
    <border>
      <left/>
      <right/>
      <top style="medium">
        <color auto="1"/>
      </top>
      <bottom style="thin">
        <color auto="1"/>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bottom style="dashDot">
        <color auto="1"/>
      </bottom>
      <diagonal/>
    </border>
    <border>
      <left/>
      <right/>
      <top style="dashDot">
        <color auto="1"/>
      </top>
      <bottom style="dashDot">
        <color auto="1"/>
      </bottom>
      <diagonal/>
    </border>
    <border>
      <left/>
      <right/>
      <top style="dashDot">
        <color auto="1"/>
      </top>
      <bottom/>
      <diagonal/>
    </border>
    <border>
      <left/>
      <right/>
      <top/>
      <bottom style="medium">
        <color auto="1"/>
      </bottom>
      <diagonal/>
    </border>
    <border>
      <left/>
      <right style="thin">
        <color auto="1"/>
      </right>
      <top style="thin">
        <color auto="1"/>
      </top>
      <bottom style="thin">
        <color auto="1"/>
      </bottom>
      <diagonal/>
    </border>
    <border>
      <left/>
      <right/>
      <top style="thin">
        <color auto="1"/>
      </top>
      <bottom style="dashDot">
        <color auto="1"/>
      </bottom>
      <diagonal/>
    </border>
    <border>
      <left/>
      <right/>
      <top style="medium">
        <color auto="1"/>
      </top>
      <bottom/>
      <diagonal/>
    </border>
    <border>
      <left/>
      <right/>
      <top/>
      <bottom style="thick">
        <color auto="1"/>
      </bottom>
      <diagonal/>
    </border>
  </borders>
  <cellStyleXfs count="1">
    <xf numFmtId="0" fontId="0" fillId="0" borderId="0"/>
  </cellStyleXfs>
  <cellXfs count="77">
    <xf numFmtId="0" fontId="0" fillId="0" borderId="0" xfId="0"/>
    <xf numFmtId="2" fontId="0" fillId="0" borderId="0" xfId="0" applyNumberFormat="1"/>
    <xf numFmtId="0" fontId="0" fillId="0" borderId="1" xfId="0" applyBorder="1"/>
    <xf numFmtId="2" fontId="0" fillId="0" borderId="1" xfId="0" applyNumberFormat="1" applyBorder="1"/>
    <xf numFmtId="0" fontId="6" fillId="0" borderId="0" xfId="0" applyFont="1"/>
    <xf numFmtId="49" fontId="0" fillId="0" borderId="0" xfId="0" applyNumberFormat="1"/>
    <xf numFmtId="0" fontId="1" fillId="0" borderId="2" xfId="0" applyFont="1" applyBorder="1"/>
    <xf numFmtId="0" fontId="7" fillId="0" borderId="2" xfId="0" applyFont="1" applyBorder="1"/>
    <xf numFmtId="49" fontId="8" fillId="0" borderId="2" xfId="0" applyNumberFormat="1" applyFont="1" applyBorder="1"/>
    <xf numFmtId="0" fontId="1" fillId="0" borderId="0" xfId="0" applyFont="1"/>
    <xf numFmtId="0" fontId="6" fillId="0" borderId="3" xfId="0" applyFont="1" applyBorder="1"/>
    <xf numFmtId="0" fontId="9" fillId="0" borderId="3" xfId="0" applyFont="1" applyBorder="1"/>
    <xf numFmtId="0" fontId="10" fillId="0" borderId="0" xfId="0" applyFont="1"/>
    <xf numFmtId="0" fontId="0" fillId="0" borderId="3" xfId="0" applyBorder="1"/>
    <xf numFmtId="49" fontId="11" fillId="0" borderId="3" xfId="0" applyNumberFormat="1" applyFont="1" applyBorder="1"/>
    <xf numFmtId="0" fontId="10" fillId="0" borderId="3" xfId="0" applyFont="1" applyBorder="1"/>
    <xf numFmtId="0" fontId="6" fillId="0" borderId="4" xfId="0" applyFont="1" applyBorder="1"/>
    <xf numFmtId="49" fontId="11" fillId="0" borderId="0" xfId="0" applyNumberFormat="1" applyFont="1"/>
    <xf numFmtId="0" fontId="6" fillId="0" borderId="5" xfId="0" applyFont="1" applyBorder="1"/>
    <xf numFmtId="0" fontId="6" fillId="0" borderId="6" xfId="0" applyFont="1" applyBorder="1" applyAlignment="1">
      <alignment vertical="center" wrapText="1"/>
    </xf>
    <xf numFmtId="49" fontId="11" fillId="0" borderId="5" xfId="0" applyNumberFormat="1" applyFont="1" applyBorder="1"/>
    <xf numFmtId="0" fontId="6" fillId="0" borderId="7" xfId="0" applyFont="1" applyBorder="1"/>
    <xf numFmtId="0" fontId="6" fillId="0" borderId="7" xfId="0" applyFont="1" applyBorder="1" applyAlignment="1">
      <alignment vertical="center" wrapText="1"/>
    </xf>
    <xf numFmtId="0" fontId="0" fillId="0" borderId="7" xfId="0" applyBorder="1"/>
    <xf numFmtId="49" fontId="11" fillId="0" borderId="7" xfId="0" applyNumberFormat="1" applyFont="1" applyBorder="1"/>
    <xf numFmtId="0" fontId="6" fillId="0" borderId="8" xfId="0" applyFont="1" applyBorder="1"/>
    <xf numFmtId="0" fontId="6" fillId="0" borderId="8" xfId="0" applyFont="1" applyBorder="1" applyAlignment="1">
      <alignment vertical="center" wrapText="1"/>
    </xf>
    <xf numFmtId="0" fontId="12" fillId="0" borderId="0" xfId="0" applyFont="1"/>
    <xf numFmtId="0" fontId="6" fillId="0" borderId="6" xfId="0" applyFont="1" applyBorder="1"/>
    <xf numFmtId="0" fontId="6" fillId="0" borderId="0" xfId="0" applyFont="1" applyAlignment="1">
      <alignment vertical="center" wrapText="1"/>
    </xf>
    <xf numFmtId="0" fontId="6" fillId="0" borderId="4" xfId="0" applyFont="1" applyBorder="1" applyAlignment="1">
      <alignment vertical="center" wrapText="1"/>
    </xf>
    <xf numFmtId="49" fontId="11" fillId="0" borderId="4" xfId="0" applyNumberFormat="1" applyFont="1" applyBorder="1"/>
    <xf numFmtId="0" fontId="9" fillId="0" borderId="0" xfId="0" applyFont="1"/>
    <xf numFmtId="0" fontId="6" fillId="0" borderId="5" xfId="0" applyFont="1" applyBorder="1" applyAlignment="1">
      <alignment vertical="center" wrapText="1"/>
    </xf>
    <xf numFmtId="0" fontId="9" fillId="0" borderId="4" xfId="0" applyFont="1" applyBorder="1"/>
    <xf numFmtId="0" fontId="13" fillId="0" borderId="0" xfId="0" applyFont="1"/>
    <xf numFmtId="0" fontId="14" fillId="0" borderId="0" xfId="0" applyFont="1"/>
    <xf numFmtId="0" fontId="15" fillId="0" borderId="0" xfId="0" applyFont="1"/>
    <xf numFmtId="0" fontId="16" fillId="0" borderId="0" xfId="0" applyFont="1"/>
    <xf numFmtId="0" fontId="10" fillId="0" borderId="5" xfId="0" applyFont="1" applyBorder="1"/>
    <xf numFmtId="0" fontId="13" fillId="0" borderId="5" xfId="0" applyFont="1" applyBorder="1"/>
    <xf numFmtId="0" fontId="14" fillId="0" borderId="5" xfId="0" applyFont="1" applyBorder="1"/>
    <xf numFmtId="0" fontId="10" fillId="0" borderId="7" xfId="0" applyFont="1" applyBorder="1"/>
    <xf numFmtId="0" fontId="14" fillId="0" borderId="7" xfId="0" applyFont="1" applyBorder="1"/>
    <xf numFmtId="0" fontId="10" fillId="0" borderId="4" xfId="0" applyFont="1" applyBorder="1"/>
    <xf numFmtId="0" fontId="13" fillId="0" borderId="4" xfId="0" applyFont="1" applyBorder="1"/>
    <xf numFmtId="0" fontId="14" fillId="0" borderId="4" xfId="0" applyFont="1" applyBorder="1"/>
    <xf numFmtId="0" fontId="17" fillId="0" borderId="0" xfId="0" applyFont="1"/>
    <xf numFmtId="0" fontId="18" fillId="0" borderId="3" xfId="0" applyFont="1" applyBorder="1"/>
    <xf numFmtId="0" fontId="9" fillId="0" borderId="3" xfId="0" applyFont="1" applyBorder="1" applyAlignment="1">
      <alignment vertical="center" wrapText="1"/>
    </xf>
    <xf numFmtId="0" fontId="19" fillId="0" borderId="3" xfId="0" applyFont="1" applyBorder="1"/>
    <xf numFmtId="0" fontId="0" fillId="0" borderId="5" xfId="0" applyBorder="1"/>
    <xf numFmtId="0" fontId="9" fillId="0" borderId="5" xfId="0" applyFont="1" applyBorder="1"/>
    <xf numFmtId="0" fontId="0" fillId="0" borderId="9" xfId="0" applyBorder="1"/>
    <xf numFmtId="0" fontId="9" fillId="0" borderId="9" xfId="0" applyFont="1" applyBorder="1"/>
    <xf numFmtId="0" fontId="6" fillId="0" borderId="9" xfId="0" applyFont="1" applyBorder="1"/>
    <xf numFmtId="49" fontId="11" fillId="0" borderId="9" xfId="0" applyNumberFormat="1" applyFont="1" applyBorder="1"/>
    <xf numFmtId="0" fontId="7" fillId="0" borderId="0" xfId="0" applyFont="1"/>
    <xf numFmtId="49" fontId="8" fillId="0" borderId="0" xfId="0" applyNumberFormat="1" applyFont="1"/>
    <xf numFmtId="0" fontId="0" fillId="0" borderId="4" xfId="0" applyBorder="1"/>
    <xf numFmtId="0" fontId="10" fillId="0" borderId="10" xfId="0" applyFont="1" applyBorder="1"/>
    <xf numFmtId="0" fontId="6" fillId="0" borderId="3" xfId="0" applyFont="1" applyBorder="1" applyAlignment="1">
      <alignment vertical="center" wrapText="1"/>
    </xf>
    <xf numFmtId="0" fontId="0" fillId="0" borderId="6" xfId="0" applyBorder="1"/>
    <xf numFmtId="0" fontId="9" fillId="0" borderId="0" xfId="0" applyFont="1" applyAlignment="1">
      <alignment vertical="center" wrapText="1"/>
    </xf>
    <xf numFmtId="0" fontId="0" fillId="0" borderId="11" xfId="0" applyBorder="1"/>
    <xf numFmtId="0" fontId="6" fillId="0" borderId="11" xfId="0" applyFont="1" applyBorder="1" applyAlignment="1">
      <alignment vertical="center" wrapText="1"/>
    </xf>
    <xf numFmtId="0" fontId="0" fillId="0" borderId="8" xfId="0" applyBorder="1"/>
    <xf numFmtId="0" fontId="1" fillId="0" borderId="12" xfId="0" applyFont="1" applyBorder="1"/>
    <xf numFmtId="0" fontId="7" fillId="0" borderId="12" xfId="0" applyFont="1" applyBorder="1"/>
    <xf numFmtId="49" fontId="8" fillId="0" borderId="12" xfId="0" applyNumberFormat="1" applyFont="1" applyBorder="1"/>
    <xf numFmtId="0" fontId="9" fillId="0" borderId="6" xfId="0" applyFont="1" applyBorder="1"/>
    <xf numFmtId="0" fontId="10" fillId="0" borderId="0" xfId="0" applyFont="1" applyAlignment="1">
      <alignment vertical="center" wrapText="1"/>
    </xf>
    <xf numFmtId="0" fontId="9" fillId="0" borderId="0" xfId="0" applyFont="1" applyAlignment="1">
      <alignment horizontal="right"/>
    </xf>
    <xf numFmtId="0" fontId="1" fillId="0" borderId="3" xfId="0" applyFont="1" applyBorder="1"/>
    <xf numFmtId="0" fontId="9" fillId="0" borderId="3" xfId="0" applyFont="1" applyBorder="1" applyAlignment="1">
      <alignment horizontal="right"/>
    </xf>
    <xf numFmtId="49" fontId="0" fillId="0" borderId="9" xfId="0" applyNumberFormat="1" applyBorder="1"/>
    <xf numFmtId="0" fontId="0" fillId="0" borderId="13"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DvvABC_LOCnonredundant._realign2_SubfamsA-H.tabular" connectionId="1" xr16:uid="{0E315E8F-EB31-479C-B1C7-82B6D7D48F6B}"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14"/>
  <sheetViews>
    <sheetView workbookViewId="0"/>
  </sheetViews>
  <sheetFormatPr defaultRowHeight="14.4" x14ac:dyDescent="0.3"/>
  <cols>
    <col min="1" max="1" width="15.5546875" bestFit="1" customWidth="1"/>
    <col min="2" max="2" width="16.5546875" bestFit="1" customWidth="1"/>
    <col min="3" max="3" width="13.44140625" bestFit="1" customWidth="1"/>
    <col min="4" max="4" width="17.5546875" bestFit="1" customWidth="1"/>
    <col min="5" max="5" width="15.77734375" bestFit="1" customWidth="1"/>
    <col min="6" max="6" width="8" bestFit="1" customWidth="1"/>
    <col min="9" max="9" width="89" bestFit="1" customWidth="1"/>
    <col min="10" max="10" width="255.77734375" bestFit="1" customWidth="1"/>
  </cols>
  <sheetData>
    <row r="1" spans="1:10" x14ac:dyDescent="0.3">
      <c r="A1" t="s">
        <v>1456</v>
      </c>
    </row>
    <row r="3" spans="1:10" ht="15" thickBot="1" x14ac:dyDescent="0.35">
      <c r="A3" s="76" t="s">
        <v>0</v>
      </c>
      <c r="B3" s="76" t="s">
        <v>1</v>
      </c>
      <c r="C3" s="76" t="s">
        <v>733</v>
      </c>
      <c r="D3" s="76" t="s">
        <v>2</v>
      </c>
      <c r="E3" s="76" t="s">
        <v>3</v>
      </c>
      <c r="F3" s="76" t="s">
        <v>4</v>
      </c>
      <c r="G3" s="76" t="s">
        <v>5</v>
      </c>
      <c r="H3" s="76" t="s">
        <v>6</v>
      </c>
      <c r="I3" s="76" t="s">
        <v>796</v>
      </c>
      <c r="J3" s="76" t="s">
        <v>7</v>
      </c>
    </row>
    <row r="4" spans="1:10" ht="15" thickTop="1" x14ac:dyDescent="0.3">
      <c r="A4" t="s">
        <v>8</v>
      </c>
      <c r="B4">
        <v>1363</v>
      </c>
      <c r="C4" t="s">
        <v>9</v>
      </c>
      <c r="D4" t="s">
        <v>10</v>
      </c>
      <c r="E4" t="s">
        <v>11</v>
      </c>
      <c r="F4">
        <v>1587868</v>
      </c>
      <c r="G4">
        <v>1825636</v>
      </c>
      <c r="H4" t="s">
        <v>12</v>
      </c>
      <c r="I4" t="s">
        <v>224</v>
      </c>
      <c r="J4" t="s">
        <v>13</v>
      </c>
    </row>
    <row r="5" spans="1:10" x14ac:dyDescent="0.3">
      <c r="A5" t="s">
        <v>14</v>
      </c>
      <c r="B5">
        <v>1284</v>
      </c>
      <c r="C5" t="s">
        <v>15</v>
      </c>
      <c r="D5" t="s">
        <v>16</v>
      </c>
      <c r="E5" t="s">
        <v>17</v>
      </c>
      <c r="F5">
        <v>1330984</v>
      </c>
      <c r="G5">
        <v>1431648</v>
      </c>
      <c r="H5" t="s">
        <v>18</v>
      </c>
      <c r="I5" t="s">
        <v>19</v>
      </c>
      <c r="J5" t="s">
        <v>20</v>
      </c>
    </row>
    <row r="6" spans="1:10" x14ac:dyDescent="0.3">
      <c r="A6" t="s">
        <v>21</v>
      </c>
      <c r="B6">
        <v>1128</v>
      </c>
      <c r="C6" t="s">
        <v>15</v>
      </c>
      <c r="D6" t="s">
        <v>23</v>
      </c>
      <c r="E6" t="s">
        <v>17</v>
      </c>
      <c r="F6">
        <v>1330984</v>
      </c>
      <c r="G6">
        <v>1431648</v>
      </c>
      <c r="H6" t="s">
        <v>18</v>
      </c>
      <c r="I6" t="s">
        <v>25</v>
      </c>
      <c r="J6" t="s">
        <v>24</v>
      </c>
    </row>
    <row r="7" spans="1:10" x14ac:dyDescent="0.3">
      <c r="A7" t="s">
        <v>22</v>
      </c>
      <c r="B7">
        <v>1128</v>
      </c>
      <c r="C7" t="s">
        <v>15</v>
      </c>
      <c r="D7" t="s">
        <v>23</v>
      </c>
      <c r="E7" t="s">
        <v>17</v>
      </c>
      <c r="F7">
        <v>1330984</v>
      </c>
      <c r="G7">
        <v>1431648</v>
      </c>
      <c r="H7" t="s">
        <v>18</v>
      </c>
      <c r="I7" t="s">
        <v>25</v>
      </c>
      <c r="J7" t="s">
        <v>24</v>
      </c>
    </row>
    <row r="8" spans="1:10" x14ac:dyDescent="0.3">
      <c r="A8" t="s">
        <v>26</v>
      </c>
      <c r="B8">
        <v>1306</v>
      </c>
      <c r="C8" t="s">
        <v>27</v>
      </c>
      <c r="D8" t="s">
        <v>28</v>
      </c>
      <c r="E8" t="s">
        <v>17</v>
      </c>
      <c r="F8">
        <v>1454749</v>
      </c>
      <c r="G8">
        <v>1756112</v>
      </c>
      <c r="H8" t="s">
        <v>18</v>
      </c>
      <c r="I8" t="s">
        <v>117</v>
      </c>
      <c r="J8" t="s">
        <v>29</v>
      </c>
    </row>
    <row r="9" spans="1:10" x14ac:dyDescent="0.3">
      <c r="A9" t="s">
        <v>30</v>
      </c>
      <c r="B9">
        <v>762</v>
      </c>
      <c r="C9" t="s">
        <v>31</v>
      </c>
      <c r="D9" t="s">
        <v>32</v>
      </c>
      <c r="E9" t="s">
        <v>33</v>
      </c>
      <c r="F9">
        <v>603104</v>
      </c>
      <c r="G9">
        <v>711176</v>
      </c>
      <c r="H9" t="s">
        <v>12</v>
      </c>
      <c r="I9" t="s">
        <v>793</v>
      </c>
      <c r="J9" t="s">
        <v>34</v>
      </c>
    </row>
    <row r="10" spans="1:10" x14ac:dyDescent="0.3">
      <c r="A10" t="s">
        <v>35</v>
      </c>
      <c r="B10">
        <v>517</v>
      </c>
      <c r="C10" t="s">
        <v>36</v>
      </c>
      <c r="D10" t="s">
        <v>37</v>
      </c>
      <c r="E10" t="s">
        <v>38</v>
      </c>
      <c r="F10">
        <v>557081</v>
      </c>
      <c r="G10">
        <v>612202</v>
      </c>
      <c r="H10" t="s">
        <v>12</v>
      </c>
      <c r="I10" t="s">
        <v>755</v>
      </c>
      <c r="J10" t="s">
        <v>39</v>
      </c>
    </row>
    <row r="11" spans="1:10" x14ac:dyDescent="0.3">
      <c r="A11" t="s">
        <v>40</v>
      </c>
      <c r="B11">
        <v>515</v>
      </c>
      <c r="C11" t="s">
        <v>36</v>
      </c>
      <c r="D11" t="s">
        <v>41</v>
      </c>
      <c r="E11" t="s">
        <v>38</v>
      </c>
      <c r="F11">
        <v>557081</v>
      </c>
      <c r="G11">
        <v>612202</v>
      </c>
      <c r="H11" t="s">
        <v>12</v>
      </c>
      <c r="I11" t="s">
        <v>756</v>
      </c>
      <c r="J11" t="s">
        <v>42</v>
      </c>
    </row>
    <row r="12" spans="1:10" x14ac:dyDescent="0.3">
      <c r="A12" t="s">
        <v>43</v>
      </c>
      <c r="B12">
        <v>1330</v>
      </c>
      <c r="C12" t="s">
        <v>44</v>
      </c>
      <c r="D12" t="s">
        <v>45</v>
      </c>
      <c r="E12" t="s">
        <v>46</v>
      </c>
      <c r="F12">
        <v>659476</v>
      </c>
      <c r="G12">
        <v>707598</v>
      </c>
      <c r="H12" t="s">
        <v>18</v>
      </c>
      <c r="I12" t="s">
        <v>19</v>
      </c>
      <c r="J12" t="s">
        <v>47</v>
      </c>
    </row>
    <row r="13" spans="1:10" x14ac:dyDescent="0.3">
      <c r="A13" t="s">
        <v>48</v>
      </c>
      <c r="B13">
        <v>1330</v>
      </c>
      <c r="C13" t="s">
        <v>44</v>
      </c>
      <c r="D13" t="s">
        <v>49</v>
      </c>
      <c r="E13" t="s">
        <v>46</v>
      </c>
      <c r="F13">
        <v>659476</v>
      </c>
      <c r="G13">
        <v>743941</v>
      </c>
      <c r="H13" t="s">
        <v>18</v>
      </c>
      <c r="I13" t="s">
        <v>19</v>
      </c>
      <c r="J13" t="s">
        <v>47</v>
      </c>
    </row>
    <row r="14" spans="1:10" x14ac:dyDescent="0.3">
      <c r="A14" t="s">
        <v>50</v>
      </c>
      <c r="B14">
        <v>1330</v>
      </c>
      <c r="C14" t="s">
        <v>44</v>
      </c>
      <c r="D14" t="s">
        <v>51</v>
      </c>
      <c r="E14" t="s">
        <v>46</v>
      </c>
      <c r="F14">
        <v>659476</v>
      </c>
      <c r="G14">
        <v>727547</v>
      </c>
      <c r="H14" t="s">
        <v>18</v>
      </c>
      <c r="I14" t="s">
        <v>19</v>
      </c>
      <c r="J14" t="s">
        <v>47</v>
      </c>
    </row>
    <row r="15" spans="1:10" x14ac:dyDescent="0.3">
      <c r="A15" t="s">
        <v>52</v>
      </c>
      <c r="B15">
        <v>1296</v>
      </c>
      <c r="C15" t="s">
        <v>44</v>
      </c>
      <c r="D15" t="s">
        <v>53</v>
      </c>
      <c r="E15" t="s">
        <v>46</v>
      </c>
      <c r="F15">
        <v>659476</v>
      </c>
      <c r="G15">
        <v>703413</v>
      </c>
      <c r="H15" t="s">
        <v>18</v>
      </c>
      <c r="I15" t="s">
        <v>25</v>
      </c>
      <c r="J15" t="s">
        <v>54</v>
      </c>
    </row>
    <row r="16" spans="1:10" x14ac:dyDescent="0.3">
      <c r="A16" t="s">
        <v>55</v>
      </c>
      <c r="B16">
        <v>1317</v>
      </c>
      <c r="C16" t="s">
        <v>56</v>
      </c>
      <c r="D16" t="s">
        <v>57</v>
      </c>
      <c r="E16" t="s">
        <v>58</v>
      </c>
      <c r="F16">
        <v>757390</v>
      </c>
      <c r="G16">
        <v>908492</v>
      </c>
      <c r="H16" t="s">
        <v>18</v>
      </c>
      <c r="I16" t="s">
        <v>117</v>
      </c>
      <c r="J16" t="s">
        <v>59</v>
      </c>
    </row>
    <row r="17" spans="1:10" x14ac:dyDescent="0.3">
      <c r="A17" t="s">
        <v>60</v>
      </c>
      <c r="B17">
        <v>1307</v>
      </c>
      <c r="C17" t="s">
        <v>61</v>
      </c>
      <c r="D17" t="s">
        <v>62</v>
      </c>
      <c r="E17" t="s">
        <v>63</v>
      </c>
      <c r="F17">
        <v>194321</v>
      </c>
      <c r="G17">
        <v>279817</v>
      </c>
      <c r="H17" t="s">
        <v>18</v>
      </c>
      <c r="I17" t="s">
        <v>19</v>
      </c>
      <c r="J17" t="s">
        <v>64</v>
      </c>
    </row>
    <row r="18" spans="1:10" x14ac:dyDescent="0.3">
      <c r="A18" t="s">
        <v>65</v>
      </c>
      <c r="B18">
        <v>1307</v>
      </c>
      <c r="C18" t="s">
        <v>61</v>
      </c>
      <c r="D18" t="s">
        <v>66</v>
      </c>
      <c r="E18" t="s">
        <v>63</v>
      </c>
      <c r="F18">
        <v>194321</v>
      </c>
      <c r="G18">
        <v>279956</v>
      </c>
      <c r="H18" t="s">
        <v>18</v>
      </c>
      <c r="I18" t="s">
        <v>19</v>
      </c>
      <c r="J18" t="s">
        <v>64</v>
      </c>
    </row>
    <row r="19" spans="1:10" x14ac:dyDescent="0.3">
      <c r="A19" t="s">
        <v>67</v>
      </c>
      <c r="B19">
        <v>1289</v>
      </c>
      <c r="C19" t="s">
        <v>61</v>
      </c>
      <c r="D19" t="s">
        <v>68</v>
      </c>
      <c r="E19" t="s">
        <v>63</v>
      </c>
      <c r="F19">
        <v>194321</v>
      </c>
      <c r="G19">
        <v>279956</v>
      </c>
      <c r="H19" t="s">
        <v>18</v>
      </c>
      <c r="I19" t="s">
        <v>752</v>
      </c>
      <c r="J19" t="s">
        <v>69</v>
      </c>
    </row>
    <row r="20" spans="1:10" x14ac:dyDescent="0.3">
      <c r="A20" t="s">
        <v>70</v>
      </c>
      <c r="B20">
        <v>1360</v>
      </c>
      <c r="C20" t="s">
        <v>71</v>
      </c>
      <c r="D20" t="s">
        <v>72</v>
      </c>
      <c r="E20" t="s">
        <v>73</v>
      </c>
      <c r="F20">
        <v>674959</v>
      </c>
      <c r="G20">
        <v>809008</v>
      </c>
      <c r="H20" t="s">
        <v>18</v>
      </c>
      <c r="I20" t="s">
        <v>753</v>
      </c>
      <c r="J20" t="s">
        <v>74</v>
      </c>
    </row>
    <row r="21" spans="1:10" x14ac:dyDescent="0.3">
      <c r="A21" t="s">
        <v>75</v>
      </c>
      <c r="B21">
        <v>1316</v>
      </c>
      <c r="C21" t="s">
        <v>71</v>
      </c>
      <c r="D21" t="s">
        <v>76</v>
      </c>
      <c r="E21" t="s">
        <v>73</v>
      </c>
      <c r="F21">
        <v>674959</v>
      </c>
      <c r="G21">
        <v>809008</v>
      </c>
      <c r="H21" t="s">
        <v>18</v>
      </c>
      <c r="I21" t="s">
        <v>752</v>
      </c>
      <c r="J21" t="s">
        <v>77</v>
      </c>
    </row>
    <row r="22" spans="1:10" x14ac:dyDescent="0.3">
      <c r="A22" t="s">
        <v>78</v>
      </c>
      <c r="B22">
        <v>1218</v>
      </c>
      <c r="C22" t="s">
        <v>71</v>
      </c>
      <c r="D22" t="s">
        <v>79</v>
      </c>
      <c r="E22" t="s">
        <v>73</v>
      </c>
      <c r="F22">
        <v>674959</v>
      </c>
      <c r="G22">
        <v>737418</v>
      </c>
      <c r="H22" t="s">
        <v>18</v>
      </c>
      <c r="I22" t="s">
        <v>754</v>
      </c>
      <c r="J22" t="s">
        <v>80</v>
      </c>
    </row>
    <row r="23" spans="1:10" x14ac:dyDescent="0.3">
      <c r="A23" t="s">
        <v>81</v>
      </c>
      <c r="B23">
        <v>1309</v>
      </c>
      <c r="C23" t="s">
        <v>82</v>
      </c>
      <c r="D23" t="s">
        <v>83</v>
      </c>
      <c r="E23" t="s">
        <v>84</v>
      </c>
      <c r="F23">
        <v>47145</v>
      </c>
      <c r="G23">
        <v>193653</v>
      </c>
      <c r="H23" t="s">
        <v>12</v>
      </c>
      <c r="I23" t="s">
        <v>19</v>
      </c>
      <c r="J23" t="s">
        <v>85</v>
      </c>
    </row>
    <row r="24" spans="1:10" x14ac:dyDescent="0.3">
      <c r="A24" t="s">
        <v>86</v>
      </c>
      <c r="B24">
        <v>1263</v>
      </c>
      <c r="C24" t="s">
        <v>82</v>
      </c>
      <c r="D24" t="s">
        <v>87</v>
      </c>
      <c r="E24" t="s">
        <v>84</v>
      </c>
      <c r="F24">
        <v>97531</v>
      </c>
      <c r="G24">
        <v>193653</v>
      </c>
      <c r="H24" t="s">
        <v>12</v>
      </c>
      <c r="I24" t="s">
        <v>25</v>
      </c>
      <c r="J24" t="s">
        <v>88</v>
      </c>
    </row>
    <row r="25" spans="1:10" x14ac:dyDescent="0.3">
      <c r="A25" t="s">
        <v>81</v>
      </c>
      <c r="B25">
        <v>1313</v>
      </c>
      <c r="C25" t="s">
        <v>90</v>
      </c>
      <c r="D25" t="s">
        <v>91</v>
      </c>
      <c r="E25" t="s">
        <v>84</v>
      </c>
      <c r="F25">
        <v>205535</v>
      </c>
      <c r="G25">
        <v>387848</v>
      </c>
      <c r="H25" t="s">
        <v>18</v>
      </c>
      <c r="I25" t="s">
        <v>19</v>
      </c>
      <c r="J25" t="s">
        <v>92</v>
      </c>
    </row>
    <row r="26" spans="1:10" x14ac:dyDescent="0.3">
      <c r="A26" t="s">
        <v>81</v>
      </c>
      <c r="B26">
        <v>1313</v>
      </c>
      <c r="C26" t="s">
        <v>90</v>
      </c>
      <c r="D26" t="s">
        <v>94</v>
      </c>
      <c r="E26" t="s">
        <v>84</v>
      </c>
      <c r="F26">
        <v>205535</v>
      </c>
      <c r="G26">
        <v>327259</v>
      </c>
      <c r="H26" t="s">
        <v>18</v>
      </c>
      <c r="I26" t="s">
        <v>19</v>
      </c>
      <c r="J26" t="s">
        <v>92</v>
      </c>
    </row>
    <row r="27" spans="1:10" x14ac:dyDescent="0.3">
      <c r="A27" t="s">
        <v>81</v>
      </c>
      <c r="B27">
        <v>1313</v>
      </c>
      <c r="C27" t="s">
        <v>90</v>
      </c>
      <c r="D27" t="s">
        <v>96</v>
      </c>
      <c r="E27" t="s">
        <v>84</v>
      </c>
      <c r="F27">
        <v>205535</v>
      </c>
      <c r="G27">
        <v>321234</v>
      </c>
      <c r="H27" t="s">
        <v>18</v>
      </c>
      <c r="I27" t="s">
        <v>19</v>
      </c>
      <c r="J27" t="s">
        <v>92</v>
      </c>
    </row>
    <row r="28" spans="1:10" x14ac:dyDescent="0.3">
      <c r="A28" t="s">
        <v>81</v>
      </c>
      <c r="B28">
        <v>1313</v>
      </c>
      <c r="C28" t="s">
        <v>90</v>
      </c>
      <c r="D28" t="s">
        <v>98</v>
      </c>
      <c r="E28" t="s">
        <v>84</v>
      </c>
      <c r="F28">
        <v>205535</v>
      </c>
      <c r="G28">
        <v>365311</v>
      </c>
      <c r="H28" t="s">
        <v>18</v>
      </c>
      <c r="I28" t="s">
        <v>19</v>
      </c>
      <c r="J28" t="s">
        <v>92</v>
      </c>
    </row>
    <row r="29" spans="1:10" x14ac:dyDescent="0.3">
      <c r="A29" t="s">
        <v>97</v>
      </c>
      <c r="B29">
        <v>1313</v>
      </c>
      <c r="C29" t="s">
        <v>90</v>
      </c>
      <c r="D29" t="s">
        <v>98</v>
      </c>
      <c r="E29" t="s">
        <v>84</v>
      </c>
      <c r="F29">
        <v>205535</v>
      </c>
      <c r="G29">
        <v>365311</v>
      </c>
      <c r="H29" t="s">
        <v>18</v>
      </c>
      <c r="I29" t="s">
        <v>19</v>
      </c>
      <c r="J29" t="s">
        <v>92</v>
      </c>
    </row>
    <row r="30" spans="1:10" x14ac:dyDescent="0.3">
      <c r="A30" t="s">
        <v>95</v>
      </c>
      <c r="B30">
        <v>1313</v>
      </c>
      <c r="C30" t="s">
        <v>90</v>
      </c>
      <c r="D30" t="s">
        <v>96</v>
      </c>
      <c r="E30" t="s">
        <v>84</v>
      </c>
      <c r="F30">
        <v>205535</v>
      </c>
      <c r="G30">
        <v>321234</v>
      </c>
      <c r="H30" t="s">
        <v>18</v>
      </c>
      <c r="I30" t="s">
        <v>19</v>
      </c>
      <c r="J30" t="s">
        <v>92</v>
      </c>
    </row>
    <row r="31" spans="1:10" x14ac:dyDescent="0.3">
      <c r="A31" t="s">
        <v>93</v>
      </c>
      <c r="B31">
        <v>1313</v>
      </c>
      <c r="C31" t="s">
        <v>90</v>
      </c>
      <c r="D31" t="s">
        <v>94</v>
      </c>
      <c r="E31" t="s">
        <v>84</v>
      </c>
      <c r="F31">
        <v>205535</v>
      </c>
      <c r="G31">
        <v>327259</v>
      </c>
      <c r="H31" t="s">
        <v>18</v>
      </c>
      <c r="I31" t="s">
        <v>19</v>
      </c>
      <c r="J31" t="s">
        <v>92</v>
      </c>
    </row>
    <row r="32" spans="1:10" x14ac:dyDescent="0.3">
      <c r="A32" t="s">
        <v>89</v>
      </c>
      <c r="B32">
        <v>1313</v>
      </c>
      <c r="C32" t="s">
        <v>90</v>
      </c>
      <c r="D32" t="s">
        <v>91</v>
      </c>
      <c r="E32" t="s">
        <v>84</v>
      </c>
      <c r="F32">
        <v>205535</v>
      </c>
      <c r="G32">
        <v>387848</v>
      </c>
      <c r="H32" t="s">
        <v>18</v>
      </c>
      <c r="I32" t="s">
        <v>19</v>
      </c>
      <c r="J32" t="s">
        <v>92</v>
      </c>
    </row>
    <row r="33" spans="1:10" x14ac:dyDescent="0.3">
      <c r="A33" t="s">
        <v>99</v>
      </c>
      <c r="B33">
        <v>1266</v>
      </c>
      <c r="C33" t="s">
        <v>90</v>
      </c>
      <c r="D33" t="s">
        <v>100</v>
      </c>
      <c r="E33" t="s">
        <v>84</v>
      </c>
      <c r="F33">
        <v>205535</v>
      </c>
      <c r="G33">
        <v>283978</v>
      </c>
      <c r="H33" t="s">
        <v>18</v>
      </c>
      <c r="I33" t="s">
        <v>25</v>
      </c>
      <c r="J33" t="s">
        <v>101</v>
      </c>
    </row>
    <row r="34" spans="1:10" x14ac:dyDescent="0.3">
      <c r="A34" t="s">
        <v>99</v>
      </c>
      <c r="B34">
        <v>1266</v>
      </c>
      <c r="C34" t="s">
        <v>90</v>
      </c>
      <c r="D34" t="s">
        <v>100</v>
      </c>
      <c r="E34" t="s">
        <v>84</v>
      </c>
      <c r="F34">
        <v>205535</v>
      </c>
      <c r="G34">
        <v>283978</v>
      </c>
      <c r="H34" t="s">
        <v>18</v>
      </c>
      <c r="I34" t="s">
        <v>25</v>
      </c>
      <c r="J34" t="s">
        <v>101</v>
      </c>
    </row>
    <row r="35" spans="1:10" x14ac:dyDescent="0.3">
      <c r="A35" t="s">
        <v>102</v>
      </c>
      <c r="B35">
        <v>1156</v>
      </c>
      <c r="C35" t="s">
        <v>90</v>
      </c>
      <c r="D35" t="s">
        <v>103</v>
      </c>
      <c r="E35" t="s">
        <v>84</v>
      </c>
      <c r="F35">
        <v>205535</v>
      </c>
      <c r="G35">
        <v>251718</v>
      </c>
      <c r="H35" t="s">
        <v>18</v>
      </c>
      <c r="I35" t="s">
        <v>734</v>
      </c>
      <c r="J35" t="s">
        <v>104</v>
      </c>
    </row>
    <row r="36" spans="1:10" x14ac:dyDescent="0.3">
      <c r="A36" t="s">
        <v>105</v>
      </c>
      <c r="B36">
        <v>1255</v>
      </c>
      <c r="C36" t="s">
        <v>106</v>
      </c>
      <c r="D36" t="s">
        <v>107</v>
      </c>
      <c r="E36" t="s">
        <v>84</v>
      </c>
      <c r="F36">
        <v>457110</v>
      </c>
      <c r="G36">
        <v>563891</v>
      </c>
      <c r="H36" t="s">
        <v>18</v>
      </c>
      <c r="I36" t="s">
        <v>224</v>
      </c>
      <c r="J36" t="s">
        <v>108</v>
      </c>
    </row>
    <row r="37" spans="1:10" x14ac:dyDescent="0.3">
      <c r="A37" t="s">
        <v>105</v>
      </c>
      <c r="B37">
        <v>1255</v>
      </c>
      <c r="C37" t="s">
        <v>106</v>
      </c>
      <c r="D37" t="s">
        <v>107</v>
      </c>
      <c r="E37" t="s">
        <v>84</v>
      </c>
      <c r="F37">
        <v>457110</v>
      </c>
      <c r="G37">
        <v>563891</v>
      </c>
      <c r="H37" t="s">
        <v>18</v>
      </c>
      <c r="I37" t="s">
        <v>224</v>
      </c>
      <c r="J37" t="s">
        <v>108</v>
      </c>
    </row>
    <row r="38" spans="1:10" x14ac:dyDescent="0.3">
      <c r="A38" t="s">
        <v>109</v>
      </c>
      <c r="B38">
        <v>1166</v>
      </c>
      <c r="C38" t="s">
        <v>110</v>
      </c>
      <c r="D38" t="s">
        <v>111</v>
      </c>
      <c r="E38" t="s">
        <v>84</v>
      </c>
      <c r="F38">
        <v>1269022</v>
      </c>
      <c r="G38">
        <v>1341470</v>
      </c>
      <c r="H38" t="s">
        <v>18</v>
      </c>
      <c r="I38" t="s">
        <v>117</v>
      </c>
      <c r="J38" t="s">
        <v>112</v>
      </c>
    </row>
    <row r="39" spans="1:10" x14ac:dyDescent="0.3">
      <c r="A39" t="s">
        <v>113</v>
      </c>
      <c r="B39">
        <v>1259</v>
      </c>
      <c r="C39" t="s">
        <v>114</v>
      </c>
      <c r="D39" t="s">
        <v>115</v>
      </c>
      <c r="E39" t="s">
        <v>116</v>
      </c>
      <c r="F39">
        <v>1206871</v>
      </c>
      <c r="G39">
        <v>1275760</v>
      </c>
      <c r="H39" t="s">
        <v>18</v>
      </c>
      <c r="I39" t="s">
        <v>735</v>
      </c>
      <c r="J39" t="s">
        <v>118</v>
      </c>
    </row>
    <row r="40" spans="1:10" x14ac:dyDescent="0.3">
      <c r="A40" t="s">
        <v>119</v>
      </c>
      <c r="B40">
        <v>650</v>
      </c>
      <c r="C40" t="s">
        <v>120</v>
      </c>
      <c r="D40" t="s">
        <v>121</v>
      </c>
      <c r="E40" t="s">
        <v>122</v>
      </c>
      <c r="F40">
        <v>891751</v>
      </c>
      <c r="G40">
        <v>985394</v>
      </c>
      <c r="H40" t="s">
        <v>18</v>
      </c>
      <c r="I40" t="s">
        <v>794</v>
      </c>
      <c r="J40" t="s">
        <v>123</v>
      </c>
    </row>
    <row r="41" spans="1:10" x14ac:dyDescent="0.3">
      <c r="A41" t="s">
        <v>124</v>
      </c>
      <c r="B41">
        <v>574</v>
      </c>
      <c r="C41" t="s">
        <v>120</v>
      </c>
      <c r="D41" t="s">
        <v>125</v>
      </c>
      <c r="E41" t="s">
        <v>122</v>
      </c>
      <c r="F41">
        <v>891751</v>
      </c>
      <c r="G41">
        <v>985398</v>
      </c>
      <c r="H41" t="s">
        <v>18</v>
      </c>
      <c r="I41" t="s">
        <v>795</v>
      </c>
      <c r="J41" t="s">
        <v>126</v>
      </c>
    </row>
    <row r="42" spans="1:10" x14ac:dyDescent="0.3">
      <c r="A42" t="s">
        <v>124</v>
      </c>
      <c r="B42">
        <v>574</v>
      </c>
      <c r="C42" t="s">
        <v>120</v>
      </c>
      <c r="D42" t="s">
        <v>125</v>
      </c>
      <c r="E42" t="s">
        <v>122</v>
      </c>
      <c r="F42">
        <v>891751</v>
      </c>
      <c r="G42">
        <v>985398</v>
      </c>
      <c r="H42" t="s">
        <v>18</v>
      </c>
      <c r="I42" t="s">
        <v>795</v>
      </c>
      <c r="J42" t="s">
        <v>126</v>
      </c>
    </row>
    <row r="43" spans="1:10" x14ac:dyDescent="0.3">
      <c r="A43" t="s">
        <v>127</v>
      </c>
      <c r="B43">
        <v>657</v>
      </c>
      <c r="C43" t="s">
        <v>128</v>
      </c>
      <c r="D43" t="s">
        <v>129</v>
      </c>
      <c r="E43" t="s">
        <v>122</v>
      </c>
      <c r="F43">
        <v>1147649</v>
      </c>
      <c r="G43">
        <v>1302444</v>
      </c>
      <c r="H43" t="s">
        <v>12</v>
      </c>
      <c r="I43" t="s">
        <v>757</v>
      </c>
      <c r="J43" t="s">
        <v>130</v>
      </c>
    </row>
    <row r="44" spans="1:10" x14ac:dyDescent="0.3">
      <c r="A44" t="s">
        <v>131</v>
      </c>
      <c r="B44">
        <v>678</v>
      </c>
      <c r="C44" t="s">
        <v>132</v>
      </c>
      <c r="D44" t="s">
        <v>133</v>
      </c>
      <c r="E44" t="s">
        <v>134</v>
      </c>
      <c r="F44">
        <v>309738</v>
      </c>
      <c r="G44">
        <v>347626</v>
      </c>
      <c r="H44" t="s">
        <v>18</v>
      </c>
      <c r="I44" t="s">
        <v>758</v>
      </c>
      <c r="J44" t="s">
        <v>135</v>
      </c>
    </row>
    <row r="45" spans="1:10" x14ac:dyDescent="0.3">
      <c r="A45" t="s">
        <v>136</v>
      </c>
      <c r="B45">
        <v>636</v>
      </c>
      <c r="C45" t="s">
        <v>132</v>
      </c>
      <c r="D45" t="s">
        <v>137</v>
      </c>
      <c r="E45" t="s">
        <v>134</v>
      </c>
      <c r="F45">
        <v>309738</v>
      </c>
      <c r="G45">
        <v>338395</v>
      </c>
      <c r="H45" t="s">
        <v>18</v>
      </c>
      <c r="I45" t="s">
        <v>759</v>
      </c>
      <c r="J45" t="s">
        <v>138</v>
      </c>
    </row>
    <row r="46" spans="1:10" x14ac:dyDescent="0.3">
      <c r="A46" t="s">
        <v>139</v>
      </c>
      <c r="B46">
        <v>640</v>
      </c>
      <c r="C46" t="s">
        <v>140</v>
      </c>
      <c r="D46" t="s">
        <v>141</v>
      </c>
      <c r="E46" t="s">
        <v>142</v>
      </c>
      <c r="F46">
        <v>482023</v>
      </c>
      <c r="G46">
        <v>92116</v>
      </c>
      <c r="H46" t="s">
        <v>12</v>
      </c>
      <c r="I46" t="s">
        <v>760</v>
      </c>
      <c r="J46" t="s">
        <v>143</v>
      </c>
    </row>
    <row r="47" spans="1:10" x14ac:dyDescent="0.3">
      <c r="A47" t="s">
        <v>144</v>
      </c>
      <c r="B47">
        <v>659</v>
      </c>
      <c r="C47" t="s">
        <v>145</v>
      </c>
      <c r="D47" t="s">
        <v>146</v>
      </c>
      <c r="E47" t="s">
        <v>147</v>
      </c>
      <c r="F47">
        <v>292929</v>
      </c>
      <c r="G47">
        <v>572013</v>
      </c>
      <c r="H47" t="s">
        <v>12</v>
      </c>
      <c r="I47" t="s">
        <v>760</v>
      </c>
      <c r="J47" t="s">
        <v>148</v>
      </c>
    </row>
    <row r="48" spans="1:10" x14ac:dyDescent="0.3">
      <c r="A48" t="s">
        <v>149</v>
      </c>
      <c r="B48">
        <v>705</v>
      </c>
      <c r="C48" t="s">
        <v>150</v>
      </c>
      <c r="D48" t="s">
        <v>151</v>
      </c>
      <c r="E48" t="s">
        <v>147</v>
      </c>
      <c r="F48">
        <v>634953</v>
      </c>
      <c r="G48">
        <v>819633</v>
      </c>
      <c r="H48" t="s">
        <v>18</v>
      </c>
      <c r="I48" t="s">
        <v>458</v>
      </c>
      <c r="J48" t="s">
        <v>152</v>
      </c>
    </row>
    <row r="49" spans="1:10" x14ac:dyDescent="0.3">
      <c r="A49" t="s">
        <v>153</v>
      </c>
      <c r="B49">
        <v>1193</v>
      </c>
      <c r="C49" t="s">
        <v>154</v>
      </c>
      <c r="D49" t="s">
        <v>155</v>
      </c>
      <c r="E49" t="s">
        <v>156</v>
      </c>
      <c r="F49">
        <v>74340</v>
      </c>
      <c r="G49">
        <v>152539</v>
      </c>
      <c r="H49" t="s">
        <v>12</v>
      </c>
      <c r="I49" t="s">
        <v>735</v>
      </c>
      <c r="J49" t="s">
        <v>157</v>
      </c>
    </row>
    <row r="50" spans="1:10" x14ac:dyDescent="0.3">
      <c r="A50" t="s">
        <v>158</v>
      </c>
      <c r="B50">
        <v>1345</v>
      </c>
      <c r="C50" t="s">
        <v>159</v>
      </c>
      <c r="D50" t="s">
        <v>160</v>
      </c>
      <c r="E50" t="s">
        <v>161</v>
      </c>
      <c r="F50">
        <v>652302</v>
      </c>
      <c r="G50">
        <v>721934</v>
      </c>
      <c r="H50" t="s">
        <v>12</v>
      </c>
      <c r="I50" t="s">
        <v>224</v>
      </c>
      <c r="J50" t="s">
        <v>162</v>
      </c>
    </row>
    <row r="51" spans="1:10" x14ac:dyDescent="0.3">
      <c r="A51" t="s">
        <v>158</v>
      </c>
      <c r="B51">
        <f>LEN(J51)</f>
        <v>1345</v>
      </c>
      <c r="C51" t="s">
        <v>159</v>
      </c>
      <c r="D51" t="s">
        <v>160</v>
      </c>
      <c r="E51" t="s">
        <v>161</v>
      </c>
      <c r="F51">
        <v>652302</v>
      </c>
      <c r="G51">
        <v>721934</v>
      </c>
      <c r="H51" t="s">
        <v>12</v>
      </c>
      <c r="I51" t="s">
        <v>224</v>
      </c>
      <c r="J51" t="s">
        <v>162</v>
      </c>
    </row>
    <row r="52" spans="1:10" x14ac:dyDescent="0.3">
      <c r="A52" t="s">
        <v>163</v>
      </c>
      <c r="B52">
        <v>1323</v>
      </c>
      <c r="C52" t="s">
        <v>164</v>
      </c>
      <c r="D52" t="s">
        <v>165</v>
      </c>
      <c r="E52" t="s">
        <v>161</v>
      </c>
      <c r="F52">
        <v>168963</v>
      </c>
      <c r="G52">
        <v>499670</v>
      </c>
      <c r="H52" t="s">
        <v>12</v>
      </c>
      <c r="I52" t="s">
        <v>224</v>
      </c>
      <c r="J52" t="s">
        <v>166</v>
      </c>
    </row>
    <row r="53" spans="1:10" x14ac:dyDescent="0.3">
      <c r="A53" t="s">
        <v>167</v>
      </c>
      <c r="B53">
        <f>LEN(J53)</f>
        <v>1050</v>
      </c>
      <c r="C53" t="s">
        <v>168</v>
      </c>
      <c r="D53" t="s">
        <v>169</v>
      </c>
      <c r="E53" t="s">
        <v>161</v>
      </c>
      <c r="F53">
        <v>561175</v>
      </c>
      <c r="G53">
        <v>618158</v>
      </c>
      <c r="H53" t="s">
        <v>12</v>
      </c>
      <c r="I53" t="s">
        <v>117</v>
      </c>
      <c r="J53" t="s">
        <v>170</v>
      </c>
    </row>
    <row r="54" spans="1:10" x14ac:dyDescent="0.3">
      <c r="A54" t="s">
        <v>171</v>
      </c>
      <c r="B54">
        <v>1323</v>
      </c>
      <c r="C54" t="s">
        <v>172</v>
      </c>
      <c r="D54" t="s">
        <v>173</v>
      </c>
      <c r="E54" t="s">
        <v>161</v>
      </c>
      <c r="F54">
        <v>763190</v>
      </c>
      <c r="G54">
        <v>864221</v>
      </c>
      <c r="H54" t="s">
        <v>12</v>
      </c>
      <c r="I54" t="s">
        <v>224</v>
      </c>
      <c r="J54" t="s">
        <v>174</v>
      </c>
    </row>
    <row r="55" spans="1:10" x14ac:dyDescent="0.3">
      <c r="A55" t="s">
        <v>175</v>
      </c>
      <c r="B55">
        <v>1323</v>
      </c>
      <c r="C55" t="s">
        <v>172</v>
      </c>
      <c r="D55" t="s">
        <v>175</v>
      </c>
      <c r="E55" t="s">
        <v>161</v>
      </c>
      <c r="F55">
        <v>763190</v>
      </c>
      <c r="G55">
        <v>864221</v>
      </c>
      <c r="H55" t="s">
        <v>12</v>
      </c>
      <c r="I55" t="s">
        <v>224</v>
      </c>
      <c r="J55" t="s">
        <v>174</v>
      </c>
    </row>
    <row r="56" spans="1:10" x14ac:dyDescent="0.3">
      <c r="A56" t="s">
        <v>176</v>
      </c>
      <c r="B56">
        <v>1323</v>
      </c>
      <c r="C56" t="s">
        <v>172</v>
      </c>
      <c r="D56" t="s">
        <v>177</v>
      </c>
      <c r="E56" t="s">
        <v>161</v>
      </c>
      <c r="F56">
        <v>763195</v>
      </c>
      <c r="G56">
        <v>864221</v>
      </c>
      <c r="H56" t="s">
        <v>12</v>
      </c>
      <c r="I56" t="s">
        <v>224</v>
      </c>
      <c r="J56" t="s">
        <v>174</v>
      </c>
    </row>
    <row r="57" spans="1:10" x14ac:dyDescent="0.3">
      <c r="A57" t="s">
        <v>178</v>
      </c>
      <c r="B57">
        <v>1323</v>
      </c>
      <c r="C57" t="s">
        <v>172</v>
      </c>
      <c r="D57" t="s">
        <v>179</v>
      </c>
      <c r="E57" t="s">
        <v>161</v>
      </c>
      <c r="F57">
        <v>763135</v>
      </c>
      <c r="G57">
        <v>864221</v>
      </c>
      <c r="H57" t="s">
        <v>12</v>
      </c>
      <c r="I57" t="s">
        <v>224</v>
      </c>
      <c r="J57" t="s">
        <v>174</v>
      </c>
    </row>
    <row r="58" spans="1:10" x14ac:dyDescent="0.3">
      <c r="A58" t="s">
        <v>180</v>
      </c>
      <c r="B58">
        <v>1275</v>
      </c>
      <c r="C58" t="s">
        <v>181</v>
      </c>
      <c r="D58" t="s">
        <v>182</v>
      </c>
      <c r="E58" t="s">
        <v>183</v>
      </c>
      <c r="F58">
        <v>373827</v>
      </c>
      <c r="G58">
        <v>472927</v>
      </c>
      <c r="H58" t="s">
        <v>18</v>
      </c>
      <c r="I58" t="s">
        <v>224</v>
      </c>
      <c r="J58" t="s">
        <v>184</v>
      </c>
    </row>
    <row r="59" spans="1:10" x14ac:dyDescent="0.3">
      <c r="A59" t="s">
        <v>185</v>
      </c>
      <c r="B59">
        <v>1344</v>
      </c>
      <c r="C59" t="s">
        <v>186</v>
      </c>
      <c r="D59" t="s">
        <v>187</v>
      </c>
      <c r="E59" t="s">
        <v>183</v>
      </c>
      <c r="F59">
        <v>186349</v>
      </c>
      <c r="G59">
        <v>298082</v>
      </c>
      <c r="H59" t="s">
        <v>18</v>
      </c>
      <c r="I59" t="s">
        <v>224</v>
      </c>
      <c r="J59" t="s">
        <v>188</v>
      </c>
    </row>
    <row r="60" spans="1:10" x14ac:dyDescent="0.3">
      <c r="A60" t="s">
        <v>189</v>
      </c>
      <c r="B60">
        <v>633</v>
      </c>
      <c r="C60" t="s">
        <v>190</v>
      </c>
      <c r="D60" t="s">
        <v>191</v>
      </c>
      <c r="E60" t="s">
        <v>183</v>
      </c>
      <c r="F60">
        <v>493690</v>
      </c>
      <c r="G60">
        <v>536323</v>
      </c>
      <c r="H60" t="s">
        <v>18</v>
      </c>
      <c r="I60" t="s">
        <v>117</v>
      </c>
      <c r="J60" t="s">
        <v>192</v>
      </c>
    </row>
    <row r="61" spans="1:10" x14ac:dyDescent="0.3">
      <c r="A61" t="s">
        <v>193</v>
      </c>
      <c r="B61">
        <v>480</v>
      </c>
      <c r="C61" t="s">
        <v>190</v>
      </c>
      <c r="D61" t="s">
        <v>194</v>
      </c>
      <c r="E61" t="s">
        <v>183</v>
      </c>
      <c r="F61">
        <v>493690</v>
      </c>
      <c r="G61">
        <v>536323</v>
      </c>
      <c r="I61" t="s">
        <v>224</v>
      </c>
      <c r="J61" t="s">
        <v>195</v>
      </c>
    </row>
    <row r="62" spans="1:10" x14ac:dyDescent="0.3">
      <c r="A62" t="s">
        <v>196</v>
      </c>
      <c r="B62">
        <v>738</v>
      </c>
      <c r="C62" t="s">
        <v>197</v>
      </c>
      <c r="D62" t="s">
        <v>198</v>
      </c>
      <c r="E62" t="s">
        <v>199</v>
      </c>
      <c r="F62">
        <v>82177</v>
      </c>
      <c r="G62">
        <v>624924</v>
      </c>
      <c r="H62" t="s">
        <v>12</v>
      </c>
      <c r="I62" t="s">
        <v>210</v>
      </c>
      <c r="J62" t="s">
        <v>200</v>
      </c>
    </row>
    <row r="63" spans="1:10" x14ac:dyDescent="0.3">
      <c r="A63" t="s">
        <v>196</v>
      </c>
      <c r="B63">
        <v>738</v>
      </c>
      <c r="C63" t="s">
        <v>197</v>
      </c>
      <c r="D63" t="s">
        <v>198</v>
      </c>
      <c r="E63" t="s">
        <v>199</v>
      </c>
      <c r="F63">
        <v>82177</v>
      </c>
      <c r="G63">
        <v>624924</v>
      </c>
      <c r="H63" t="s">
        <v>12</v>
      </c>
      <c r="I63" t="s">
        <v>210</v>
      </c>
      <c r="J63" t="s">
        <v>200</v>
      </c>
    </row>
    <row r="64" spans="1:10" x14ac:dyDescent="0.3">
      <c r="A64" t="s">
        <v>201</v>
      </c>
      <c r="B64">
        <v>647</v>
      </c>
      <c r="C64" t="s">
        <v>202</v>
      </c>
      <c r="D64" t="s">
        <v>203</v>
      </c>
      <c r="E64" t="s">
        <v>204</v>
      </c>
      <c r="F64">
        <v>484130</v>
      </c>
      <c r="G64">
        <v>585339</v>
      </c>
      <c r="H64" t="s">
        <v>12</v>
      </c>
      <c r="I64" t="s">
        <v>205</v>
      </c>
      <c r="J64" t="s">
        <v>206</v>
      </c>
    </row>
    <row r="65" spans="1:10" x14ac:dyDescent="0.3">
      <c r="A65" t="s">
        <v>207</v>
      </c>
      <c r="B65">
        <v>596</v>
      </c>
      <c r="C65" t="s">
        <v>208</v>
      </c>
      <c r="D65" t="s">
        <v>209</v>
      </c>
      <c r="E65" t="s">
        <v>204</v>
      </c>
      <c r="F65">
        <v>632287</v>
      </c>
      <c r="G65">
        <v>771770</v>
      </c>
      <c r="H65" t="s">
        <v>12</v>
      </c>
      <c r="I65" t="s">
        <v>210</v>
      </c>
      <c r="J65" t="s">
        <v>211</v>
      </c>
    </row>
    <row r="66" spans="1:10" x14ac:dyDescent="0.3">
      <c r="A66" t="s">
        <v>212</v>
      </c>
      <c r="B66">
        <v>713</v>
      </c>
      <c r="C66" t="s">
        <v>213</v>
      </c>
      <c r="D66" t="s">
        <v>214</v>
      </c>
      <c r="E66" t="s">
        <v>204</v>
      </c>
      <c r="F66">
        <v>280447</v>
      </c>
      <c r="G66">
        <v>450414</v>
      </c>
      <c r="H66" t="s">
        <v>12</v>
      </c>
      <c r="I66" t="s">
        <v>205</v>
      </c>
      <c r="J66" t="s">
        <v>215</v>
      </c>
    </row>
    <row r="67" spans="1:10" x14ac:dyDescent="0.3">
      <c r="A67" t="s">
        <v>216</v>
      </c>
      <c r="B67">
        <v>1377</v>
      </c>
      <c r="C67" t="s">
        <v>217</v>
      </c>
      <c r="D67" t="s">
        <v>218</v>
      </c>
      <c r="E67" t="s">
        <v>219</v>
      </c>
      <c r="F67">
        <v>27566</v>
      </c>
      <c r="G67">
        <v>131110</v>
      </c>
      <c r="H67" t="s">
        <v>12</v>
      </c>
      <c r="I67" t="s">
        <v>735</v>
      </c>
      <c r="J67" t="s">
        <v>220</v>
      </c>
    </row>
    <row r="68" spans="1:10" x14ac:dyDescent="0.3">
      <c r="A68" t="s">
        <v>221</v>
      </c>
      <c r="B68">
        <v>1319</v>
      </c>
      <c r="C68" t="s">
        <v>222</v>
      </c>
      <c r="D68" t="s">
        <v>223</v>
      </c>
      <c r="E68" t="s">
        <v>219</v>
      </c>
      <c r="F68">
        <v>216467</v>
      </c>
      <c r="G68">
        <v>449081</v>
      </c>
      <c r="H68" t="s">
        <v>12</v>
      </c>
      <c r="I68" t="s">
        <v>224</v>
      </c>
      <c r="J68" t="s">
        <v>225</v>
      </c>
    </row>
    <row r="69" spans="1:10" x14ac:dyDescent="0.3">
      <c r="A69" t="s">
        <v>226</v>
      </c>
      <c r="B69">
        <v>1319</v>
      </c>
      <c r="C69" t="s">
        <v>222</v>
      </c>
      <c r="D69" t="s">
        <v>227</v>
      </c>
      <c r="E69" t="s">
        <v>219</v>
      </c>
      <c r="F69">
        <v>235008</v>
      </c>
      <c r="G69">
        <v>449081</v>
      </c>
      <c r="H69" t="s">
        <v>12</v>
      </c>
      <c r="I69" t="s">
        <v>224</v>
      </c>
      <c r="J69" t="s">
        <v>225</v>
      </c>
    </row>
    <row r="70" spans="1:10" x14ac:dyDescent="0.3">
      <c r="A70" t="s">
        <v>228</v>
      </c>
      <c r="B70">
        <v>603</v>
      </c>
      <c r="C70" t="s">
        <v>229</v>
      </c>
      <c r="D70" t="s">
        <v>230</v>
      </c>
      <c r="E70" t="s">
        <v>231</v>
      </c>
      <c r="F70">
        <v>355381</v>
      </c>
      <c r="G70">
        <v>676011</v>
      </c>
      <c r="H70" t="s">
        <v>18</v>
      </c>
      <c r="I70" t="s">
        <v>761</v>
      </c>
      <c r="J70" t="s">
        <v>232</v>
      </c>
    </row>
    <row r="71" spans="1:10" x14ac:dyDescent="0.3">
      <c r="A71" t="s">
        <v>233</v>
      </c>
      <c r="B71">
        <v>584</v>
      </c>
      <c r="C71" t="s">
        <v>229</v>
      </c>
      <c r="D71" t="s">
        <v>234</v>
      </c>
      <c r="E71" t="s">
        <v>231</v>
      </c>
      <c r="F71">
        <v>612323</v>
      </c>
      <c r="G71">
        <v>612481</v>
      </c>
      <c r="H71" t="s">
        <v>18</v>
      </c>
      <c r="I71" t="s">
        <v>762</v>
      </c>
      <c r="J71" t="s">
        <v>235</v>
      </c>
    </row>
    <row r="72" spans="1:10" x14ac:dyDescent="0.3">
      <c r="A72" t="s">
        <v>236</v>
      </c>
      <c r="B72">
        <v>584</v>
      </c>
      <c r="C72" t="s">
        <v>229</v>
      </c>
      <c r="D72" t="s">
        <v>237</v>
      </c>
      <c r="E72" t="s">
        <v>231</v>
      </c>
      <c r="F72">
        <v>356961</v>
      </c>
      <c r="G72">
        <v>612270</v>
      </c>
      <c r="H72" t="s">
        <v>18</v>
      </c>
      <c r="I72" t="s">
        <v>763</v>
      </c>
      <c r="J72" t="s">
        <v>238</v>
      </c>
    </row>
    <row r="73" spans="1:10" x14ac:dyDescent="0.3">
      <c r="A73" t="s">
        <v>239</v>
      </c>
      <c r="B73">
        <v>568</v>
      </c>
      <c r="C73" t="s">
        <v>229</v>
      </c>
      <c r="D73" t="s">
        <v>240</v>
      </c>
      <c r="E73" t="s">
        <v>231</v>
      </c>
      <c r="F73">
        <v>356961</v>
      </c>
      <c r="G73">
        <v>612243</v>
      </c>
      <c r="H73" t="s">
        <v>18</v>
      </c>
      <c r="I73" t="s">
        <v>764</v>
      </c>
      <c r="J73" t="s">
        <v>241</v>
      </c>
    </row>
    <row r="74" spans="1:10" x14ac:dyDescent="0.3">
      <c r="A74" t="s">
        <v>242</v>
      </c>
      <c r="B74">
        <v>568</v>
      </c>
      <c r="C74" t="s">
        <v>229</v>
      </c>
      <c r="D74" t="s">
        <v>243</v>
      </c>
      <c r="E74" t="s">
        <v>231</v>
      </c>
      <c r="F74">
        <v>356961</v>
      </c>
      <c r="G74">
        <v>612440</v>
      </c>
      <c r="H74" t="s">
        <v>18</v>
      </c>
      <c r="I74" t="s">
        <v>764</v>
      </c>
      <c r="J74" t="s">
        <v>241</v>
      </c>
    </row>
    <row r="75" spans="1:10" x14ac:dyDescent="0.3">
      <c r="A75" t="s">
        <v>244</v>
      </c>
      <c r="B75">
        <v>1317</v>
      </c>
      <c r="C75" t="s">
        <v>245</v>
      </c>
      <c r="D75" t="s">
        <v>246</v>
      </c>
      <c r="E75" t="s">
        <v>247</v>
      </c>
      <c r="F75">
        <v>102769</v>
      </c>
      <c r="G75">
        <v>194417</v>
      </c>
      <c r="H75" t="s">
        <v>18</v>
      </c>
      <c r="I75" t="s">
        <v>117</v>
      </c>
      <c r="J75" t="s">
        <v>248</v>
      </c>
    </row>
    <row r="76" spans="1:10" x14ac:dyDescent="0.3">
      <c r="A76" t="s">
        <v>249</v>
      </c>
      <c r="B76">
        <v>1317</v>
      </c>
      <c r="C76" t="s">
        <v>245</v>
      </c>
      <c r="D76" t="s">
        <v>250</v>
      </c>
      <c r="E76" t="s">
        <v>247</v>
      </c>
      <c r="F76">
        <v>102769</v>
      </c>
      <c r="G76">
        <v>185963</v>
      </c>
      <c r="H76" t="s">
        <v>18</v>
      </c>
      <c r="I76" t="s">
        <v>117</v>
      </c>
      <c r="J76" t="s">
        <v>248</v>
      </c>
    </row>
    <row r="77" spans="1:10" x14ac:dyDescent="0.3">
      <c r="A77" t="s">
        <v>251</v>
      </c>
      <c r="B77">
        <v>282</v>
      </c>
      <c r="C77" t="s">
        <v>252</v>
      </c>
      <c r="D77" t="s">
        <v>253</v>
      </c>
      <c r="E77" t="s">
        <v>254</v>
      </c>
      <c r="F77">
        <v>401315</v>
      </c>
      <c r="G77">
        <v>401484</v>
      </c>
      <c r="H77" t="s">
        <v>12</v>
      </c>
      <c r="I77" t="s">
        <v>735</v>
      </c>
      <c r="J77" t="s">
        <v>255</v>
      </c>
    </row>
    <row r="78" spans="1:10" x14ac:dyDescent="0.3">
      <c r="A78" t="s">
        <v>256</v>
      </c>
      <c r="B78">
        <v>667</v>
      </c>
      <c r="C78" t="s">
        <v>257</v>
      </c>
      <c r="D78" t="s">
        <v>258</v>
      </c>
      <c r="E78" t="s">
        <v>259</v>
      </c>
      <c r="F78">
        <v>530456</v>
      </c>
      <c r="G78">
        <v>698731</v>
      </c>
      <c r="H78" t="s">
        <v>18</v>
      </c>
      <c r="I78" t="s">
        <v>765</v>
      </c>
      <c r="J78" t="s">
        <v>260</v>
      </c>
    </row>
    <row r="79" spans="1:10" x14ac:dyDescent="0.3">
      <c r="A79" t="s">
        <v>261</v>
      </c>
      <c r="B79">
        <v>1223</v>
      </c>
      <c r="C79" t="s">
        <v>262</v>
      </c>
      <c r="D79" t="s">
        <v>263</v>
      </c>
      <c r="E79" t="s">
        <v>264</v>
      </c>
      <c r="F79">
        <v>349583</v>
      </c>
      <c r="G79">
        <v>600642</v>
      </c>
      <c r="H79" t="s">
        <v>12</v>
      </c>
      <c r="I79" t="s">
        <v>117</v>
      </c>
      <c r="J79" t="s">
        <v>265</v>
      </c>
    </row>
    <row r="80" spans="1:10" x14ac:dyDescent="0.3">
      <c r="A80" t="s">
        <v>266</v>
      </c>
      <c r="B80">
        <v>1223</v>
      </c>
      <c r="C80" t="s">
        <v>262</v>
      </c>
      <c r="D80" t="s">
        <v>267</v>
      </c>
      <c r="E80" t="s">
        <v>264</v>
      </c>
      <c r="F80">
        <v>377678</v>
      </c>
      <c r="G80">
        <v>600642</v>
      </c>
      <c r="H80" t="s">
        <v>12</v>
      </c>
      <c r="I80" t="s">
        <v>117</v>
      </c>
      <c r="J80" t="s">
        <v>265</v>
      </c>
    </row>
    <row r="81" spans="1:10" x14ac:dyDescent="0.3">
      <c r="A81" t="s">
        <v>268</v>
      </c>
      <c r="B81">
        <v>1223</v>
      </c>
      <c r="C81" t="s">
        <v>262</v>
      </c>
      <c r="D81" t="s">
        <v>269</v>
      </c>
      <c r="E81" t="s">
        <v>264</v>
      </c>
      <c r="F81">
        <v>349583</v>
      </c>
      <c r="G81">
        <v>600642</v>
      </c>
      <c r="H81" t="s">
        <v>12</v>
      </c>
      <c r="I81" t="s">
        <v>117</v>
      </c>
      <c r="J81" t="s">
        <v>265</v>
      </c>
    </row>
    <row r="82" spans="1:10" x14ac:dyDescent="0.3">
      <c r="A82" t="s">
        <v>270</v>
      </c>
      <c r="B82">
        <v>299</v>
      </c>
      <c r="C82" t="s">
        <v>271</v>
      </c>
      <c r="D82" t="s">
        <v>272</v>
      </c>
      <c r="E82" t="s">
        <v>273</v>
      </c>
      <c r="F82">
        <v>334487</v>
      </c>
      <c r="G82">
        <v>381174</v>
      </c>
      <c r="H82" t="s">
        <v>18</v>
      </c>
      <c r="I82" t="s">
        <v>274</v>
      </c>
      <c r="J82" t="s">
        <v>275</v>
      </c>
    </row>
    <row r="83" spans="1:10" x14ac:dyDescent="0.3">
      <c r="A83" t="s">
        <v>276</v>
      </c>
      <c r="B83">
        <v>1415</v>
      </c>
      <c r="C83" t="s">
        <v>277</v>
      </c>
      <c r="D83" t="s">
        <v>278</v>
      </c>
      <c r="E83" t="s">
        <v>279</v>
      </c>
      <c r="F83">
        <v>52392</v>
      </c>
      <c r="G83">
        <v>314656</v>
      </c>
      <c r="H83" t="s">
        <v>18</v>
      </c>
      <c r="I83" t="s">
        <v>224</v>
      </c>
      <c r="J83" t="s">
        <v>280</v>
      </c>
    </row>
    <row r="84" spans="1:10" x14ac:dyDescent="0.3">
      <c r="A84" t="s">
        <v>281</v>
      </c>
      <c r="B84">
        <v>651</v>
      </c>
      <c r="C84" t="s">
        <v>282</v>
      </c>
      <c r="D84" t="s">
        <v>283</v>
      </c>
      <c r="E84" t="s">
        <v>284</v>
      </c>
      <c r="F84">
        <v>420332</v>
      </c>
      <c r="G84">
        <v>444020</v>
      </c>
      <c r="H84" t="s">
        <v>12</v>
      </c>
      <c r="I84" t="s">
        <v>766</v>
      </c>
      <c r="J84" t="s">
        <v>285</v>
      </c>
    </row>
    <row r="85" spans="1:10" x14ac:dyDescent="0.3">
      <c r="A85" t="s">
        <v>286</v>
      </c>
      <c r="B85">
        <v>599</v>
      </c>
      <c r="C85" t="s">
        <v>282</v>
      </c>
      <c r="D85" t="s">
        <v>287</v>
      </c>
      <c r="E85" t="s">
        <v>284</v>
      </c>
      <c r="F85">
        <v>420332</v>
      </c>
      <c r="G85">
        <v>444020</v>
      </c>
      <c r="H85" t="s">
        <v>12</v>
      </c>
      <c r="I85" t="s">
        <v>767</v>
      </c>
      <c r="J85" t="s">
        <v>288</v>
      </c>
    </row>
    <row r="86" spans="1:10" x14ac:dyDescent="0.3">
      <c r="A86" t="s">
        <v>289</v>
      </c>
      <c r="B86">
        <v>152</v>
      </c>
      <c r="C86" t="s">
        <v>282</v>
      </c>
      <c r="D86" t="s">
        <v>290</v>
      </c>
      <c r="E86" t="s">
        <v>284</v>
      </c>
      <c r="F86">
        <v>476842</v>
      </c>
      <c r="G86">
        <v>491903</v>
      </c>
      <c r="H86" t="s">
        <v>12</v>
      </c>
      <c r="I86" t="s">
        <v>768</v>
      </c>
      <c r="J86" t="s">
        <v>291</v>
      </c>
    </row>
    <row r="87" spans="1:10" x14ac:dyDescent="0.3">
      <c r="A87" t="s">
        <v>292</v>
      </c>
      <c r="B87">
        <v>1099</v>
      </c>
      <c r="C87" t="s">
        <v>293</v>
      </c>
      <c r="D87" t="s">
        <v>294</v>
      </c>
      <c r="E87" t="s">
        <v>295</v>
      </c>
      <c r="F87">
        <v>296803</v>
      </c>
      <c r="G87">
        <v>326758</v>
      </c>
      <c r="H87" t="s">
        <v>18</v>
      </c>
      <c r="I87" t="s">
        <v>19</v>
      </c>
      <c r="J87" t="s">
        <v>296</v>
      </c>
    </row>
    <row r="88" spans="1:10" x14ac:dyDescent="0.3">
      <c r="A88" t="s">
        <v>292</v>
      </c>
      <c r="B88">
        <v>1099</v>
      </c>
      <c r="C88" t="s">
        <v>293</v>
      </c>
      <c r="D88" t="s">
        <v>294</v>
      </c>
      <c r="E88" t="s">
        <v>295</v>
      </c>
      <c r="F88">
        <v>296803</v>
      </c>
      <c r="G88">
        <v>326758</v>
      </c>
      <c r="H88" t="s">
        <v>18</v>
      </c>
      <c r="I88" t="s">
        <v>19</v>
      </c>
      <c r="J88" t="s">
        <v>296</v>
      </c>
    </row>
    <row r="89" spans="1:10" x14ac:dyDescent="0.3">
      <c r="A89" t="s">
        <v>297</v>
      </c>
      <c r="B89">
        <v>1004</v>
      </c>
      <c r="C89" t="s">
        <v>293</v>
      </c>
      <c r="D89" t="s">
        <v>298</v>
      </c>
      <c r="E89" t="s">
        <v>295</v>
      </c>
      <c r="F89">
        <v>296803</v>
      </c>
      <c r="G89">
        <v>326622</v>
      </c>
      <c r="H89" t="s">
        <v>18</v>
      </c>
      <c r="I89" t="s">
        <v>25</v>
      </c>
      <c r="J89" t="s">
        <v>299</v>
      </c>
    </row>
    <row r="90" spans="1:10" x14ac:dyDescent="0.3">
      <c r="A90" t="s">
        <v>297</v>
      </c>
      <c r="B90">
        <v>1004</v>
      </c>
      <c r="C90" t="s">
        <v>293</v>
      </c>
      <c r="D90" t="s">
        <v>298</v>
      </c>
      <c r="E90" t="s">
        <v>295</v>
      </c>
      <c r="F90">
        <v>296803</v>
      </c>
      <c r="G90">
        <v>326622</v>
      </c>
      <c r="H90" t="s">
        <v>18</v>
      </c>
      <c r="I90" t="s">
        <v>25</v>
      </c>
      <c r="J90" t="s">
        <v>299</v>
      </c>
    </row>
    <row r="91" spans="1:10" x14ac:dyDescent="0.3">
      <c r="A91" t="s">
        <v>300</v>
      </c>
      <c r="B91">
        <v>1020</v>
      </c>
      <c r="C91" t="s">
        <v>301</v>
      </c>
      <c r="D91" t="s">
        <v>302</v>
      </c>
      <c r="E91" t="s">
        <v>295</v>
      </c>
      <c r="F91">
        <v>201010</v>
      </c>
      <c r="G91">
        <v>259237</v>
      </c>
      <c r="H91" t="s">
        <v>18</v>
      </c>
      <c r="I91" t="s">
        <v>224</v>
      </c>
      <c r="J91" t="s">
        <v>303</v>
      </c>
    </row>
    <row r="92" spans="1:10" x14ac:dyDescent="0.3">
      <c r="A92" t="s">
        <v>304</v>
      </c>
      <c r="B92">
        <v>1268</v>
      </c>
      <c r="C92" t="s">
        <v>305</v>
      </c>
      <c r="D92" t="s">
        <v>306</v>
      </c>
      <c r="E92" t="s">
        <v>295</v>
      </c>
      <c r="F92">
        <v>364395</v>
      </c>
      <c r="G92">
        <v>418611</v>
      </c>
      <c r="H92" t="s">
        <v>18</v>
      </c>
      <c r="I92" t="s">
        <v>753</v>
      </c>
      <c r="J92" t="s">
        <v>307</v>
      </c>
    </row>
    <row r="93" spans="1:10" x14ac:dyDescent="0.3">
      <c r="A93" t="s">
        <v>308</v>
      </c>
      <c r="B93">
        <v>1243</v>
      </c>
      <c r="C93" t="s">
        <v>305</v>
      </c>
      <c r="D93" t="s">
        <v>309</v>
      </c>
      <c r="E93" t="s">
        <v>295</v>
      </c>
      <c r="F93">
        <v>364395</v>
      </c>
      <c r="G93">
        <v>412709</v>
      </c>
      <c r="H93" t="s">
        <v>18</v>
      </c>
      <c r="I93" t="s">
        <v>752</v>
      </c>
      <c r="J93" t="s">
        <v>310</v>
      </c>
    </row>
    <row r="94" spans="1:10" x14ac:dyDescent="0.3">
      <c r="A94" t="s">
        <v>311</v>
      </c>
      <c r="B94">
        <v>1242</v>
      </c>
      <c r="C94" t="s">
        <v>305</v>
      </c>
      <c r="D94" t="s">
        <v>312</v>
      </c>
      <c r="E94" t="s">
        <v>295</v>
      </c>
      <c r="F94">
        <v>364395</v>
      </c>
      <c r="G94">
        <v>418612</v>
      </c>
      <c r="H94" t="s">
        <v>18</v>
      </c>
      <c r="I94" t="s">
        <v>754</v>
      </c>
      <c r="J94" t="s">
        <v>313</v>
      </c>
    </row>
    <row r="95" spans="1:10" x14ac:dyDescent="0.3">
      <c r="A95" t="s">
        <v>314</v>
      </c>
      <c r="B95">
        <v>1255</v>
      </c>
      <c r="C95" t="s">
        <v>315</v>
      </c>
      <c r="D95" t="s">
        <v>316</v>
      </c>
      <c r="E95" t="s">
        <v>295</v>
      </c>
      <c r="F95">
        <v>466787</v>
      </c>
      <c r="G95">
        <v>524883</v>
      </c>
      <c r="H95" t="s">
        <v>18</v>
      </c>
      <c r="I95" t="s">
        <v>117</v>
      </c>
      <c r="J95" t="s">
        <v>317</v>
      </c>
    </row>
    <row r="96" spans="1:10" x14ac:dyDescent="0.3">
      <c r="A96" t="s">
        <v>318</v>
      </c>
      <c r="B96">
        <v>974</v>
      </c>
      <c r="C96" t="s">
        <v>319</v>
      </c>
      <c r="D96" t="s">
        <v>320</v>
      </c>
      <c r="E96" t="s">
        <v>321</v>
      </c>
      <c r="F96">
        <v>5366</v>
      </c>
      <c r="G96">
        <v>41451</v>
      </c>
      <c r="H96" t="s">
        <v>12</v>
      </c>
      <c r="I96" t="s">
        <v>769</v>
      </c>
      <c r="J96" t="s">
        <v>322</v>
      </c>
    </row>
    <row r="97" spans="1:10" x14ac:dyDescent="0.3">
      <c r="A97" t="s">
        <v>323</v>
      </c>
      <c r="B97">
        <v>664</v>
      </c>
      <c r="C97" t="s">
        <v>324</v>
      </c>
      <c r="D97" t="s">
        <v>325</v>
      </c>
      <c r="E97" t="s">
        <v>326</v>
      </c>
      <c r="F97">
        <v>266745</v>
      </c>
      <c r="G97">
        <v>309690</v>
      </c>
      <c r="H97" t="s">
        <v>18</v>
      </c>
      <c r="I97" t="s">
        <v>770</v>
      </c>
      <c r="J97" t="s">
        <v>327</v>
      </c>
    </row>
    <row r="98" spans="1:10" x14ac:dyDescent="0.3">
      <c r="A98" t="s">
        <v>328</v>
      </c>
      <c r="B98">
        <v>833</v>
      </c>
      <c r="C98" t="s">
        <v>329</v>
      </c>
      <c r="D98" t="s">
        <v>330</v>
      </c>
      <c r="E98" t="s">
        <v>326</v>
      </c>
      <c r="F98">
        <v>365312</v>
      </c>
      <c r="G98">
        <v>474469</v>
      </c>
      <c r="H98" t="s">
        <v>18</v>
      </c>
      <c r="I98" t="s">
        <v>770</v>
      </c>
      <c r="J98" t="s">
        <v>331</v>
      </c>
    </row>
    <row r="99" spans="1:10" x14ac:dyDescent="0.3">
      <c r="A99" t="s">
        <v>332</v>
      </c>
      <c r="B99">
        <v>833</v>
      </c>
      <c r="C99" t="s">
        <v>329</v>
      </c>
      <c r="D99" t="s">
        <v>333</v>
      </c>
      <c r="E99" t="s">
        <v>326</v>
      </c>
      <c r="F99">
        <v>365312</v>
      </c>
      <c r="G99">
        <v>474478</v>
      </c>
      <c r="H99" t="s">
        <v>18</v>
      </c>
      <c r="I99" t="s">
        <v>770</v>
      </c>
      <c r="J99" t="s">
        <v>331</v>
      </c>
    </row>
    <row r="100" spans="1:10" x14ac:dyDescent="0.3">
      <c r="A100" t="s">
        <v>334</v>
      </c>
      <c r="B100">
        <v>681</v>
      </c>
      <c r="C100" t="s">
        <v>335</v>
      </c>
      <c r="D100" t="s">
        <v>336</v>
      </c>
      <c r="E100" t="s">
        <v>337</v>
      </c>
      <c r="F100">
        <v>460383</v>
      </c>
      <c r="G100">
        <v>474769</v>
      </c>
      <c r="H100" t="s">
        <v>18</v>
      </c>
      <c r="I100" t="s">
        <v>771</v>
      </c>
      <c r="J100" t="s">
        <v>338</v>
      </c>
    </row>
    <row r="101" spans="1:10" x14ac:dyDescent="0.3">
      <c r="A101" t="s">
        <v>339</v>
      </c>
      <c r="B101">
        <v>637</v>
      </c>
      <c r="C101" t="s">
        <v>340</v>
      </c>
      <c r="D101" t="s">
        <v>341</v>
      </c>
      <c r="E101" t="s">
        <v>342</v>
      </c>
      <c r="F101">
        <v>114949</v>
      </c>
      <c r="G101">
        <v>391269</v>
      </c>
      <c r="H101" t="s">
        <v>18</v>
      </c>
      <c r="I101" t="s">
        <v>458</v>
      </c>
      <c r="J101" t="s">
        <v>343</v>
      </c>
    </row>
    <row r="102" spans="1:10" x14ac:dyDescent="0.3">
      <c r="A102" t="s">
        <v>344</v>
      </c>
      <c r="B102">
        <v>1046</v>
      </c>
      <c r="C102" t="s">
        <v>345</v>
      </c>
      <c r="D102" t="s">
        <v>346</v>
      </c>
      <c r="E102" t="s">
        <v>347</v>
      </c>
      <c r="F102">
        <v>1432</v>
      </c>
      <c r="G102">
        <v>162897</v>
      </c>
      <c r="H102" t="s">
        <v>18</v>
      </c>
      <c r="I102" t="s">
        <v>224</v>
      </c>
      <c r="J102" t="s">
        <v>348</v>
      </c>
    </row>
    <row r="103" spans="1:10" x14ac:dyDescent="0.3">
      <c r="A103" t="s">
        <v>349</v>
      </c>
      <c r="B103">
        <v>921</v>
      </c>
      <c r="C103" t="s">
        <v>350</v>
      </c>
      <c r="D103" t="s">
        <v>351</v>
      </c>
      <c r="E103" t="s">
        <v>352</v>
      </c>
      <c r="F103">
        <v>252182</v>
      </c>
      <c r="G103">
        <v>291604</v>
      </c>
      <c r="H103" t="s">
        <v>18</v>
      </c>
      <c r="I103" t="s">
        <v>772</v>
      </c>
      <c r="J103" t="s">
        <v>353</v>
      </c>
    </row>
    <row r="104" spans="1:10" x14ac:dyDescent="0.3">
      <c r="A104" t="s">
        <v>354</v>
      </c>
      <c r="B104">
        <v>710</v>
      </c>
      <c r="C104" t="s">
        <v>355</v>
      </c>
      <c r="D104" t="s">
        <v>356</v>
      </c>
      <c r="E104" t="s">
        <v>357</v>
      </c>
      <c r="F104">
        <v>3454773</v>
      </c>
      <c r="G104">
        <v>3480909</v>
      </c>
      <c r="H104" t="s">
        <v>12</v>
      </c>
      <c r="I104" t="s">
        <v>773</v>
      </c>
      <c r="J104" t="s">
        <v>358</v>
      </c>
    </row>
    <row r="105" spans="1:10" x14ac:dyDescent="0.3">
      <c r="A105" t="s">
        <v>359</v>
      </c>
      <c r="B105">
        <v>1287</v>
      </c>
      <c r="C105" t="s">
        <v>360</v>
      </c>
      <c r="D105" t="s">
        <v>361</v>
      </c>
      <c r="E105" t="s">
        <v>362</v>
      </c>
      <c r="F105">
        <v>176063</v>
      </c>
      <c r="G105">
        <v>249910</v>
      </c>
      <c r="H105" t="s">
        <v>12</v>
      </c>
      <c r="I105" t="s">
        <v>753</v>
      </c>
      <c r="J105" t="s">
        <v>363</v>
      </c>
    </row>
    <row r="106" spans="1:10" x14ac:dyDescent="0.3">
      <c r="A106" t="s">
        <v>364</v>
      </c>
      <c r="B106">
        <v>1078</v>
      </c>
      <c r="C106" t="s">
        <v>360</v>
      </c>
      <c r="D106" t="s">
        <v>365</v>
      </c>
      <c r="E106" t="s">
        <v>362</v>
      </c>
      <c r="F106">
        <v>176491</v>
      </c>
      <c r="G106">
        <v>249910</v>
      </c>
      <c r="H106" t="s">
        <v>12</v>
      </c>
      <c r="I106" t="s">
        <v>752</v>
      </c>
      <c r="J106" t="s">
        <v>366</v>
      </c>
    </row>
    <row r="107" spans="1:10" x14ac:dyDescent="0.3">
      <c r="A107" t="s">
        <v>367</v>
      </c>
      <c r="B107">
        <v>1284</v>
      </c>
      <c r="C107" t="s">
        <v>368</v>
      </c>
      <c r="D107" t="s">
        <v>369</v>
      </c>
      <c r="E107" t="s">
        <v>362</v>
      </c>
      <c r="F107">
        <v>292839</v>
      </c>
      <c r="G107">
        <v>353079</v>
      </c>
      <c r="H107" t="s">
        <v>12</v>
      </c>
      <c r="I107" t="s">
        <v>117</v>
      </c>
      <c r="J107" t="s">
        <v>370</v>
      </c>
    </row>
    <row r="108" spans="1:10" x14ac:dyDescent="0.3">
      <c r="A108" t="s">
        <v>371</v>
      </c>
      <c r="B108">
        <v>1353</v>
      </c>
      <c r="C108" t="s">
        <v>372</v>
      </c>
      <c r="D108" t="s">
        <v>373</v>
      </c>
      <c r="E108" t="s">
        <v>374</v>
      </c>
      <c r="F108">
        <v>129830</v>
      </c>
      <c r="G108">
        <v>218004</v>
      </c>
      <c r="H108" t="s">
        <v>18</v>
      </c>
      <c r="I108" t="s">
        <v>224</v>
      </c>
      <c r="J108" t="s">
        <v>375</v>
      </c>
    </row>
    <row r="109" spans="1:10" x14ac:dyDescent="0.3">
      <c r="A109" t="s">
        <v>376</v>
      </c>
      <c r="B109">
        <v>1320</v>
      </c>
      <c r="C109" t="s">
        <v>377</v>
      </c>
      <c r="D109" t="s">
        <v>378</v>
      </c>
      <c r="E109" t="s">
        <v>379</v>
      </c>
      <c r="F109">
        <v>56637</v>
      </c>
      <c r="G109">
        <v>193136</v>
      </c>
      <c r="H109" t="s">
        <v>12</v>
      </c>
      <c r="I109" t="s">
        <v>117</v>
      </c>
      <c r="J109" t="s">
        <v>380</v>
      </c>
    </row>
    <row r="110" spans="1:10" x14ac:dyDescent="0.3">
      <c r="A110" t="s">
        <v>381</v>
      </c>
      <c r="B110">
        <v>615</v>
      </c>
      <c r="C110" t="s">
        <v>382</v>
      </c>
      <c r="D110" t="s">
        <v>383</v>
      </c>
      <c r="E110" t="s">
        <v>384</v>
      </c>
      <c r="F110">
        <v>282904</v>
      </c>
      <c r="G110">
        <v>328410</v>
      </c>
      <c r="H110" t="s">
        <v>18</v>
      </c>
      <c r="I110" t="s">
        <v>774</v>
      </c>
      <c r="J110" t="s">
        <v>385</v>
      </c>
    </row>
    <row r="111" spans="1:10" x14ac:dyDescent="0.3">
      <c r="A111" t="s">
        <v>386</v>
      </c>
      <c r="B111">
        <v>940</v>
      </c>
      <c r="C111" t="s">
        <v>387</v>
      </c>
      <c r="D111" t="s">
        <v>388</v>
      </c>
      <c r="E111" t="s">
        <v>389</v>
      </c>
      <c r="F111">
        <v>192789</v>
      </c>
      <c r="G111">
        <v>267949</v>
      </c>
      <c r="H111" t="s">
        <v>18</v>
      </c>
      <c r="I111" t="s">
        <v>775</v>
      </c>
      <c r="J111" t="s">
        <v>390</v>
      </c>
    </row>
    <row r="112" spans="1:10" x14ac:dyDescent="0.3">
      <c r="A112" t="s">
        <v>391</v>
      </c>
      <c r="B112">
        <v>420</v>
      </c>
      <c r="C112" t="s">
        <v>392</v>
      </c>
      <c r="D112" t="s">
        <v>393</v>
      </c>
      <c r="E112" t="s">
        <v>394</v>
      </c>
      <c r="F112">
        <v>163477</v>
      </c>
      <c r="G112">
        <v>265841</v>
      </c>
      <c r="H112" t="s">
        <v>12</v>
      </c>
      <c r="I112" t="s">
        <v>395</v>
      </c>
      <c r="J112" t="s">
        <v>396</v>
      </c>
    </row>
    <row r="113" spans="1:10" x14ac:dyDescent="0.3">
      <c r="A113" t="s">
        <v>397</v>
      </c>
      <c r="B113">
        <v>1304</v>
      </c>
      <c r="C113" t="s">
        <v>398</v>
      </c>
      <c r="D113" t="s">
        <v>399</v>
      </c>
      <c r="E113" t="s">
        <v>400</v>
      </c>
      <c r="F113">
        <v>71680</v>
      </c>
      <c r="G113">
        <v>157902</v>
      </c>
      <c r="H113" t="s">
        <v>12</v>
      </c>
      <c r="I113" t="s">
        <v>224</v>
      </c>
      <c r="J113" t="s">
        <v>401</v>
      </c>
    </row>
    <row r="114" spans="1:10" x14ac:dyDescent="0.3">
      <c r="A114" t="s">
        <v>402</v>
      </c>
      <c r="B114">
        <v>1304</v>
      </c>
      <c r="C114" t="s">
        <v>398</v>
      </c>
      <c r="D114" t="s">
        <v>403</v>
      </c>
      <c r="E114" t="s">
        <v>400</v>
      </c>
      <c r="F114">
        <v>50553</v>
      </c>
      <c r="G114">
        <v>157902</v>
      </c>
      <c r="H114" t="s">
        <v>12</v>
      </c>
      <c r="I114" t="s">
        <v>224</v>
      </c>
      <c r="J114" t="s">
        <v>401</v>
      </c>
    </row>
    <row r="115" spans="1:10" x14ac:dyDescent="0.3">
      <c r="A115" t="s">
        <v>404</v>
      </c>
      <c r="B115">
        <v>1640</v>
      </c>
      <c r="C115" t="s">
        <v>405</v>
      </c>
      <c r="D115" t="s">
        <v>406</v>
      </c>
      <c r="E115" t="s">
        <v>407</v>
      </c>
      <c r="F115">
        <v>164095</v>
      </c>
      <c r="G115">
        <v>250157</v>
      </c>
      <c r="H115" t="s">
        <v>18</v>
      </c>
      <c r="I115" t="s">
        <v>537</v>
      </c>
      <c r="J115" t="s">
        <v>408</v>
      </c>
    </row>
    <row r="116" spans="1:10" x14ac:dyDescent="0.3">
      <c r="A116" t="s">
        <v>409</v>
      </c>
      <c r="B116">
        <v>266</v>
      </c>
      <c r="C116" t="s">
        <v>410</v>
      </c>
      <c r="D116" t="s">
        <v>411</v>
      </c>
      <c r="E116" t="s">
        <v>407</v>
      </c>
      <c r="F116">
        <v>255753</v>
      </c>
      <c r="G116">
        <v>261407</v>
      </c>
      <c r="H116" t="s">
        <v>12</v>
      </c>
      <c r="I116" t="s">
        <v>776</v>
      </c>
      <c r="J116" t="s">
        <v>412</v>
      </c>
    </row>
    <row r="117" spans="1:10" x14ac:dyDescent="0.3">
      <c r="A117" t="s">
        <v>413</v>
      </c>
      <c r="B117">
        <v>264</v>
      </c>
      <c r="C117" t="s">
        <v>410</v>
      </c>
      <c r="D117" t="s">
        <v>411</v>
      </c>
      <c r="E117" t="s">
        <v>407</v>
      </c>
      <c r="F117">
        <v>255753</v>
      </c>
      <c r="G117">
        <v>261407</v>
      </c>
      <c r="H117" t="s">
        <v>12</v>
      </c>
      <c r="I117" t="s">
        <v>777</v>
      </c>
      <c r="J117" t="s">
        <v>414</v>
      </c>
    </row>
    <row r="118" spans="1:10" x14ac:dyDescent="0.3">
      <c r="A118" t="s">
        <v>415</v>
      </c>
      <c r="B118">
        <v>260</v>
      </c>
      <c r="C118" t="s">
        <v>410</v>
      </c>
      <c r="D118" t="s">
        <v>416</v>
      </c>
      <c r="E118" t="s">
        <v>407</v>
      </c>
      <c r="F118">
        <v>255753</v>
      </c>
      <c r="G118">
        <v>261384</v>
      </c>
      <c r="H118" t="s">
        <v>12</v>
      </c>
      <c r="I118" t="s">
        <v>778</v>
      </c>
      <c r="J118" t="s">
        <v>417</v>
      </c>
    </row>
    <row r="119" spans="1:10" x14ac:dyDescent="0.3">
      <c r="A119" t="s">
        <v>418</v>
      </c>
      <c r="B119">
        <v>258</v>
      </c>
      <c r="C119" t="s">
        <v>410</v>
      </c>
      <c r="D119" t="s">
        <v>419</v>
      </c>
      <c r="E119" t="s">
        <v>407</v>
      </c>
      <c r="F119">
        <v>255754</v>
      </c>
      <c r="G119">
        <v>261540</v>
      </c>
      <c r="H119" t="s">
        <v>12</v>
      </c>
      <c r="I119" t="s">
        <v>779</v>
      </c>
      <c r="J119" t="s">
        <v>420</v>
      </c>
    </row>
    <row r="120" spans="1:10" x14ac:dyDescent="0.3">
      <c r="A120" t="s">
        <v>421</v>
      </c>
      <c r="B120">
        <v>1628</v>
      </c>
      <c r="C120" t="s">
        <v>422</v>
      </c>
      <c r="D120" t="s">
        <v>423</v>
      </c>
      <c r="E120" t="s">
        <v>424</v>
      </c>
      <c r="F120">
        <v>52271</v>
      </c>
      <c r="G120">
        <v>134253</v>
      </c>
      <c r="H120" t="s">
        <v>12</v>
      </c>
      <c r="I120" t="s">
        <v>736</v>
      </c>
      <c r="J120" t="s">
        <v>425</v>
      </c>
    </row>
    <row r="121" spans="1:10" x14ac:dyDescent="0.3">
      <c r="A121" t="s">
        <v>426</v>
      </c>
      <c r="B121">
        <v>608</v>
      </c>
      <c r="C121" t="s">
        <v>427</v>
      </c>
      <c r="D121" t="s">
        <v>428</v>
      </c>
      <c r="E121" t="s">
        <v>429</v>
      </c>
      <c r="F121">
        <v>131832</v>
      </c>
      <c r="G121">
        <v>247018</v>
      </c>
      <c r="H121" t="s">
        <v>18</v>
      </c>
      <c r="I121" t="s">
        <v>786</v>
      </c>
      <c r="J121" t="s">
        <v>430</v>
      </c>
    </row>
    <row r="122" spans="1:10" x14ac:dyDescent="0.3">
      <c r="A122" t="s">
        <v>431</v>
      </c>
      <c r="B122">
        <v>1373</v>
      </c>
      <c r="C122" t="s">
        <v>432</v>
      </c>
      <c r="D122" t="s">
        <v>433</v>
      </c>
      <c r="E122" t="s">
        <v>434</v>
      </c>
      <c r="F122">
        <v>48482</v>
      </c>
      <c r="G122">
        <v>159428</v>
      </c>
      <c r="H122" t="s">
        <v>18</v>
      </c>
      <c r="I122" t="s">
        <v>117</v>
      </c>
      <c r="J122" t="s">
        <v>435</v>
      </c>
    </row>
    <row r="123" spans="1:10" x14ac:dyDescent="0.3">
      <c r="A123" t="s">
        <v>436</v>
      </c>
      <c r="B123">
        <v>1342</v>
      </c>
      <c r="C123" t="s">
        <v>437</v>
      </c>
      <c r="D123" t="s">
        <v>438</v>
      </c>
      <c r="E123" t="s">
        <v>439</v>
      </c>
      <c r="F123">
        <v>12990</v>
      </c>
      <c r="G123">
        <v>215084</v>
      </c>
      <c r="H123" t="s">
        <v>18</v>
      </c>
      <c r="I123" t="s">
        <v>19</v>
      </c>
      <c r="J123" t="s">
        <v>440</v>
      </c>
    </row>
    <row r="124" spans="1:10" x14ac:dyDescent="0.3">
      <c r="A124" t="s">
        <v>21</v>
      </c>
      <c r="B124">
        <v>1342</v>
      </c>
      <c r="C124" t="s">
        <v>437</v>
      </c>
      <c r="D124" t="s">
        <v>441</v>
      </c>
      <c r="E124" t="s">
        <v>439</v>
      </c>
      <c r="F124">
        <v>12990</v>
      </c>
      <c r="G124">
        <v>210747</v>
      </c>
      <c r="H124" t="s">
        <v>18</v>
      </c>
      <c r="I124" t="s">
        <v>442</v>
      </c>
      <c r="J124" t="s">
        <v>443</v>
      </c>
    </row>
    <row r="125" spans="1:10" x14ac:dyDescent="0.3">
      <c r="A125" t="s">
        <v>444</v>
      </c>
      <c r="B125">
        <v>666</v>
      </c>
      <c r="C125" t="s">
        <v>445</v>
      </c>
      <c r="D125" t="s">
        <v>446</v>
      </c>
      <c r="E125" t="s">
        <v>447</v>
      </c>
      <c r="F125">
        <v>2769</v>
      </c>
      <c r="G125">
        <v>5079</v>
      </c>
      <c r="H125" t="s">
        <v>12</v>
      </c>
      <c r="I125" t="s">
        <v>780</v>
      </c>
      <c r="J125" t="s">
        <v>448</v>
      </c>
    </row>
    <row r="126" spans="1:10" x14ac:dyDescent="0.3">
      <c r="A126" t="s">
        <v>449</v>
      </c>
      <c r="B126">
        <v>965</v>
      </c>
      <c r="C126" t="s">
        <v>450</v>
      </c>
      <c r="D126" t="s">
        <v>451</v>
      </c>
      <c r="E126" t="s">
        <v>452</v>
      </c>
      <c r="F126">
        <v>1077</v>
      </c>
      <c r="G126">
        <v>223090</v>
      </c>
      <c r="H126" t="s">
        <v>12</v>
      </c>
      <c r="I126" t="s">
        <v>737</v>
      </c>
      <c r="J126" t="s">
        <v>453</v>
      </c>
    </row>
    <row r="127" spans="1:10" x14ac:dyDescent="0.3">
      <c r="A127" t="s">
        <v>454</v>
      </c>
      <c r="B127">
        <v>489</v>
      </c>
      <c r="C127" t="s">
        <v>455</v>
      </c>
      <c r="D127" t="s">
        <v>456</v>
      </c>
      <c r="E127" t="s">
        <v>457</v>
      </c>
      <c r="F127">
        <v>172529</v>
      </c>
      <c r="G127">
        <v>226444</v>
      </c>
      <c r="H127" t="s">
        <v>18</v>
      </c>
      <c r="I127" t="s">
        <v>458</v>
      </c>
      <c r="J127" t="s">
        <v>459</v>
      </c>
    </row>
    <row r="128" spans="1:10" x14ac:dyDescent="0.3">
      <c r="A128" t="s">
        <v>460</v>
      </c>
      <c r="B128">
        <v>623</v>
      </c>
      <c r="C128" t="s">
        <v>461</v>
      </c>
      <c r="D128" t="s">
        <v>462</v>
      </c>
      <c r="E128" t="s">
        <v>463</v>
      </c>
      <c r="F128">
        <v>138367</v>
      </c>
      <c r="G128">
        <v>182247</v>
      </c>
      <c r="H128" t="s">
        <v>12</v>
      </c>
      <c r="I128" t="s">
        <v>781</v>
      </c>
      <c r="J128" t="s">
        <v>464</v>
      </c>
    </row>
    <row r="129" spans="1:10" x14ac:dyDescent="0.3">
      <c r="A129" t="s">
        <v>465</v>
      </c>
      <c r="B129">
        <v>1105</v>
      </c>
      <c r="C129" t="s">
        <v>466</v>
      </c>
      <c r="D129" t="s">
        <v>467</v>
      </c>
      <c r="E129" t="s">
        <v>468</v>
      </c>
      <c r="F129">
        <v>82174</v>
      </c>
      <c r="G129">
        <v>207153</v>
      </c>
      <c r="H129" t="s">
        <v>12</v>
      </c>
      <c r="I129" t="s">
        <v>469</v>
      </c>
      <c r="J129" t="s">
        <v>470</v>
      </c>
    </row>
    <row r="130" spans="1:10" x14ac:dyDescent="0.3">
      <c r="A130" t="s">
        <v>471</v>
      </c>
      <c r="B130">
        <v>649</v>
      </c>
      <c r="C130" t="s">
        <v>472</v>
      </c>
      <c r="D130" t="s">
        <v>473</v>
      </c>
      <c r="E130" t="s">
        <v>474</v>
      </c>
      <c r="F130">
        <v>128206</v>
      </c>
      <c r="G130">
        <v>194888</v>
      </c>
      <c r="H130" t="s">
        <v>12</v>
      </c>
      <c r="I130" t="s">
        <v>782</v>
      </c>
      <c r="J130" t="s">
        <v>475</v>
      </c>
    </row>
    <row r="131" spans="1:10" x14ac:dyDescent="0.3">
      <c r="A131" t="s">
        <v>476</v>
      </c>
      <c r="B131">
        <v>1349</v>
      </c>
      <c r="C131" t="s">
        <v>477</v>
      </c>
      <c r="D131" t="s">
        <v>478</v>
      </c>
      <c r="E131" t="s">
        <v>479</v>
      </c>
      <c r="F131">
        <v>25298</v>
      </c>
      <c r="G131">
        <v>107472</v>
      </c>
      <c r="H131" t="s">
        <v>12</v>
      </c>
      <c r="I131" t="s">
        <v>224</v>
      </c>
      <c r="J131" t="s">
        <v>480</v>
      </c>
    </row>
    <row r="132" spans="1:10" x14ac:dyDescent="0.3">
      <c r="A132" t="s">
        <v>481</v>
      </c>
      <c r="B132">
        <v>1085</v>
      </c>
      <c r="C132" t="s">
        <v>482</v>
      </c>
      <c r="D132" t="s">
        <v>483</v>
      </c>
      <c r="E132" t="s">
        <v>484</v>
      </c>
      <c r="F132">
        <v>8633</v>
      </c>
      <c r="G132">
        <v>115360</v>
      </c>
      <c r="H132" t="s">
        <v>12</v>
      </c>
      <c r="I132" t="s">
        <v>485</v>
      </c>
      <c r="J132" t="s">
        <v>486</v>
      </c>
    </row>
    <row r="133" spans="1:10" x14ac:dyDescent="0.3">
      <c r="A133" t="s">
        <v>487</v>
      </c>
      <c r="B133">
        <v>1323</v>
      </c>
      <c r="C133" t="s">
        <v>488</v>
      </c>
      <c r="D133" t="s">
        <v>489</v>
      </c>
      <c r="E133" t="s">
        <v>490</v>
      </c>
      <c r="F133">
        <v>42234</v>
      </c>
      <c r="G133">
        <v>174818</v>
      </c>
      <c r="H133" t="s">
        <v>12</v>
      </c>
      <c r="I133" t="s">
        <v>735</v>
      </c>
      <c r="J133" t="s">
        <v>491</v>
      </c>
    </row>
    <row r="134" spans="1:10" x14ac:dyDescent="0.3">
      <c r="A134" t="s">
        <v>492</v>
      </c>
      <c r="B134">
        <v>317</v>
      </c>
      <c r="C134" t="s">
        <v>493</v>
      </c>
      <c r="D134" t="s">
        <v>494</v>
      </c>
      <c r="E134" t="s">
        <v>495</v>
      </c>
      <c r="F134">
        <v>152676</v>
      </c>
      <c r="G134">
        <v>173655</v>
      </c>
      <c r="H134" t="s">
        <v>12</v>
      </c>
      <c r="I134" t="s">
        <v>738</v>
      </c>
      <c r="J134" t="s">
        <v>497</v>
      </c>
    </row>
    <row r="135" spans="1:10" x14ac:dyDescent="0.3">
      <c r="A135" t="s">
        <v>498</v>
      </c>
      <c r="B135">
        <v>1243</v>
      </c>
      <c r="C135" t="s">
        <v>499</v>
      </c>
      <c r="D135" t="s">
        <v>500</v>
      </c>
      <c r="E135" t="s">
        <v>501</v>
      </c>
      <c r="F135">
        <v>53044</v>
      </c>
      <c r="G135">
        <v>159307</v>
      </c>
      <c r="H135" t="s">
        <v>18</v>
      </c>
      <c r="I135" t="s">
        <v>782</v>
      </c>
      <c r="J135" t="s">
        <v>502</v>
      </c>
    </row>
    <row r="136" spans="1:10" x14ac:dyDescent="0.3">
      <c r="A136" t="s">
        <v>503</v>
      </c>
      <c r="B136">
        <v>956</v>
      </c>
      <c r="C136" t="s">
        <v>504</v>
      </c>
      <c r="D136" t="s">
        <v>505</v>
      </c>
      <c r="E136" t="s">
        <v>506</v>
      </c>
      <c r="F136">
        <v>51245</v>
      </c>
      <c r="G136">
        <v>160825</v>
      </c>
      <c r="I136" t="s">
        <v>739</v>
      </c>
      <c r="J136" t="s">
        <v>507</v>
      </c>
    </row>
    <row r="137" spans="1:10" x14ac:dyDescent="0.3">
      <c r="A137" t="s">
        <v>508</v>
      </c>
      <c r="B137">
        <v>955</v>
      </c>
      <c r="C137" t="s">
        <v>504</v>
      </c>
      <c r="D137" t="s">
        <v>509</v>
      </c>
      <c r="E137" t="s">
        <v>506</v>
      </c>
      <c r="F137">
        <v>51245</v>
      </c>
      <c r="G137">
        <v>51399</v>
      </c>
      <c r="I137" t="s">
        <v>740</v>
      </c>
      <c r="J137" t="s">
        <v>510</v>
      </c>
    </row>
    <row r="138" spans="1:10" x14ac:dyDescent="0.3">
      <c r="A138" t="s">
        <v>511</v>
      </c>
      <c r="B138">
        <v>955</v>
      </c>
      <c r="C138" t="s">
        <v>504</v>
      </c>
      <c r="D138" t="s">
        <v>512</v>
      </c>
      <c r="E138" t="s">
        <v>506</v>
      </c>
      <c r="F138">
        <v>51245</v>
      </c>
      <c r="G138">
        <v>160825</v>
      </c>
      <c r="I138" t="s">
        <v>741</v>
      </c>
      <c r="J138" t="s">
        <v>513</v>
      </c>
    </row>
    <row r="139" spans="1:10" x14ac:dyDescent="0.3">
      <c r="A139" t="s">
        <v>514</v>
      </c>
      <c r="B139">
        <v>949</v>
      </c>
      <c r="C139" t="s">
        <v>504</v>
      </c>
      <c r="D139" t="s">
        <v>515</v>
      </c>
      <c r="E139" t="s">
        <v>506</v>
      </c>
      <c r="F139">
        <v>51246</v>
      </c>
      <c r="G139">
        <v>160825</v>
      </c>
      <c r="I139" t="s">
        <v>742</v>
      </c>
      <c r="J139" t="s">
        <v>516</v>
      </c>
    </row>
    <row r="140" spans="1:10" x14ac:dyDescent="0.3">
      <c r="A140" t="s">
        <v>517</v>
      </c>
      <c r="B140">
        <v>948</v>
      </c>
      <c r="C140" t="s">
        <v>504</v>
      </c>
      <c r="D140" t="s">
        <v>518</v>
      </c>
      <c r="E140" t="s">
        <v>506</v>
      </c>
      <c r="F140">
        <v>51245</v>
      </c>
      <c r="G140">
        <v>160825</v>
      </c>
      <c r="I140" t="s">
        <v>743</v>
      </c>
      <c r="J140" t="s">
        <v>519</v>
      </c>
    </row>
    <row r="141" spans="1:10" x14ac:dyDescent="0.3">
      <c r="A141" t="s">
        <v>520</v>
      </c>
      <c r="B141">
        <v>948</v>
      </c>
      <c r="C141" t="s">
        <v>504</v>
      </c>
      <c r="D141" t="s">
        <v>521</v>
      </c>
      <c r="E141" t="s">
        <v>506</v>
      </c>
      <c r="F141">
        <v>51245</v>
      </c>
      <c r="G141">
        <v>160825</v>
      </c>
      <c r="I141" t="s">
        <v>744</v>
      </c>
      <c r="J141" t="s">
        <v>522</v>
      </c>
    </row>
    <row r="142" spans="1:10" x14ac:dyDescent="0.3">
      <c r="A142" t="s">
        <v>523</v>
      </c>
      <c r="B142">
        <v>948</v>
      </c>
      <c r="C142" t="s">
        <v>504</v>
      </c>
      <c r="D142" t="s">
        <v>524</v>
      </c>
      <c r="E142" t="s">
        <v>506</v>
      </c>
      <c r="F142">
        <v>51244</v>
      </c>
      <c r="G142">
        <v>160825</v>
      </c>
      <c r="I142" t="s">
        <v>745</v>
      </c>
      <c r="J142" t="s">
        <v>525</v>
      </c>
    </row>
    <row r="143" spans="1:10" x14ac:dyDescent="0.3">
      <c r="A143" t="s">
        <v>526</v>
      </c>
      <c r="B143">
        <v>944</v>
      </c>
      <c r="C143" t="s">
        <v>504</v>
      </c>
      <c r="D143" t="s">
        <v>527</v>
      </c>
      <c r="E143" t="s">
        <v>506</v>
      </c>
      <c r="F143">
        <v>56978</v>
      </c>
      <c r="G143">
        <v>160825</v>
      </c>
      <c r="H143" t="s">
        <v>12</v>
      </c>
      <c r="I143" t="s">
        <v>746</v>
      </c>
      <c r="J143" t="s">
        <v>528</v>
      </c>
    </row>
    <row r="144" spans="1:10" x14ac:dyDescent="0.3">
      <c r="A144" t="s">
        <v>529</v>
      </c>
      <c r="B144">
        <v>403</v>
      </c>
      <c r="C144" t="s">
        <v>530</v>
      </c>
      <c r="D144" t="s">
        <v>531</v>
      </c>
      <c r="E144" t="s">
        <v>506</v>
      </c>
      <c r="F144">
        <v>14735</v>
      </c>
      <c r="G144">
        <v>48126</v>
      </c>
      <c r="I144" t="s">
        <v>747</v>
      </c>
      <c r="J144" t="s">
        <v>532</v>
      </c>
    </row>
    <row r="145" spans="1:10" x14ac:dyDescent="0.3">
      <c r="A145" t="s">
        <v>529</v>
      </c>
      <c r="B145">
        <v>403</v>
      </c>
      <c r="C145" t="s">
        <v>530</v>
      </c>
      <c r="D145" t="s">
        <v>531</v>
      </c>
      <c r="E145" t="s">
        <v>506</v>
      </c>
      <c r="F145">
        <v>14735</v>
      </c>
      <c r="G145">
        <v>48126</v>
      </c>
      <c r="I145" t="s">
        <v>747</v>
      </c>
      <c r="J145" t="s">
        <v>532</v>
      </c>
    </row>
    <row r="146" spans="1:10" x14ac:dyDescent="0.3">
      <c r="A146" t="s">
        <v>533</v>
      </c>
      <c r="B146">
        <v>1174</v>
      </c>
      <c r="C146" t="s">
        <v>534</v>
      </c>
      <c r="D146" t="s">
        <v>535</v>
      </c>
      <c r="E146" t="s">
        <v>536</v>
      </c>
      <c r="F146">
        <v>42435</v>
      </c>
      <c r="G146">
        <v>150875</v>
      </c>
      <c r="H146" t="s">
        <v>18</v>
      </c>
      <c r="I146" t="s">
        <v>537</v>
      </c>
      <c r="J146" t="s">
        <v>538</v>
      </c>
    </row>
    <row r="147" spans="1:10" x14ac:dyDescent="0.3">
      <c r="A147" t="s">
        <v>539</v>
      </c>
      <c r="B147">
        <v>390</v>
      </c>
      <c r="C147" t="s">
        <v>540</v>
      </c>
      <c r="D147" t="s">
        <v>541</v>
      </c>
      <c r="E147" t="s">
        <v>536</v>
      </c>
      <c r="F147">
        <v>6551</v>
      </c>
      <c r="G147">
        <v>25477</v>
      </c>
      <c r="H147" t="s">
        <v>12</v>
      </c>
      <c r="I147" t="s">
        <v>542</v>
      </c>
      <c r="J147" t="s">
        <v>543</v>
      </c>
    </row>
    <row r="148" spans="1:10" x14ac:dyDescent="0.3">
      <c r="A148" t="s">
        <v>544</v>
      </c>
      <c r="B148">
        <v>999</v>
      </c>
      <c r="C148" t="s">
        <v>545</v>
      </c>
      <c r="D148" t="s">
        <v>546</v>
      </c>
      <c r="E148" t="s">
        <v>547</v>
      </c>
      <c r="F148">
        <v>8047</v>
      </c>
      <c r="G148">
        <v>119247</v>
      </c>
      <c r="H148" t="s">
        <v>18</v>
      </c>
      <c r="I148" t="s">
        <v>496</v>
      </c>
      <c r="J148" t="s">
        <v>548</v>
      </c>
    </row>
    <row r="149" spans="1:10" x14ac:dyDescent="0.3">
      <c r="A149" t="s">
        <v>549</v>
      </c>
      <c r="B149">
        <v>198</v>
      </c>
      <c r="C149" t="s">
        <v>550</v>
      </c>
      <c r="D149" t="s">
        <v>551</v>
      </c>
      <c r="E149" t="s">
        <v>552</v>
      </c>
      <c r="F149">
        <v>9487</v>
      </c>
      <c r="G149">
        <v>95466</v>
      </c>
      <c r="I149" t="s">
        <v>224</v>
      </c>
      <c r="J149" t="s">
        <v>553</v>
      </c>
    </row>
    <row r="150" spans="1:10" x14ac:dyDescent="0.3">
      <c r="A150" t="s">
        <v>554</v>
      </c>
      <c r="B150">
        <v>198</v>
      </c>
      <c r="C150" t="s">
        <v>550</v>
      </c>
      <c r="D150" t="s">
        <v>555</v>
      </c>
      <c r="E150" t="s">
        <v>552</v>
      </c>
      <c r="F150">
        <v>9487</v>
      </c>
      <c r="G150">
        <v>100148</v>
      </c>
      <c r="I150" t="s">
        <v>224</v>
      </c>
      <c r="J150" t="s">
        <v>553</v>
      </c>
    </row>
    <row r="151" spans="1:10" x14ac:dyDescent="0.3">
      <c r="A151" t="s">
        <v>556</v>
      </c>
      <c r="B151">
        <v>529</v>
      </c>
      <c r="C151" t="s">
        <v>557</v>
      </c>
      <c r="D151" t="s">
        <v>558</v>
      </c>
      <c r="E151" t="s">
        <v>559</v>
      </c>
      <c r="F151">
        <v>742</v>
      </c>
      <c r="G151">
        <v>111935</v>
      </c>
      <c r="H151" t="s">
        <v>12</v>
      </c>
      <c r="I151" t="s">
        <v>395</v>
      </c>
      <c r="J151" t="s">
        <v>560</v>
      </c>
    </row>
    <row r="152" spans="1:10" x14ac:dyDescent="0.3">
      <c r="A152" t="s">
        <v>561</v>
      </c>
      <c r="B152">
        <v>1622</v>
      </c>
      <c r="C152" t="s">
        <v>562</v>
      </c>
      <c r="D152" t="s">
        <v>563</v>
      </c>
      <c r="E152" t="s">
        <v>564</v>
      </c>
      <c r="F152">
        <v>14272</v>
      </c>
      <c r="G152">
        <v>108291</v>
      </c>
      <c r="H152" t="s">
        <v>12</v>
      </c>
      <c r="I152" t="s">
        <v>542</v>
      </c>
      <c r="J152" t="s">
        <v>565</v>
      </c>
    </row>
    <row r="153" spans="1:10" x14ac:dyDescent="0.3">
      <c r="A153" t="s">
        <v>561</v>
      </c>
      <c r="B153">
        <v>1622</v>
      </c>
      <c r="C153" t="s">
        <v>562</v>
      </c>
      <c r="D153" t="s">
        <v>563</v>
      </c>
      <c r="E153" t="s">
        <v>564</v>
      </c>
      <c r="F153">
        <v>14272</v>
      </c>
      <c r="G153">
        <v>108291</v>
      </c>
      <c r="H153" t="s">
        <v>12</v>
      </c>
      <c r="I153" t="s">
        <v>542</v>
      </c>
      <c r="J153" t="s">
        <v>565</v>
      </c>
    </row>
    <row r="154" spans="1:10" x14ac:dyDescent="0.3">
      <c r="A154" t="s">
        <v>566</v>
      </c>
      <c r="B154">
        <v>715</v>
      </c>
      <c r="C154" t="s">
        <v>567</v>
      </c>
      <c r="D154" t="s">
        <v>568</v>
      </c>
      <c r="E154" t="s">
        <v>569</v>
      </c>
      <c r="F154">
        <v>28489</v>
      </c>
      <c r="G154">
        <v>93534</v>
      </c>
      <c r="H154" t="s">
        <v>18</v>
      </c>
      <c r="I154" t="s">
        <v>783</v>
      </c>
      <c r="J154" t="s">
        <v>570</v>
      </c>
    </row>
    <row r="155" spans="1:10" x14ac:dyDescent="0.3">
      <c r="A155" t="s">
        <v>571</v>
      </c>
      <c r="B155">
        <v>1257</v>
      </c>
      <c r="C155" t="s">
        <v>572</v>
      </c>
      <c r="D155" t="s">
        <v>573</v>
      </c>
      <c r="E155" t="s">
        <v>574</v>
      </c>
      <c r="F155">
        <v>454</v>
      </c>
      <c r="G155">
        <v>88522</v>
      </c>
      <c r="H155" t="s">
        <v>12</v>
      </c>
      <c r="I155" t="s">
        <v>787</v>
      </c>
      <c r="J155" t="s">
        <v>575</v>
      </c>
    </row>
    <row r="156" spans="1:10" x14ac:dyDescent="0.3">
      <c r="A156" t="s">
        <v>576</v>
      </c>
      <c r="B156">
        <v>431</v>
      </c>
      <c r="C156" t="s">
        <v>577</v>
      </c>
      <c r="D156" t="s">
        <v>578</v>
      </c>
      <c r="E156" t="s">
        <v>579</v>
      </c>
      <c r="F156">
        <v>1736</v>
      </c>
      <c r="G156">
        <v>77713</v>
      </c>
      <c r="H156" t="s">
        <v>12</v>
      </c>
      <c r="I156" t="s">
        <v>633</v>
      </c>
      <c r="J156" t="s">
        <v>580</v>
      </c>
    </row>
    <row r="157" spans="1:10" x14ac:dyDescent="0.3">
      <c r="A157" t="s">
        <v>581</v>
      </c>
      <c r="B157">
        <v>148</v>
      </c>
      <c r="C157" t="s">
        <v>582</v>
      </c>
      <c r="D157" t="s">
        <v>583</v>
      </c>
      <c r="E157" t="s">
        <v>584</v>
      </c>
      <c r="F157">
        <v>4922</v>
      </c>
      <c r="G157">
        <v>6722</v>
      </c>
      <c r="H157" t="s">
        <v>18</v>
      </c>
      <c r="I157" t="s">
        <v>748</v>
      </c>
      <c r="J157" t="s">
        <v>585</v>
      </c>
    </row>
    <row r="158" spans="1:10" x14ac:dyDescent="0.3">
      <c r="A158" t="s">
        <v>586</v>
      </c>
      <c r="B158">
        <v>153</v>
      </c>
      <c r="C158" t="s">
        <v>587</v>
      </c>
      <c r="D158" t="s">
        <v>588</v>
      </c>
      <c r="E158" t="s">
        <v>584</v>
      </c>
      <c r="F158">
        <v>19362</v>
      </c>
      <c r="G158">
        <v>54719</v>
      </c>
      <c r="H158" t="s">
        <v>12</v>
      </c>
      <c r="I158" t="s">
        <v>749</v>
      </c>
      <c r="J158" t="s">
        <v>589</v>
      </c>
    </row>
    <row r="159" spans="1:10" x14ac:dyDescent="0.3">
      <c r="A159" t="s">
        <v>590</v>
      </c>
      <c r="B159">
        <v>620</v>
      </c>
      <c r="C159" t="s">
        <v>591</v>
      </c>
      <c r="D159" t="s">
        <v>592</v>
      </c>
      <c r="E159" t="s">
        <v>593</v>
      </c>
      <c r="F159">
        <v>1613</v>
      </c>
      <c r="G159">
        <v>78347</v>
      </c>
      <c r="H159" t="s">
        <v>18</v>
      </c>
      <c r="I159" t="s">
        <v>782</v>
      </c>
      <c r="J159" t="s">
        <v>594</v>
      </c>
    </row>
    <row r="160" spans="1:10" x14ac:dyDescent="0.3">
      <c r="A160" t="s">
        <v>590</v>
      </c>
      <c r="B160">
        <v>620</v>
      </c>
      <c r="C160" t="s">
        <v>591</v>
      </c>
      <c r="D160" t="s">
        <v>592</v>
      </c>
      <c r="E160" t="s">
        <v>593</v>
      </c>
      <c r="F160">
        <v>1613</v>
      </c>
      <c r="G160">
        <v>78347</v>
      </c>
      <c r="H160" t="s">
        <v>18</v>
      </c>
      <c r="I160" t="s">
        <v>782</v>
      </c>
      <c r="J160" t="s">
        <v>594</v>
      </c>
    </row>
    <row r="161" spans="1:10" x14ac:dyDescent="0.3">
      <c r="A161" t="s">
        <v>595</v>
      </c>
      <c r="B161">
        <v>326</v>
      </c>
      <c r="C161" t="s">
        <v>596</v>
      </c>
      <c r="D161" t="s">
        <v>597</v>
      </c>
      <c r="E161" t="s">
        <v>598</v>
      </c>
      <c r="F161">
        <v>31054</v>
      </c>
      <c r="G161">
        <v>69605</v>
      </c>
      <c r="H161" t="s">
        <v>12</v>
      </c>
      <c r="I161" t="s">
        <v>224</v>
      </c>
      <c r="J161" t="s">
        <v>599</v>
      </c>
    </row>
    <row r="162" spans="1:10" x14ac:dyDescent="0.3">
      <c r="A162" t="s">
        <v>600</v>
      </c>
      <c r="B162">
        <v>164</v>
      </c>
      <c r="C162" t="s">
        <v>601</v>
      </c>
      <c r="D162" t="s">
        <v>602</v>
      </c>
      <c r="E162" t="s">
        <v>603</v>
      </c>
      <c r="F162">
        <v>54886</v>
      </c>
      <c r="G162">
        <v>65626</v>
      </c>
      <c r="H162" t="s">
        <v>18</v>
      </c>
      <c r="I162" t="s">
        <v>788</v>
      </c>
      <c r="J162" t="s">
        <v>604</v>
      </c>
    </row>
    <row r="163" spans="1:10" x14ac:dyDescent="0.3">
      <c r="A163" t="s">
        <v>605</v>
      </c>
      <c r="B163">
        <v>242</v>
      </c>
      <c r="C163" t="s">
        <v>606</v>
      </c>
      <c r="D163" t="s">
        <v>607</v>
      </c>
      <c r="E163" t="s">
        <v>603</v>
      </c>
      <c r="F163">
        <v>20974</v>
      </c>
      <c r="G163">
        <v>32179</v>
      </c>
      <c r="H163" t="s">
        <v>12</v>
      </c>
      <c r="I163" t="s">
        <v>395</v>
      </c>
      <c r="J163" t="s">
        <v>608</v>
      </c>
    </row>
    <row r="164" spans="1:10" x14ac:dyDescent="0.3">
      <c r="A164" t="s">
        <v>609</v>
      </c>
      <c r="B164">
        <v>163</v>
      </c>
      <c r="C164" t="s">
        <v>610</v>
      </c>
      <c r="D164" t="s">
        <v>611</v>
      </c>
      <c r="E164" t="s">
        <v>612</v>
      </c>
      <c r="F164">
        <v>1125</v>
      </c>
      <c r="G164">
        <v>61089</v>
      </c>
      <c r="H164" t="s">
        <v>12</v>
      </c>
      <c r="I164" t="s">
        <v>789</v>
      </c>
      <c r="J164" t="s">
        <v>613</v>
      </c>
    </row>
    <row r="165" spans="1:10" x14ac:dyDescent="0.3">
      <c r="A165" t="s">
        <v>614</v>
      </c>
      <c r="B165">
        <v>311</v>
      </c>
      <c r="C165" t="s">
        <v>615</v>
      </c>
      <c r="D165" t="s">
        <v>616</v>
      </c>
      <c r="E165" t="s">
        <v>617</v>
      </c>
      <c r="F165">
        <v>30193</v>
      </c>
      <c r="G165">
        <v>58837</v>
      </c>
      <c r="I165" t="s">
        <v>782</v>
      </c>
      <c r="J165" t="s">
        <v>618</v>
      </c>
    </row>
    <row r="166" spans="1:10" x14ac:dyDescent="0.3">
      <c r="A166" t="s">
        <v>619</v>
      </c>
      <c r="B166">
        <v>1285</v>
      </c>
      <c r="C166" t="s">
        <v>620</v>
      </c>
      <c r="D166" t="s">
        <v>621</v>
      </c>
      <c r="E166" t="s">
        <v>622</v>
      </c>
      <c r="F166">
        <v>614375</v>
      </c>
      <c r="G166">
        <v>733866</v>
      </c>
      <c r="H166" t="s">
        <v>12</v>
      </c>
      <c r="I166" t="s">
        <v>224</v>
      </c>
      <c r="J166" t="s">
        <v>623</v>
      </c>
    </row>
    <row r="167" spans="1:10" x14ac:dyDescent="0.3">
      <c r="A167" t="s">
        <v>624</v>
      </c>
      <c r="B167">
        <v>199</v>
      </c>
      <c r="C167" t="s">
        <v>625</v>
      </c>
      <c r="D167" t="s">
        <v>626</v>
      </c>
      <c r="E167" t="s">
        <v>627</v>
      </c>
      <c r="F167">
        <v>1648</v>
      </c>
      <c r="G167">
        <v>26914</v>
      </c>
      <c r="H167" t="s">
        <v>12</v>
      </c>
      <c r="I167" t="s">
        <v>749</v>
      </c>
      <c r="J167" t="s">
        <v>628</v>
      </c>
    </row>
    <row r="168" spans="1:10" x14ac:dyDescent="0.3">
      <c r="A168" t="s">
        <v>629</v>
      </c>
      <c r="B168">
        <v>644</v>
      </c>
      <c r="C168" t="s">
        <v>630</v>
      </c>
      <c r="D168" t="s">
        <v>631</v>
      </c>
      <c r="E168" t="s">
        <v>632</v>
      </c>
      <c r="F168">
        <v>240</v>
      </c>
      <c r="G168">
        <v>48810</v>
      </c>
      <c r="H168" t="s">
        <v>18</v>
      </c>
      <c r="I168" t="s">
        <v>633</v>
      </c>
      <c r="J168" t="s">
        <v>634</v>
      </c>
    </row>
    <row r="169" spans="1:10" x14ac:dyDescent="0.3">
      <c r="A169" t="s">
        <v>635</v>
      </c>
      <c r="B169">
        <v>305</v>
      </c>
      <c r="C169" t="s">
        <v>636</v>
      </c>
      <c r="D169" t="s">
        <v>637</v>
      </c>
      <c r="E169" t="s">
        <v>638</v>
      </c>
      <c r="F169">
        <v>13412</v>
      </c>
      <c r="G169">
        <v>32972</v>
      </c>
      <c r="H169" t="s">
        <v>12</v>
      </c>
      <c r="I169" t="s">
        <v>224</v>
      </c>
      <c r="J169" t="s">
        <v>639</v>
      </c>
    </row>
    <row r="170" spans="1:10" x14ac:dyDescent="0.3">
      <c r="A170" t="s">
        <v>640</v>
      </c>
      <c r="B170">
        <v>366</v>
      </c>
      <c r="C170" t="s">
        <v>641</v>
      </c>
      <c r="D170" t="s">
        <v>642</v>
      </c>
      <c r="E170" t="s">
        <v>643</v>
      </c>
      <c r="F170">
        <v>6479</v>
      </c>
      <c r="G170">
        <v>31934</v>
      </c>
      <c r="H170" t="s">
        <v>12</v>
      </c>
      <c r="I170" t="s">
        <v>735</v>
      </c>
      <c r="J170" t="s">
        <v>644</v>
      </c>
    </row>
    <row r="171" spans="1:10" x14ac:dyDescent="0.3">
      <c r="A171" t="s">
        <v>645</v>
      </c>
      <c r="B171">
        <v>283</v>
      </c>
      <c r="C171" t="s">
        <v>646</v>
      </c>
      <c r="D171" t="s">
        <v>647</v>
      </c>
      <c r="E171" t="s">
        <v>643</v>
      </c>
      <c r="F171">
        <v>33359</v>
      </c>
      <c r="G171">
        <v>35385</v>
      </c>
      <c r="H171" t="s">
        <v>12</v>
      </c>
      <c r="I171" t="s">
        <v>735</v>
      </c>
      <c r="J171" t="s">
        <v>648</v>
      </c>
    </row>
    <row r="172" spans="1:10" x14ac:dyDescent="0.3">
      <c r="A172" t="s">
        <v>649</v>
      </c>
      <c r="B172">
        <v>254</v>
      </c>
      <c r="C172" t="s">
        <v>650</v>
      </c>
      <c r="D172" t="s">
        <v>651</v>
      </c>
      <c r="E172" t="s">
        <v>652</v>
      </c>
      <c r="F172">
        <v>11522</v>
      </c>
      <c r="G172">
        <v>22892</v>
      </c>
      <c r="H172" t="s">
        <v>12</v>
      </c>
      <c r="I172" t="s">
        <v>224</v>
      </c>
      <c r="J172" t="s">
        <v>653</v>
      </c>
    </row>
    <row r="173" spans="1:10" x14ac:dyDescent="0.3">
      <c r="A173" t="s">
        <v>654</v>
      </c>
      <c r="B173">
        <v>601</v>
      </c>
      <c r="C173" t="s">
        <v>655</v>
      </c>
      <c r="D173" t="s">
        <v>656</v>
      </c>
      <c r="E173" t="s">
        <v>657</v>
      </c>
      <c r="F173">
        <v>7895</v>
      </c>
      <c r="G173">
        <v>24073</v>
      </c>
      <c r="H173" t="s">
        <v>12</v>
      </c>
      <c r="I173" t="s">
        <v>117</v>
      </c>
      <c r="J173" t="s">
        <v>658</v>
      </c>
    </row>
    <row r="174" spans="1:10" x14ac:dyDescent="0.3">
      <c r="A174" t="s">
        <v>659</v>
      </c>
      <c r="B174">
        <v>174</v>
      </c>
      <c r="C174" t="s">
        <v>660</v>
      </c>
      <c r="D174" t="s">
        <v>661</v>
      </c>
      <c r="E174" t="s">
        <v>662</v>
      </c>
      <c r="F174">
        <v>23300</v>
      </c>
      <c r="G174">
        <v>23906</v>
      </c>
      <c r="H174" t="s">
        <v>18</v>
      </c>
      <c r="I174" t="s">
        <v>663</v>
      </c>
      <c r="J174" t="s">
        <v>664</v>
      </c>
    </row>
    <row r="175" spans="1:10" x14ac:dyDescent="0.3">
      <c r="A175" t="s">
        <v>665</v>
      </c>
      <c r="B175">
        <v>400</v>
      </c>
      <c r="C175" t="s">
        <v>666</v>
      </c>
      <c r="D175" t="s">
        <v>667</v>
      </c>
      <c r="E175" t="s">
        <v>668</v>
      </c>
      <c r="F175">
        <v>2241</v>
      </c>
      <c r="G175">
        <v>25171</v>
      </c>
      <c r="H175" t="s">
        <v>12</v>
      </c>
      <c r="I175" t="s">
        <v>782</v>
      </c>
      <c r="J175" t="s">
        <v>669</v>
      </c>
    </row>
    <row r="176" spans="1:10" x14ac:dyDescent="0.3">
      <c r="A176" t="s">
        <v>670</v>
      </c>
      <c r="B176">
        <v>245</v>
      </c>
      <c r="C176" t="s">
        <v>671</v>
      </c>
      <c r="D176" t="s">
        <v>672</v>
      </c>
      <c r="E176" t="s">
        <v>673</v>
      </c>
      <c r="F176">
        <v>1327</v>
      </c>
      <c r="G176">
        <v>9129</v>
      </c>
      <c r="H176" t="s">
        <v>18</v>
      </c>
      <c r="I176" t="s">
        <v>750</v>
      </c>
      <c r="J176" t="s">
        <v>674</v>
      </c>
    </row>
    <row r="177" spans="1:10" x14ac:dyDescent="0.3">
      <c r="A177" t="s">
        <v>675</v>
      </c>
      <c r="B177">
        <v>179</v>
      </c>
      <c r="C177" t="s">
        <v>676</v>
      </c>
      <c r="D177" t="s">
        <v>677</v>
      </c>
      <c r="E177" t="s">
        <v>678</v>
      </c>
      <c r="F177">
        <v>834</v>
      </c>
      <c r="G177">
        <v>7616</v>
      </c>
      <c r="H177" t="s">
        <v>12</v>
      </c>
      <c r="I177" t="s">
        <v>751</v>
      </c>
      <c r="J177" t="s">
        <v>679</v>
      </c>
    </row>
    <row r="178" spans="1:10" x14ac:dyDescent="0.3">
      <c r="A178" t="s">
        <v>680</v>
      </c>
      <c r="B178">
        <v>119</v>
      </c>
      <c r="C178" t="s">
        <v>681</v>
      </c>
      <c r="D178" t="s">
        <v>682</v>
      </c>
      <c r="E178" t="s">
        <v>683</v>
      </c>
      <c r="F178">
        <v>1302</v>
      </c>
      <c r="G178">
        <v>4442</v>
      </c>
      <c r="H178" t="s">
        <v>12</v>
      </c>
      <c r="I178" t="s">
        <v>784</v>
      </c>
      <c r="J178" t="s">
        <v>684</v>
      </c>
    </row>
    <row r="179" spans="1:10" x14ac:dyDescent="0.3">
      <c r="A179" t="s">
        <v>685</v>
      </c>
      <c r="B179">
        <v>119</v>
      </c>
      <c r="C179" t="s">
        <v>686</v>
      </c>
      <c r="D179" t="s">
        <v>687</v>
      </c>
      <c r="E179" t="s">
        <v>688</v>
      </c>
      <c r="F179">
        <v>576</v>
      </c>
      <c r="G179">
        <v>3512</v>
      </c>
      <c r="H179" t="s">
        <v>18</v>
      </c>
      <c r="I179" t="s">
        <v>784</v>
      </c>
      <c r="J179" t="s">
        <v>684</v>
      </c>
    </row>
    <row r="180" spans="1:10" x14ac:dyDescent="0.3">
      <c r="A180" t="s">
        <v>689</v>
      </c>
      <c r="B180">
        <v>158</v>
      </c>
      <c r="C180" t="s">
        <v>690</v>
      </c>
      <c r="D180" t="s">
        <v>691</v>
      </c>
      <c r="E180" t="s">
        <v>692</v>
      </c>
      <c r="F180">
        <v>102</v>
      </c>
      <c r="G180">
        <v>1421</v>
      </c>
      <c r="H180" t="s">
        <v>12</v>
      </c>
      <c r="I180" t="s">
        <v>693</v>
      </c>
      <c r="J180" t="s">
        <v>694</v>
      </c>
    </row>
    <row r="181" spans="1:10" x14ac:dyDescent="0.3">
      <c r="A181" t="s">
        <v>695</v>
      </c>
      <c r="B181">
        <v>593</v>
      </c>
      <c r="C181" t="s">
        <v>696</v>
      </c>
      <c r="D181" t="s">
        <v>697</v>
      </c>
      <c r="E181" t="s">
        <v>698</v>
      </c>
      <c r="F181">
        <v>319</v>
      </c>
      <c r="G181">
        <v>40935</v>
      </c>
      <c r="H181" t="s">
        <v>12</v>
      </c>
      <c r="I181" t="s">
        <v>117</v>
      </c>
      <c r="J181" t="s">
        <v>699</v>
      </c>
    </row>
    <row r="182" spans="1:10" x14ac:dyDescent="0.3">
      <c r="A182" t="s">
        <v>695</v>
      </c>
      <c r="B182">
        <v>593</v>
      </c>
      <c r="C182" t="s">
        <v>696</v>
      </c>
      <c r="D182" t="s">
        <v>697</v>
      </c>
      <c r="E182" t="s">
        <v>698</v>
      </c>
      <c r="F182">
        <v>319</v>
      </c>
      <c r="G182">
        <v>40935</v>
      </c>
      <c r="H182" t="s">
        <v>12</v>
      </c>
      <c r="I182" t="s">
        <v>117</v>
      </c>
      <c r="J182" t="s">
        <v>699</v>
      </c>
    </row>
    <row r="183" spans="1:10" x14ac:dyDescent="0.3">
      <c r="A183" t="s">
        <v>700</v>
      </c>
      <c r="B183">
        <v>732</v>
      </c>
      <c r="C183" t="s">
        <v>701</v>
      </c>
      <c r="D183" t="s">
        <v>702</v>
      </c>
      <c r="E183" t="s">
        <v>703</v>
      </c>
      <c r="F183">
        <v>2025523</v>
      </c>
      <c r="G183">
        <v>2130647</v>
      </c>
      <c r="H183" t="s">
        <v>18</v>
      </c>
      <c r="I183" t="s">
        <v>790</v>
      </c>
      <c r="J183" t="s">
        <v>704</v>
      </c>
    </row>
    <row r="184" spans="1:10" x14ac:dyDescent="0.3">
      <c r="A184" t="s">
        <v>705</v>
      </c>
      <c r="B184">
        <v>703</v>
      </c>
      <c r="C184" t="s">
        <v>701</v>
      </c>
      <c r="D184" t="s">
        <v>706</v>
      </c>
      <c r="E184" t="s">
        <v>703</v>
      </c>
      <c r="F184">
        <v>2025523</v>
      </c>
      <c r="G184">
        <v>2161119</v>
      </c>
      <c r="H184" t="s">
        <v>18</v>
      </c>
      <c r="I184" t="s">
        <v>791</v>
      </c>
      <c r="J184" t="s">
        <v>707</v>
      </c>
    </row>
    <row r="185" spans="1:10" x14ac:dyDescent="0.3">
      <c r="A185" t="s">
        <v>708</v>
      </c>
      <c r="B185">
        <v>700</v>
      </c>
      <c r="C185" t="s">
        <v>701</v>
      </c>
      <c r="D185" t="s">
        <v>709</v>
      </c>
      <c r="E185" t="s">
        <v>703</v>
      </c>
      <c r="F185">
        <v>2025523</v>
      </c>
      <c r="G185">
        <v>2134642</v>
      </c>
      <c r="H185" t="s">
        <v>18</v>
      </c>
      <c r="I185" t="s">
        <v>792</v>
      </c>
      <c r="J185" t="s">
        <v>710</v>
      </c>
    </row>
    <row r="186" spans="1:10" x14ac:dyDescent="0.3">
      <c r="A186" t="s">
        <v>711</v>
      </c>
      <c r="B186">
        <v>379</v>
      </c>
      <c r="C186" t="s">
        <v>712</v>
      </c>
      <c r="D186" t="s">
        <v>713</v>
      </c>
      <c r="E186" t="s">
        <v>703</v>
      </c>
      <c r="F186">
        <v>2199182</v>
      </c>
      <c r="G186">
        <v>2234516</v>
      </c>
      <c r="H186" t="s">
        <v>18</v>
      </c>
      <c r="I186" t="s">
        <v>210</v>
      </c>
      <c r="J186" t="s">
        <v>714</v>
      </c>
    </row>
    <row r="187" spans="1:10" x14ac:dyDescent="0.3">
      <c r="A187" t="s">
        <v>715</v>
      </c>
      <c r="B187">
        <v>754</v>
      </c>
      <c r="C187" t="s">
        <v>716</v>
      </c>
      <c r="D187" t="s">
        <v>717</v>
      </c>
      <c r="E187" t="s">
        <v>718</v>
      </c>
      <c r="F187">
        <v>2128237</v>
      </c>
      <c r="G187">
        <v>2177774</v>
      </c>
      <c r="H187" t="s">
        <v>18</v>
      </c>
      <c r="I187" t="s">
        <v>785</v>
      </c>
      <c r="J187" t="s">
        <v>719</v>
      </c>
    </row>
    <row r="188" spans="1:10" x14ac:dyDescent="0.3">
      <c r="A188" t="s">
        <v>720</v>
      </c>
      <c r="B188">
        <v>1264</v>
      </c>
      <c r="C188" t="s">
        <v>721</v>
      </c>
      <c r="D188" t="s">
        <v>722</v>
      </c>
      <c r="E188" t="s">
        <v>723</v>
      </c>
      <c r="F188">
        <v>1424227</v>
      </c>
      <c r="G188">
        <v>1495667</v>
      </c>
      <c r="H188" t="s">
        <v>12</v>
      </c>
      <c r="I188" t="s">
        <v>735</v>
      </c>
      <c r="J188" t="s">
        <v>724</v>
      </c>
    </row>
    <row r="189" spans="1:10" x14ac:dyDescent="0.3">
      <c r="A189" t="s">
        <v>725</v>
      </c>
      <c r="B189">
        <v>1266</v>
      </c>
      <c r="C189" t="s">
        <v>726</v>
      </c>
      <c r="D189" t="s">
        <v>727</v>
      </c>
      <c r="E189" t="s">
        <v>723</v>
      </c>
      <c r="F189">
        <v>1513618</v>
      </c>
      <c r="G189">
        <v>1603081</v>
      </c>
      <c r="H189" t="s">
        <v>12</v>
      </c>
      <c r="I189" t="s">
        <v>117</v>
      </c>
      <c r="J189" t="s">
        <v>728</v>
      </c>
    </row>
    <row r="190" spans="1:10" x14ac:dyDescent="0.3">
      <c r="A190" t="s">
        <v>725</v>
      </c>
      <c r="B190">
        <v>1266</v>
      </c>
      <c r="C190" t="s">
        <v>726</v>
      </c>
      <c r="D190" t="s">
        <v>727</v>
      </c>
      <c r="E190" t="s">
        <v>723</v>
      </c>
      <c r="F190">
        <v>1513618</v>
      </c>
      <c r="G190">
        <v>1603081</v>
      </c>
      <c r="H190" t="s">
        <v>12</v>
      </c>
      <c r="I190" t="s">
        <v>117</v>
      </c>
      <c r="J190" t="s">
        <v>728</v>
      </c>
    </row>
    <row r="191" spans="1:10" x14ac:dyDescent="0.3">
      <c r="A191" t="s">
        <v>729</v>
      </c>
      <c r="B191">
        <v>1267</v>
      </c>
      <c r="C191" t="s">
        <v>730</v>
      </c>
      <c r="D191" t="s">
        <v>731</v>
      </c>
      <c r="E191" t="s">
        <v>723</v>
      </c>
      <c r="F191">
        <v>1616576</v>
      </c>
      <c r="G191">
        <v>1680862</v>
      </c>
      <c r="H191" t="s">
        <v>12</v>
      </c>
      <c r="I191" t="s">
        <v>117</v>
      </c>
      <c r="J191" t="s">
        <v>732</v>
      </c>
    </row>
    <row r="195" spans="2:5" x14ac:dyDescent="0.3">
      <c r="B195">
        <v>1</v>
      </c>
      <c r="C195" t="s">
        <v>9</v>
      </c>
      <c r="D195" t="s">
        <v>9</v>
      </c>
      <c r="E195" t="s">
        <v>11</v>
      </c>
    </row>
    <row r="196" spans="2:5" x14ac:dyDescent="0.3">
      <c r="B196">
        <v>2</v>
      </c>
      <c r="C196" t="s">
        <v>15</v>
      </c>
      <c r="D196" t="s">
        <v>15</v>
      </c>
      <c r="E196" t="s">
        <v>17</v>
      </c>
    </row>
    <row r="197" spans="2:5" x14ac:dyDescent="0.3">
      <c r="B197">
        <v>3</v>
      </c>
      <c r="C197" t="s">
        <v>27</v>
      </c>
      <c r="D197" t="s">
        <v>27</v>
      </c>
      <c r="E197" t="s">
        <v>33</v>
      </c>
    </row>
    <row r="198" spans="2:5" x14ac:dyDescent="0.3">
      <c r="B198">
        <v>4</v>
      </c>
      <c r="C198" t="s">
        <v>31</v>
      </c>
      <c r="D198" t="s">
        <v>31</v>
      </c>
      <c r="E198" t="s">
        <v>38</v>
      </c>
    </row>
    <row r="199" spans="2:5" x14ac:dyDescent="0.3">
      <c r="B199">
        <v>5</v>
      </c>
      <c r="C199" t="s">
        <v>36</v>
      </c>
      <c r="D199" t="s">
        <v>36</v>
      </c>
      <c r="E199" t="s">
        <v>46</v>
      </c>
    </row>
    <row r="200" spans="2:5" x14ac:dyDescent="0.3">
      <c r="B200">
        <v>6</v>
      </c>
      <c r="C200" t="s">
        <v>44</v>
      </c>
      <c r="D200" t="s">
        <v>44</v>
      </c>
      <c r="E200" t="s">
        <v>58</v>
      </c>
    </row>
    <row r="201" spans="2:5" x14ac:dyDescent="0.3">
      <c r="B201">
        <v>7</v>
      </c>
      <c r="C201" t="s">
        <v>56</v>
      </c>
      <c r="D201" t="s">
        <v>56</v>
      </c>
      <c r="E201" t="s">
        <v>63</v>
      </c>
    </row>
    <row r="202" spans="2:5" x14ac:dyDescent="0.3">
      <c r="B202">
        <v>8</v>
      </c>
      <c r="C202" t="s">
        <v>61</v>
      </c>
      <c r="D202" t="s">
        <v>61</v>
      </c>
      <c r="E202" t="s">
        <v>73</v>
      </c>
    </row>
    <row r="203" spans="2:5" x14ac:dyDescent="0.3">
      <c r="B203">
        <v>9</v>
      </c>
      <c r="C203" t="s">
        <v>71</v>
      </c>
      <c r="D203" t="s">
        <v>71</v>
      </c>
      <c r="E203" t="s">
        <v>84</v>
      </c>
    </row>
    <row r="204" spans="2:5" x14ac:dyDescent="0.3">
      <c r="B204">
        <v>10</v>
      </c>
      <c r="C204" t="s">
        <v>82</v>
      </c>
      <c r="D204" t="s">
        <v>82</v>
      </c>
      <c r="E204" t="s">
        <v>116</v>
      </c>
    </row>
    <row r="205" spans="2:5" x14ac:dyDescent="0.3">
      <c r="B205">
        <v>11</v>
      </c>
      <c r="C205" t="s">
        <v>90</v>
      </c>
      <c r="D205" t="s">
        <v>90</v>
      </c>
      <c r="E205" t="s">
        <v>122</v>
      </c>
    </row>
    <row r="206" spans="2:5" x14ac:dyDescent="0.3">
      <c r="B206">
        <v>12</v>
      </c>
      <c r="C206" t="s">
        <v>106</v>
      </c>
      <c r="D206" t="s">
        <v>106</v>
      </c>
      <c r="E206" t="s">
        <v>134</v>
      </c>
    </row>
    <row r="207" spans="2:5" x14ac:dyDescent="0.3">
      <c r="B207">
        <v>13</v>
      </c>
      <c r="C207" t="s">
        <v>110</v>
      </c>
      <c r="D207" t="s">
        <v>110</v>
      </c>
      <c r="E207" t="s">
        <v>142</v>
      </c>
    </row>
    <row r="208" spans="2:5" x14ac:dyDescent="0.3">
      <c r="B208">
        <v>14</v>
      </c>
      <c r="C208" t="s">
        <v>114</v>
      </c>
      <c r="D208" t="s">
        <v>114</v>
      </c>
      <c r="E208" t="s">
        <v>147</v>
      </c>
    </row>
    <row r="209" spans="2:5" x14ac:dyDescent="0.3">
      <c r="B209">
        <v>15</v>
      </c>
      <c r="C209" t="s">
        <v>120</v>
      </c>
      <c r="D209" t="s">
        <v>120</v>
      </c>
      <c r="E209" t="s">
        <v>156</v>
      </c>
    </row>
    <row r="210" spans="2:5" x14ac:dyDescent="0.3">
      <c r="B210">
        <v>16</v>
      </c>
      <c r="C210" t="s">
        <v>128</v>
      </c>
      <c r="D210" t="s">
        <v>128</v>
      </c>
      <c r="E210" t="s">
        <v>161</v>
      </c>
    </row>
    <row r="211" spans="2:5" x14ac:dyDescent="0.3">
      <c r="B211">
        <v>17</v>
      </c>
      <c r="C211" t="s">
        <v>132</v>
      </c>
      <c r="D211" t="s">
        <v>132</v>
      </c>
      <c r="E211" t="s">
        <v>183</v>
      </c>
    </row>
    <row r="212" spans="2:5" x14ac:dyDescent="0.3">
      <c r="B212">
        <v>18</v>
      </c>
      <c r="C212" t="s">
        <v>140</v>
      </c>
      <c r="D212" t="s">
        <v>140</v>
      </c>
      <c r="E212" t="s">
        <v>199</v>
      </c>
    </row>
    <row r="213" spans="2:5" x14ac:dyDescent="0.3">
      <c r="B213">
        <v>19</v>
      </c>
      <c r="C213" t="s">
        <v>145</v>
      </c>
      <c r="D213" t="s">
        <v>145</v>
      </c>
      <c r="E213" t="s">
        <v>204</v>
      </c>
    </row>
    <row r="214" spans="2:5" x14ac:dyDescent="0.3">
      <c r="B214">
        <v>20</v>
      </c>
      <c r="C214" t="s">
        <v>150</v>
      </c>
      <c r="D214" t="s">
        <v>150</v>
      </c>
      <c r="E214" t="s">
        <v>219</v>
      </c>
    </row>
    <row r="215" spans="2:5" x14ac:dyDescent="0.3">
      <c r="B215">
        <v>21</v>
      </c>
      <c r="C215" t="s">
        <v>154</v>
      </c>
      <c r="D215" t="s">
        <v>154</v>
      </c>
      <c r="E215" t="s">
        <v>231</v>
      </c>
    </row>
    <row r="216" spans="2:5" x14ac:dyDescent="0.3">
      <c r="B216">
        <v>22</v>
      </c>
      <c r="C216" t="s">
        <v>159</v>
      </c>
      <c r="D216" t="s">
        <v>159</v>
      </c>
      <c r="E216" t="s">
        <v>247</v>
      </c>
    </row>
    <row r="217" spans="2:5" x14ac:dyDescent="0.3">
      <c r="B217">
        <v>23</v>
      </c>
      <c r="C217" t="s">
        <v>164</v>
      </c>
      <c r="D217" t="s">
        <v>164</v>
      </c>
      <c r="E217" t="s">
        <v>254</v>
      </c>
    </row>
    <row r="218" spans="2:5" x14ac:dyDescent="0.3">
      <c r="B218">
        <v>24</v>
      </c>
      <c r="C218" t="s">
        <v>168</v>
      </c>
      <c r="D218" t="s">
        <v>168</v>
      </c>
      <c r="E218" t="s">
        <v>259</v>
      </c>
    </row>
    <row r="219" spans="2:5" x14ac:dyDescent="0.3">
      <c r="B219">
        <v>25</v>
      </c>
      <c r="C219" t="s">
        <v>172</v>
      </c>
      <c r="D219" t="s">
        <v>172</v>
      </c>
      <c r="E219" t="s">
        <v>264</v>
      </c>
    </row>
    <row r="220" spans="2:5" x14ac:dyDescent="0.3">
      <c r="B220">
        <v>26</v>
      </c>
      <c r="C220" t="s">
        <v>181</v>
      </c>
      <c r="D220" t="s">
        <v>181</v>
      </c>
      <c r="E220" t="s">
        <v>273</v>
      </c>
    </row>
    <row r="221" spans="2:5" x14ac:dyDescent="0.3">
      <c r="B221">
        <v>27</v>
      </c>
      <c r="C221" t="s">
        <v>186</v>
      </c>
      <c r="D221" t="s">
        <v>186</v>
      </c>
      <c r="E221" t="s">
        <v>279</v>
      </c>
    </row>
    <row r="222" spans="2:5" x14ac:dyDescent="0.3">
      <c r="B222">
        <v>28</v>
      </c>
      <c r="C222" t="s">
        <v>190</v>
      </c>
      <c r="D222" t="s">
        <v>190</v>
      </c>
      <c r="E222" t="s">
        <v>284</v>
      </c>
    </row>
    <row r="223" spans="2:5" x14ac:dyDescent="0.3">
      <c r="B223">
        <v>29</v>
      </c>
      <c r="C223" t="s">
        <v>197</v>
      </c>
      <c r="D223" t="s">
        <v>197</v>
      </c>
      <c r="E223" t="s">
        <v>295</v>
      </c>
    </row>
    <row r="224" spans="2:5" x14ac:dyDescent="0.3">
      <c r="B224">
        <v>30</v>
      </c>
      <c r="C224" t="s">
        <v>202</v>
      </c>
      <c r="D224" t="s">
        <v>202</v>
      </c>
      <c r="E224" t="s">
        <v>321</v>
      </c>
    </row>
    <row r="225" spans="2:5" x14ac:dyDescent="0.3">
      <c r="B225">
        <v>31</v>
      </c>
      <c r="C225" t="s">
        <v>208</v>
      </c>
      <c r="D225" t="s">
        <v>208</v>
      </c>
      <c r="E225" t="s">
        <v>326</v>
      </c>
    </row>
    <row r="226" spans="2:5" x14ac:dyDescent="0.3">
      <c r="B226">
        <v>32</v>
      </c>
      <c r="C226" t="s">
        <v>213</v>
      </c>
      <c r="D226" t="s">
        <v>213</v>
      </c>
      <c r="E226" t="s">
        <v>337</v>
      </c>
    </row>
    <row r="227" spans="2:5" x14ac:dyDescent="0.3">
      <c r="B227">
        <v>33</v>
      </c>
      <c r="C227" t="s">
        <v>217</v>
      </c>
      <c r="D227" t="s">
        <v>217</v>
      </c>
      <c r="E227" t="s">
        <v>342</v>
      </c>
    </row>
    <row r="228" spans="2:5" x14ac:dyDescent="0.3">
      <c r="B228">
        <v>34</v>
      </c>
      <c r="C228" t="s">
        <v>222</v>
      </c>
      <c r="D228" t="s">
        <v>222</v>
      </c>
      <c r="E228" t="s">
        <v>347</v>
      </c>
    </row>
    <row r="229" spans="2:5" x14ac:dyDescent="0.3">
      <c r="B229">
        <v>35</v>
      </c>
      <c r="C229" t="s">
        <v>229</v>
      </c>
      <c r="D229" t="s">
        <v>229</v>
      </c>
      <c r="E229" t="s">
        <v>352</v>
      </c>
    </row>
    <row r="230" spans="2:5" x14ac:dyDescent="0.3">
      <c r="B230">
        <v>36</v>
      </c>
      <c r="C230" t="s">
        <v>245</v>
      </c>
      <c r="D230" t="s">
        <v>245</v>
      </c>
      <c r="E230" t="s">
        <v>357</v>
      </c>
    </row>
    <row r="231" spans="2:5" x14ac:dyDescent="0.3">
      <c r="B231">
        <v>37</v>
      </c>
      <c r="C231" t="s">
        <v>252</v>
      </c>
      <c r="D231" t="s">
        <v>252</v>
      </c>
      <c r="E231" t="s">
        <v>362</v>
      </c>
    </row>
    <row r="232" spans="2:5" x14ac:dyDescent="0.3">
      <c r="B232">
        <v>38</v>
      </c>
      <c r="C232" t="s">
        <v>257</v>
      </c>
      <c r="D232" t="s">
        <v>257</v>
      </c>
      <c r="E232" t="s">
        <v>374</v>
      </c>
    </row>
    <row r="233" spans="2:5" x14ac:dyDescent="0.3">
      <c r="B233">
        <v>39</v>
      </c>
      <c r="C233" t="s">
        <v>262</v>
      </c>
      <c r="D233" t="s">
        <v>262</v>
      </c>
      <c r="E233" t="s">
        <v>379</v>
      </c>
    </row>
    <row r="234" spans="2:5" x14ac:dyDescent="0.3">
      <c r="B234">
        <v>40</v>
      </c>
      <c r="C234" t="s">
        <v>271</v>
      </c>
      <c r="D234" t="s">
        <v>271</v>
      </c>
      <c r="E234" t="s">
        <v>384</v>
      </c>
    </row>
    <row r="235" spans="2:5" x14ac:dyDescent="0.3">
      <c r="B235">
        <v>41</v>
      </c>
      <c r="C235" t="s">
        <v>277</v>
      </c>
      <c r="D235" t="s">
        <v>277</v>
      </c>
      <c r="E235" t="s">
        <v>389</v>
      </c>
    </row>
    <row r="236" spans="2:5" x14ac:dyDescent="0.3">
      <c r="B236">
        <v>42</v>
      </c>
      <c r="C236" t="s">
        <v>282</v>
      </c>
      <c r="D236" t="s">
        <v>282</v>
      </c>
      <c r="E236" t="s">
        <v>394</v>
      </c>
    </row>
    <row r="237" spans="2:5" x14ac:dyDescent="0.3">
      <c r="B237">
        <v>43</v>
      </c>
      <c r="C237" t="s">
        <v>293</v>
      </c>
      <c r="D237" t="s">
        <v>293</v>
      </c>
      <c r="E237" t="s">
        <v>400</v>
      </c>
    </row>
    <row r="238" spans="2:5" x14ac:dyDescent="0.3">
      <c r="B238">
        <v>44</v>
      </c>
      <c r="C238" t="s">
        <v>301</v>
      </c>
      <c r="D238" t="s">
        <v>301</v>
      </c>
      <c r="E238" t="s">
        <v>407</v>
      </c>
    </row>
    <row r="239" spans="2:5" x14ac:dyDescent="0.3">
      <c r="B239">
        <v>45</v>
      </c>
      <c r="C239" t="s">
        <v>305</v>
      </c>
      <c r="D239" t="s">
        <v>305</v>
      </c>
      <c r="E239" t="s">
        <v>424</v>
      </c>
    </row>
    <row r="240" spans="2:5" x14ac:dyDescent="0.3">
      <c r="B240">
        <v>46</v>
      </c>
      <c r="C240" t="s">
        <v>315</v>
      </c>
      <c r="D240" t="s">
        <v>315</v>
      </c>
      <c r="E240" t="s">
        <v>429</v>
      </c>
    </row>
    <row r="241" spans="2:5" x14ac:dyDescent="0.3">
      <c r="B241">
        <v>47</v>
      </c>
      <c r="C241" t="s">
        <v>319</v>
      </c>
      <c r="D241" t="s">
        <v>319</v>
      </c>
      <c r="E241" t="s">
        <v>434</v>
      </c>
    </row>
    <row r="242" spans="2:5" x14ac:dyDescent="0.3">
      <c r="B242">
        <v>48</v>
      </c>
      <c r="C242" t="s">
        <v>324</v>
      </c>
      <c r="D242" t="s">
        <v>324</v>
      </c>
      <c r="E242" t="s">
        <v>439</v>
      </c>
    </row>
    <row r="243" spans="2:5" x14ac:dyDescent="0.3">
      <c r="B243">
        <v>49</v>
      </c>
      <c r="C243" t="s">
        <v>329</v>
      </c>
      <c r="D243" t="s">
        <v>329</v>
      </c>
      <c r="E243" t="s">
        <v>447</v>
      </c>
    </row>
    <row r="244" spans="2:5" x14ac:dyDescent="0.3">
      <c r="B244">
        <v>50</v>
      </c>
      <c r="C244" t="s">
        <v>335</v>
      </c>
      <c r="D244" t="s">
        <v>335</v>
      </c>
      <c r="E244" t="s">
        <v>452</v>
      </c>
    </row>
    <row r="245" spans="2:5" x14ac:dyDescent="0.3">
      <c r="B245">
        <v>51</v>
      </c>
      <c r="C245" t="s">
        <v>340</v>
      </c>
      <c r="D245" t="s">
        <v>340</v>
      </c>
      <c r="E245" t="s">
        <v>457</v>
      </c>
    </row>
    <row r="246" spans="2:5" x14ac:dyDescent="0.3">
      <c r="B246">
        <v>52</v>
      </c>
      <c r="C246" t="s">
        <v>345</v>
      </c>
      <c r="D246" t="s">
        <v>345</v>
      </c>
      <c r="E246" t="s">
        <v>463</v>
      </c>
    </row>
    <row r="247" spans="2:5" x14ac:dyDescent="0.3">
      <c r="B247">
        <v>53</v>
      </c>
      <c r="C247" t="s">
        <v>350</v>
      </c>
      <c r="D247" t="s">
        <v>350</v>
      </c>
      <c r="E247" t="s">
        <v>468</v>
      </c>
    </row>
    <row r="248" spans="2:5" x14ac:dyDescent="0.3">
      <c r="B248">
        <v>54</v>
      </c>
      <c r="C248" t="s">
        <v>355</v>
      </c>
      <c r="D248" t="s">
        <v>355</v>
      </c>
      <c r="E248" t="s">
        <v>474</v>
      </c>
    </row>
    <row r="249" spans="2:5" x14ac:dyDescent="0.3">
      <c r="B249">
        <v>55</v>
      </c>
      <c r="C249" t="s">
        <v>360</v>
      </c>
      <c r="D249" t="s">
        <v>360</v>
      </c>
      <c r="E249" t="s">
        <v>479</v>
      </c>
    </row>
    <row r="250" spans="2:5" x14ac:dyDescent="0.3">
      <c r="B250">
        <v>56</v>
      </c>
      <c r="C250" t="s">
        <v>368</v>
      </c>
      <c r="D250" t="s">
        <v>368</v>
      </c>
      <c r="E250" t="s">
        <v>484</v>
      </c>
    </row>
    <row r="251" spans="2:5" x14ac:dyDescent="0.3">
      <c r="B251">
        <v>57</v>
      </c>
      <c r="C251" t="s">
        <v>372</v>
      </c>
      <c r="D251" t="s">
        <v>372</v>
      </c>
      <c r="E251" t="s">
        <v>490</v>
      </c>
    </row>
    <row r="252" spans="2:5" x14ac:dyDescent="0.3">
      <c r="B252">
        <v>58</v>
      </c>
      <c r="C252" t="s">
        <v>377</v>
      </c>
      <c r="D252" t="s">
        <v>377</v>
      </c>
      <c r="E252" t="s">
        <v>495</v>
      </c>
    </row>
    <row r="253" spans="2:5" x14ac:dyDescent="0.3">
      <c r="B253">
        <v>59</v>
      </c>
      <c r="C253" t="s">
        <v>382</v>
      </c>
      <c r="D253" t="s">
        <v>382</v>
      </c>
      <c r="E253" t="s">
        <v>501</v>
      </c>
    </row>
    <row r="254" spans="2:5" x14ac:dyDescent="0.3">
      <c r="B254">
        <v>60</v>
      </c>
      <c r="C254" t="s">
        <v>387</v>
      </c>
      <c r="D254" t="s">
        <v>387</v>
      </c>
      <c r="E254" t="s">
        <v>506</v>
      </c>
    </row>
    <row r="255" spans="2:5" x14ac:dyDescent="0.3">
      <c r="B255">
        <v>61</v>
      </c>
      <c r="C255" t="s">
        <v>392</v>
      </c>
      <c r="D255" t="s">
        <v>392</v>
      </c>
      <c r="E255" t="s">
        <v>536</v>
      </c>
    </row>
    <row r="256" spans="2:5" x14ac:dyDescent="0.3">
      <c r="B256">
        <v>62</v>
      </c>
      <c r="C256" t="s">
        <v>398</v>
      </c>
      <c r="D256" t="s">
        <v>398</v>
      </c>
      <c r="E256" t="s">
        <v>547</v>
      </c>
    </row>
    <row r="257" spans="2:5" x14ac:dyDescent="0.3">
      <c r="B257">
        <v>63</v>
      </c>
      <c r="C257" t="s">
        <v>405</v>
      </c>
      <c r="D257" t="s">
        <v>405</v>
      </c>
      <c r="E257" t="s">
        <v>552</v>
      </c>
    </row>
    <row r="258" spans="2:5" x14ac:dyDescent="0.3">
      <c r="B258">
        <v>64</v>
      </c>
      <c r="C258" t="s">
        <v>410</v>
      </c>
      <c r="D258" t="s">
        <v>410</v>
      </c>
      <c r="E258" t="s">
        <v>559</v>
      </c>
    </row>
    <row r="259" spans="2:5" x14ac:dyDescent="0.3">
      <c r="B259">
        <v>65</v>
      </c>
      <c r="C259" t="s">
        <v>422</v>
      </c>
      <c r="D259" t="s">
        <v>422</v>
      </c>
      <c r="E259" t="s">
        <v>564</v>
      </c>
    </row>
    <row r="260" spans="2:5" x14ac:dyDescent="0.3">
      <c r="B260">
        <v>66</v>
      </c>
      <c r="C260" t="s">
        <v>427</v>
      </c>
      <c r="D260" t="s">
        <v>427</v>
      </c>
      <c r="E260" t="s">
        <v>569</v>
      </c>
    </row>
    <row r="261" spans="2:5" x14ac:dyDescent="0.3">
      <c r="B261">
        <v>67</v>
      </c>
      <c r="C261" t="s">
        <v>432</v>
      </c>
      <c r="D261" t="s">
        <v>432</v>
      </c>
      <c r="E261" t="s">
        <v>574</v>
      </c>
    </row>
    <row r="262" spans="2:5" x14ac:dyDescent="0.3">
      <c r="B262">
        <v>68</v>
      </c>
      <c r="C262" t="s">
        <v>437</v>
      </c>
      <c r="D262" t="s">
        <v>437</v>
      </c>
      <c r="E262" t="s">
        <v>579</v>
      </c>
    </row>
    <row r="263" spans="2:5" x14ac:dyDescent="0.3">
      <c r="B263">
        <v>69</v>
      </c>
      <c r="C263" t="s">
        <v>445</v>
      </c>
      <c r="D263" t="s">
        <v>445</v>
      </c>
      <c r="E263" t="s">
        <v>584</v>
      </c>
    </row>
    <row r="264" spans="2:5" x14ac:dyDescent="0.3">
      <c r="B264">
        <v>70</v>
      </c>
      <c r="C264" t="s">
        <v>450</v>
      </c>
      <c r="D264" t="s">
        <v>450</v>
      </c>
      <c r="E264" t="s">
        <v>593</v>
      </c>
    </row>
    <row r="265" spans="2:5" x14ac:dyDescent="0.3">
      <c r="B265">
        <v>71</v>
      </c>
      <c r="C265" t="s">
        <v>455</v>
      </c>
      <c r="D265" t="s">
        <v>455</v>
      </c>
      <c r="E265" t="s">
        <v>598</v>
      </c>
    </row>
    <row r="266" spans="2:5" x14ac:dyDescent="0.3">
      <c r="B266">
        <v>72</v>
      </c>
      <c r="C266" t="s">
        <v>461</v>
      </c>
      <c r="D266" t="s">
        <v>461</v>
      </c>
      <c r="E266" t="s">
        <v>603</v>
      </c>
    </row>
    <row r="267" spans="2:5" x14ac:dyDescent="0.3">
      <c r="B267">
        <v>73</v>
      </c>
      <c r="C267" t="s">
        <v>466</v>
      </c>
      <c r="D267" t="s">
        <v>466</v>
      </c>
      <c r="E267" t="s">
        <v>612</v>
      </c>
    </row>
    <row r="268" spans="2:5" x14ac:dyDescent="0.3">
      <c r="B268">
        <v>74</v>
      </c>
      <c r="C268" t="s">
        <v>472</v>
      </c>
      <c r="D268" t="s">
        <v>472</v>
      </c>
      <c r="E268" t="s">
        <v>617</v>
      </c>
    </row>
    <row r="269" spans="2:5" x14ac:dyDescent="0.3">
      <c r="B269">
        <v>75</v>
      </c>
      <c r="C269" t="s">
        <v>477</v>
      </c>
      <c r="D269" t="s">
        <v>477</v>
      </c>
      <c r="E269" t="s">
        <v>622</v>
      </c>
    </row>
    <row r="270" spans="2:5" x14ac:dyDescent="0.3">
      <c r="B270">
        <v>76</v>
      </c>
      <c r="C270" t="s">
        <v>482</v>
      </c>
      <c r="D270" t="s">
        <v>482</v>
      </c>
      <c r="E270" t="s">
        <v>627</v>
      </c>
    </row>
    <row r="271" spans="2:5" x14ac:dyDescent="0.3">
      <c r="B271">
        <v>77</v>
      </c>
      <c r="C271" t="s">
        <v>488</v>
      </c>
      <c r="D271" t="s">
        <v>488</v>
      </c>
      <c r="E271" t="s">
        <v>632</v>
      </c>
    </row>
    <row r="272" spans="2:5" x14ac:dyDescent="0.3">
      <c r="B272">
        <v>78</v>
      </c>
      <c r="C272" t="s">
        <v>493</v>
      </c>
      <c r="D272" t="s">
        <v>493</v>
      </c>
      <c r="E272" t="s">
        <v>638</v>
      </c>
    </row>
    <row r="273" spans="2:5" x14ac:dyDescent="0.3">
      <c r="B273">
        <v>79</v>
      </c>
      <c r="C273" t="s">
        <v>499</v>
      </c>
      <c r="D273" t="s">
        <v>499</v>
      </c>
      <c r="E273" t="s">
        <v>643</v>
      </c>
    </row>
    <row r="274" spans="2:5" x14ac:dyDescent="0.3">
      <c r="B274">
        <v>80</v>
      </c>
      <c r="C274" t="s">
        <v>504</v>
      </c>
      <c r="D274" t="s">
        <v>504</v>
      </c>
      <c r="E274" t="s">
        <v>652</v>
      </c>
    </row>
    <row r="275" spans="2:5" x14ac:dyDescent="0.3">
      <c r="B275">
        <v>81</v>
      </c>
      <c r="C275" t="s">
        <v>530</v>
      </c>
      <c r="D275" t="s">
        <v>530</v>
      </c>
      <c r="E275" t="s">
        <v>657</v>
      </c>
    </row>
    <row r="276" spans="2:5" x14ac:dyDescent="0.3">
      <c r="B276">
        <v>82</v>
      </c>
      <c r="C276" t="s">
        <v>534</v>
      </c>
      <c r="D276" t="s">
        <v>534</v>
      </c>
      <c r="E276" t="s">
        <v>662</v>
      </c>
    </row>
    <row r="277" spans="2:5" x14ac:dyDescent="0.3">
      <c r="B277">
        <v>83</v>
      </c>
      <c r="C277" t="s">
        <v>540</v>
      </c>
      <c r="D277" t="s">
        <v>540</v>
      </c>
      <c r="E277" t="s">
        <v>668</v>
      </c>
    </row>
    <row r="278" spans="2:5" x14ac:dyDescent="0.3">
      <c r="B278">
        <v>84</v>
      </c>
      <c r="C278" t="s">
        <v>545</v>
      </c>
      <c r="D278" t="s">
        <v>545</v>
      </c>
      <c r="E278" t="s">
        <v>673</v>
      </c>
    </row>
    <row r="279" spans="2:5" x14ac:dyDescent="0.3">
      <c r="B279">
        <v>85</v>
      </c>
      <c r="C279" t="s">
        <v>550</v>
      </c>
      <c r="D279" t="s">
        <v>550</v>
      </c>
      <c r="E279" t="s">
        <v>678</v>
      </c>
    </row>
    <row r="280" spans="2:5" x14ac:dyDescent="0.3">
      <c r="B280">
        <v>86</v>
      </c>
      <c r="C280" t="s">
        <v>557</v>
      </c>
      <c r="D280" t="s">
        <v>557</v>
      </c>
      <c r="E280" t="s">
        <v>683</v>
      </c>
    </row>
    <row r="281" spans="2:5" x14ac:dyDescent="0.3">
      <c r="B281">
        <v>87</v>
      </c>
      <c r="C281" t="s">
        <v>562</v>
      </c>
      <c r="D281" t="s">
        <v>562</v>
      </c>
      <c r="E281" t="s">
        <v>688</v>
      </c>
    </row>
    <row r="282" spans="2:5" x14ac:dyDescent="0.3">
      <c r="B282">
        <v>88</v>
      </c>
      <c r="C282" t="s">
        <v>567</v>
      </c>
      <c r="D282" t="s">
        <v>567</v>
      </c>
      <c r="E282" t="s">
        <v>692</v>
      </c>
    </row>
    <row r="283" spans="2:5" x14ac:dyDescent="0.3">
      <c r="B283">
        <v>89</v>
      </c>
      <c r="C283" t="s">
        <v>572</v>
      </c>
      <c r="D283" t="s">
        <v>572</v>
      </c>
      <c r="E283" t="s">
        <v>698</v>
      </c>
    </row>
    <row r="284" spans="2:5" x14ac:dyDescent="0.3">
      <c r="B284">
        <v>90</v>
      </c>
      <c r="C284" t="s">
        <v>577</v>
      </c>
      <c r="D284" t="s">
        <v>577</v>
      </c>
      <c r="E284" t="s">
        <v>703</v>
      </c>
    </row>
    <row r="285" spans="2:5" x14ac:dyDescent="0.3">
      <c r="B285">
        <v>91</v>
      </c>
      <c r="C285" t="s">
        <v>582</v>
      </c>
      <c r="D285" t="s">
        <v>582</v>
      </c>
      <c r="E285" t="s">
        <v>718</v>
      </c>
    </row>
    <row r="286" spans="2:5" x14ac:dyDescent="0.3">
      <c r="B286">
        <v>92</v>
      </c>
      <c r="C286" t="s">
        <v>587</v>
      </c>
      <c r="D286" t="s">
        <v>587</v>
      </c>
      <c r="E286" t="s">
        <v>723</v>
      </c>
    </row>
    <row r="287" spans="2:5" x14ac:dyDescent="0.3">
      <c r="B287">
        <v>93</v>
      </c>
      <c r="C287" t="s">
        <v>591</v>
      </c>
      <c r="D287" t="s">
        <v>591</v>
      </c>
    </row>
    <row r="288" spans="2:5" x14ac:dyDescent="0.3">
      <c r="B288">
        <v>94</v>
      </c>
      <c r="C288" t="s">
        <v>596</v>
      </c>
      <c r="D288" t="s">
        <v>596</v>
      </c>
    </row>
    <row r="289" spans="2:4" x14ac:dyDescent="0.3">
      <c r="B289">
        <v>95</v>
      </c>
      <c r="C289" t="s">
        <v>601</v>
      </c>
      <c r="D289" t="s">
        <v>601</v>
      </c>
    </row>
    <row r="290" spans="2:4" x14ac:dyDescent="0.3">
      <c r="B290">
        <v>96</v>
      </c>
      <c r="C290" t="s">
        <v>606</v>
      </c>
      <c r="D290" t="s">
        <v>606</v>
      </c>
    </row>
    <row r="291" spans="2:4" x14ac:dyDescent="0.3">
      <c r="B291">
        <v>97</v>
      </c>
      <c r="C291" t="s">
        <v>610</v>
      </c>
      <c r="D291" t="s">
        <v>610</v>
      </c>
    </row>
    <row r="292" spans="2:4" x14ac:dyDescent="0.3">
      <c r="B292">
        <v>98</v>
      </c>
      <c r="C292" t="s">
        <v>615</v>
      </c>
      <c r="D292" t="s">
        <v>615</v>
      </c>
    </row>
    <row r="293" spans="2:4" x14ac:dyDescent="0.3">
      <c r="B293">
        <v>99</v>
      </c>
      <c r="C293" t="s">
        <v>620</v>
      </c>
      <c r="D293" t="s">
        <v>620</v>
      </c>
    </row>
    <row r="294" spans="2:4" x14ac:dyDescent="0.3">
      <c r="B294">
        <v>100</v>
      </c>
      <c r="C294" t="s">
        <v>625</v>
      </c>
      <c r="D294" t="s">
        <v>625</v>
      </c>
    </row>
    <row r="295" spans="2:4" x14ac:dyDescent="0.3">
      <c r="B295">
        <v>101</v>
      </c>
      <c r="C295" t="s">
        <v>630</v>
      </c>
      <c r="D295" t="s">
        <v>630</v>
      </c>
    </row>
    <row r="296" spans="2:4" x14ac:dyDescent="0.3">
      <c r="B296">
        <v>102</v>
      </c>
      <c r="C296" t="s">
        <v>636</v>
      </c>
      <c r="D296" t="s">
        <v>636</v>
      </c>
    </row>
    <row r="297" spans="2:4" x14ac:dyDescent="0.3">
      <c r="B297">
        <v>103</v>
      </c>
      <c r="C297" t="s">
        <v>641</v>
      </c>
      <c r="D297" t="s">
        <v>641</v>
      </c>
    </row>
    <row r="298" spans="2:4" x14ac:dyDescent="0.3">
      <c r="B298">
        <v>104</v>
      </c>
      <c r="C298" t="s">
        <v>646</v>
      </c>
      <c r="D298" t="s">
        <v>646</v>
      </c>
    </row>
    <row r="299" spans="2:4" x14ac:dyDescent="0.3">
      <c r="B299">
        <v>105</v>
      </c>
      <c r="C299" t="s">
        <v>650</v>
      </c>
      <c r="D299" t="s">
        <v>650</v>
      </c>
    </row>
    <row r="300" spans="2:4" x14ac:dyDescent="0.3">
      <c r="B300">
        <v>106</v>
      </c>
      <c r="C300" t="s">
        <v>655</v>
      </c>
      <c r="D300" t="s">
        <v>655</v>
      </c>
    </row>
    <row r="301" spans="2:4" x14ac:dyDescent="0.3">
      <c r="B301">
        <v>107</v>
      </c>
      <c r="C301" t="s">
        <v>660</v>
      </c>
      <c r="D301" t="s">
        <v>660</v>
      </c>
    </row>
    <row r="302" spans="2:4" x14ac:dyDescent="0.3">
      <c r="B302">
        <v>108</v>
      </c>
      <c r="C302" t="s">
        <v>666</v>
      </c>
      <c r="D302" t="s">
        <v>666</v>
      </c>
    </row>
    <row r="303" spans="2:4" x14ac:dyDescent="0.3">
      <c r="B303">
        <v>109</v>
      </c>
      <c r="C303" t="s">
        <v>671</v>
      </c>
      <c r="D303" t="s">
        <v>671</v>
      </c>
    </row>
    <row r="304" spans="2:4" x14ac:dyDescent="0.3">
      <c r="B304">
        <v>110</v>
      </c>
      <c r="C304" t="s">
        <v>676</v>
      </c>
      <c r="D304" t="s">
        <v>676</v>
      </c>
    </row>
    <row r="305" spans="2:4" x14ac:dyDescent="0.3">
      <c r="B305">
        <v>111</v>
      </c>
      <c r="C305" t="s">
        <v>681</v>
      </c>
      <c r="D305" t="s">
        <v>681</v>
      </c>
    </row>
    <row r="306" spans="2:4" x14ac:dyDescent="0.3">
      <c r="B306">
        <v>112</v>
      </c>
      <c r="C306" t="s">
        <v>686</v>
      </c>
      <c r="D306" t="s">
        <v>686</v>
      </c>
    </row>
    <row r="307" spans="2:4" x14ac:dyDescent="0.3">
      <c r="B307">
        <v>113</v>
      </c>
      <c r="C307" t="s">
        <v>690</v>
      </c>
      <c r="D307" t="s">
        <v>690</v>
      </c>
    </row>
    <row r="308" spans="2:4" x14ac:dyDescent="0.3">
      <c r="B308">
        <v>114</v>
      </c>
      <c r="C308" t="s">
        <v>696</v>
      </c>
      <c r="D308" t="s">
        <v>696</v>
      </c>
    </row>
    <row r="309" spans="2:4" x14ac:dyDescent="0.3">
      <c r="B309">
        <v>115</v>
      </c>
      <c r="C309" t="s">
        <v>701</v>
      </c>
      <c r="D309" t="s">
        <v>701</v>
      </c>
    </row>
    <row r="310" spans="2:4" x14ac:dyDescent="0.3">
      <c r="B310">
        <v>116</v>
      </c>
      <c r="C310" t="s">
        <v>712</v>
      </c>
      <c r="D310" t="s">
        <v>712</v>
      </c>
    </row>
    <row r="311" spans="2:4" x14ac:dyDescent="0.3">
      <c r="B311">
        <v>117</v>
      </c>
      <c r="C311" t="s">
        <v>716</v>
      </c>
      <c r="D311" t="s">
        <v>716</v>
      </c>
    </row>
    <row r="312" spans="2:4" x14ac:dyDescent="0.3">
      <c r="B312">
        <v>118</v>
      </c>
      <c r="C312" t="s">
        <v>721</v>
      </c>
      <c r="D312" t="s">
        <v>721</v>
      </c>
    </row>
    <row r="313" spans="2:4" x14ac:dyDescent="0.3">
      <c r="B313">
        <v>119</v>
      </c>
      <c r="C313" t="s">
        <v>726</v>
      </c>
      <c r="D313" t="s">
        <v>726</v>
      </c>
    </row>
    <row r="314" spans="2:4" x14ac:dyDescent="0.3">
      <c r="B314">
        <v>120</v>
      </c>
      <c r="C314" t="s">
        <v>730</v>
      </c>
      <c r="D314" t="s">
        <v>730</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BBEC4-A869-4422-8876-65F955402310}">
  <dimension ref="A1:AA224"/>
  <sheetViews>
    <sheetView workbookViewId="0"/>
  </sheetViews>
  <sheetFormatPr defaultRowHeight="14.4" x14ac:dyDescent="0.3"/>
  <cols>
    <col min="1" max="1" width="48.88671875" bestFit="1" customWidth="1"/>
    <col min="3" max="3" width="11.5546875" bestFit="1" customWidth="1"/>
    <col min="4" max="4" width="4.77734375" customWidth="1"/>
    <col min="5" max="5" width="15.5546875" bestFit="1" customWidth="1"/>
    <col min="7" max="7" width="13.44140625" bestFit="1" customWidth="1"/>
    <col min="8" max="8" width="17.5546875" bestFit="1" customWidth="1"/>
    <col min="9" max="9" width="15.77734375" bestFit="1" customWidth="1"/>
    <col min="14" max="14" width="89" bestFit="1" customWidth="1"/>
    <col min="15" max="15" width="5.33203125" customWidth="1"/>
    <col min="19" max="19" width="6.6640625" customWidth="1"/>
    <col min="26" max="27" width="8.88671875" style="1"/>
  </cols>
  <sheetData>
    <row r="1" spans="1:27" x14ac:dyDescent="0.3">
      <c r="A1" t="s">
        <v>1457</v>
      </c>
    </row>
    <row r="3" spans="1:27" x14ac:dyDescent="0.3">
      <c r="A3" t="s">
        <v>797</v>
      </c>
      <c r="E3" t="s">
        <v>798</v>
      </c>
      <c r="P3" t="s">
        <v>799</v>
      </c>
    </row>
    <row r="4" spans="1:27" ht="15" thickBot="1" x14ac:dyDescent="0.35">
      <c r="A4" s="2" t="s">
        <v>800</v>
      </c>
      <c r="B4" s="2" t="s">
        <v>801</v>
      </c>
      <c r="C4" s="2" t="s">
        <v>802</v>
      </c>
      <c r="E4" s="2" t="s">
        <v>803</v>
      </c>
      <c r="F4" s="2" t="s">
        <v>1</v>
      </c>
      <c r="G4" s="2" t="s">
        <v>804</v>
      </c>
      <c r="H4" s="2" t="s">
        <v>2</v>
      </c>
      <c r="I4" s="2" t="s">
        <v>3</v>
      </c>
      <c r="J4" s="2" t="s">
        <v>4</v>
      </c>
      <c r="K4" s="2" t="s">
        <v>5</v>
      </c>
      <c r="L4" s="2" t="s">
        <v>6</v>
      </c>
      <c r="M4" s="2" t="s">
        <v>7</v>
      </c>
      <c r="N4" s="2" t="s">
        <v>805</v>
      </c>
      <c r="P4" s="2" t="s">
        <v>806</v>
      </c>
      <c r="Q4" s="2" t="s">
        <v>807</v>
      </c>
      <c r="R4" s="2" t="s">
        <v>808</v>
      </c>
      <c r="S4" s="2"/>
      <c r="T4" s="2" t="s">
        <v>809</v>
      </c>
      <c r="U4" s="2" t="s">
        <v>810</v>
      </c>
      <c r="V4" s="2" t="s">
        <v>811</v>
      </c>
      <c r="W4" s="2" t="s">
        <v>812</v>
      </c>
      <c r="X4" s="2" t="s">
        <v>813</v>
      </c>
      <c r="Y4" s="2" t="s">
        <v>814</v>
      </c>
      <c r="Z4" s="3" t="s">
        <v>815</v>
      </c>
      <c r="AA4" s="3" t="s">
        <v>816</v>
      </c>
    </row>
    <row r="5" spans="1:27" x14ac:dyDescent="0.3">
      <c r="A5" t="s">
        <v>817</v>
      </c>
      <c r="B5" t="s">
        <v>818</v>
      </c>
      <c r="C5">
        <v>1259</v>
      </c>
      <c r="E5" t="s">
        <v>695</v>
      </c>
      <c r="F5">
        <v>593</v>
      </c>
      <c r="G5" t="s">
        <v>696</v>
      </c>
      <c r="H5" t="s">
        <v>697</v>
      </c>
      <c r="I5" t="s">
        <v>698</v>
      </c>
      <c r="J5">
        <v>319</v>
      </c>
      <c r="K5">
        <v>40935</v>
      </c>
      <c r="L5" t="s">
        <v>12</v>
      </c>
      <c r="M5" t="s">
        <v>699</v>
      </c>
      <c r="N5" t="s">
        <v>819</v>
      </c>
      <c r="P5">
        <v>91.07</v>
      </c>
      <c r="Q5">
        <v>168</v>
      </c>
      <c r="R5">
        <v>15</v>
      </c>
      <c r="S5">
        <v>0</v>
      </c>
      <c r="T5">
        <v>1092</v>
      </c>
      <c r="U5">
        <v>1259</v>
      </c>
      <c r="V5">
        <v>362</v>
      </c>
      <c r="W5">
        <v>529</v>
      </c>
      <c r="X5">
        <v>6.0000000000000002E-83</v>
      </c>
      <c r="Y5">
        <v>306</v>
      </c>
      <c r="Z5" s="1">
        <v>0.13343923749007147</v>
      </c>
      <c r="AA5" s="1">
        <v>0.28330522765598654</v>
      </c>
    </row>
    <row r="6" spans="1:27" x14ac:dyDescent="0.3">
      <c r="A6" t="s">
        <v>820</v>
      </c>
      <c r="B6" t="s">
        <v>821</v>
      </c>
      <c r="C6">
        <v>621</v>
      </c>
      <c r="E6" t="s">
        <v>286</v>
      </c>
      <c r="F6">
        <v>599</v>
      </c>
      <c r="G6" t="s">
        <v>282</v>
      </c>
      <c r="H6" t="s">
        <v>287</v>
      </c>
      <c r="I6" t="s">
        <v>284</v>
      </c>
      <c r="J6">
        <v>420332</v>
      </c>
      <c r="K6">
        <v>444020</v>
      </c>
      <c r="L6" t="s">
        <v>12</v>
      </c>
      <c r="M6" t="s">
        <v>288</v>
      </c>
      <c r="N6" t="s">
        <v>822</v>
      </c>
      <c r="P6">
        <v>91.63</v>
      </c>
      <c r="Q6">
        <v>621</v>
      </c>
      <c r="R6">
        <v>0</v>
      </c>
      <c r="S6">
        <v>1</v>
      </c>
      <c r="T6">
        <v>1</v>
      </c>
      <c r="U6">
        <v>621</v>
      </c>
      <c r="V6">
        <v>1</v>
      </c>
      <c r="W6">
        <v>569</v>
      </c>
      <c r="X6">
        <v>0</v>
      </c>
      <c r="Y6">
        <v>1123</v>
      </c>
      <c r="Z6" s="1">
        <v>0.91626409017713362</v>
      </c>
      <c r="AA6" s="1">
        <v>1.0350584307178632</v>
      </c>
    </row>
    <row r="7" spans="1:27" x14ac:dyDescent="0.3">
      <c r="A7" t="s">
        <v>823</v>
      </c>
      <c r="B7" t="s">
        <v>824</v>
      </c>
      <c r="C7">
        <v>1756</v>
      </c>
      <c r="E7" t="s">
        <v>561</v>
      </c>
      <c r="F7">
        <v>1622</v>
      </c>
      <c r="G7" t="s">
        <v>562</v>
      </c>
      <c r="H7" t="s">
        <v>563</v>
      </c>
      <c r="I7" t="s">
        <v>564</v>
      </c>
      <c r="J7">
        <v>14272</v>
      </c>
      <c r="K7">
        <v>108291</v>
      </c>
      <c r="L7" t="s">
        <v>12</v>
      </c>
      <c r="M7" t="s">
        <v>565</v>
      </c>
      <c r="N7" t="s">
        <v>825</v>
      </c>
      <c r="P7">
        <v>91.75</v>
      </c>
      <c r="Q7">
        <v>400</v>
      </c>
      <c r="R7">
        <v>32</v>
      </c>
      <c r="S7">
        <v>1</v>
      </c>
      <c r="T7">
        <v>350</v>
      </c>
      <c r="U7">
        <v>748</v>
      </c>
      <c r="V7">
        <v>1</v>
      </c>
      <c r="W7">
        <v>400</v>
      </c>
      <c r="X7">
        <v>0</v>
      </c>
      <c r="Y7">
        <v>739</v>
      </c>
      <c r="Z7" s="1">
        <v>0.22779043280182232</v>
      </c>
      <c r="AA7" s="1">
        <v>0.24599260172626386</v>
      </c>
    </row>
    <row r="8" spans="1:27" x14ac:dyDescent="0.3">
      <c r="A8" t="s">
        <v>826</v>
      </c>
      <c r="B8" t="s">
        <v>827</v>
      </c>
      <c r="C8">
        <v>1267</v>
      </c>
      <c r="E8" t="s">
        <v>654</v>
      </c>
      <c r="F8">
        <v>601</v>
      </c>
      <c r="G8" t="s">
        <v>655</v>
      </c>
      <c r="H8" t="s">
        <v>656</v>
      </c>
      <c r="I8" t="s">
        <v>657</v>
      </c>
      <c r="J8">
        <v>7895</v>
      </c>
      <c r="K8">
        <v>24073</v>
      </c>
      <c r="L8" t="s">
        <v>12</v>
      </c>
      <c r="M8" t="s">
        <v>658</v>
      </c>
      <c r="N8" t="s">
        <v>819</v>
      </c>
      <c r="P8">
        <v>91.88</v>
      </c>
      <c r="Q8">
        <v>640</v>
      </c>
      <c r="R8">
        <v>11</v>
      </c>
      <c r="S8">
        <v>1</v>
      </c>
      <c r="T8">
        <v>181</v>
      </c>
      <c r="U8">
        <v>820</v>
      </c>
      <c r="V8">
        <v>1</v>
      </c>
      <c r="W8">
        <v>599</v>
      </c>
      <c r="X8">
        <v>0</v>
      </c>
      <c r="Y8">
        <v>1128</v>
      </c>
      <c r="Z8" s="1">
        <v>0.47277032359905286</v>
      </c>
      <c r="AA8" s="1">
        <v>1.0648918469217969</v>
      </c>
    </row>
    <row r="9" spans="1:27" x14ac:dyDescent="0.3">
      <c r="A9" t="s">
        <v>828</v>
      </c>
      <c r="B9" t="s">
        <v>829</v>
      </c>
      <c r="C9">
        <v>1555</v>
      </c>
      <c r="E9" t="s">
        <v>508</v>
      </c>
      <c r="F9">
        <v>955</v>
      </c>
      <c r="G9" t="s">
        <v>504</v>
      </c>
      <c r="H9" t="s">
        <v>509</v>
      </c>
      <c r="I9" t="s">
        <v>506</v>
      </c>
      <c r="J9">
        <v>51245</v>
      </c>
      <c r="K9">
        <v>51399</v>
      </c>
      <c r="M9" t="s">
        <v>510</v>
      </c>
      <c r="N9" t="s">
        <v>830</v>
      </c>
      <c r="P9">
        <v>92.99</v>
      </c>
      <c r="Q9">
        <v>956</v>
      </c>
      <c r="R9">
        <v>59</v>
      </c>
      <c r="S9">
        <v>2</v>
      </c>
      <c r="T9">
        <v>607</v>
      </c>
      <c r="U9">
        <v>1555</v>
      </c>
      <c r="V9">
        <v>1</v>
      </c>
      <c r="W9">
        <v>955</v>
      </c>
      <c r="X9">
        <v>0</v>
      </c>
      <c r="Y9">
        <v>1739</v>
      </c>
      <c r="Z9" s="1">
        <v>0.61414790996784563</v>
      </c>
      <c r="AA9" s="1">
        <v>0.99371727748691097</v>
      </c>
    </row>
    <row r="10" spans="1:27" x14ac:dyDescent="0.3">
      <c r="A10" t="s">
        <v>828</v>
      </c>
      <c r="B10" t="s">
        <v>829</v>
      </c>
      <c r="C10">
        <v>1555</v>
      </c>
      <c r="E10" t="s">
        <v>511</v>
      </c>
      <c r="F10">
        <v>955</v>
      </c>
      <c r="G10" t="s">
        <v>504</v>
      </c>
      <c r="H10" t="s">
        <v>512</v>
      </c>
      <c r="I10" t="s">
        <v>506</v>
      </c>
      <c r="J10">
        <v>51245</v>
      </c>
      <c r="K10">
        <v>160825</v>
      </c>
      <c r="M10" t="s">
        <v>513</v>
      </c>
      <c r="N10" t="s">
        <v>831</v>
      </c>
      <c r="P10">
        <v>92.99</v>
      </c>
      <c r="Q10">
        <v>956</v>
      </c>
      <c r="R10">
        <v>59</v>
      </c>
      <c r="S10">
        <v>2</v>
      </c>
      <c r="T10">
        <v>607</v>
      </c>
      <c r="U10">
        <v>1555</v>
      </c>
      <c r="V10">
        <v>1</v>
      </c>
      <c r="W10">
        <v>955</v>
      </c>
      <c r="X10">
        <v>0</v>
      </c>
      <c r="Y10">
        <v>1742</v>
      </c>
      <c r="Z10" s="1">
        <v>0.61414790996784563</v>
      </c>
      <c r="AA10" s="1">
        <v>0.99371727748691097</v>
      </c>
    </row>
    <row r="11" spans="1:27" x14ac:dyDescent="0.3">
      <c r="A11" t="s">
        <v>832</v>
      </c>
      <c r="B11" t="s">
        <v>833</v>
      </c>
      <c r="C11">
        <v>1256</v>
      </c>
      <c r="E11" t="s">
        <v>670</v>
      </c>
      <c r="F11">
        <v>245</v>
      </c>
      <c r="G11" t="s">
        <v>671</v>
      </c>
      <c r="H11" t="s">
        <v>672</v>
      </c>
      <c r="I11" t="s">
        <v>673</v>
      </c>
      <c r="J11">
        <v>1327</v>
      </c>
      <c r="K11">
        <v>9129</v>
      </c>
      <c r="L11" t="s">
        <v>18</v>
      </c>
      <c r="M11" t="s">
        <v>674</v>
      </c>
      <c r="N11" t="s">
        <v>834</v>
      </c>
      <c r="P11">
        <v>93.06</v>
      </c>
      <c r="Q11">
        <v>245</v>
      </c>
      <c r="R11">
        <v>17</v>
      </c>
      <c r="S11">
        <v>0</v>
      </c>
      <c r="T11">
        <v>1012</v>
      </c>
      <c r="U11">
        <v>1256</v>
      </c>
      <c r="V11">
        <v>1</v>
      </c>
      <c r="W11">
        <v>245</v>
      </c>
      <c r="X11">
        <v>3.0000000000000001E-127</v>
      </c>
      <c r="Y11">
        <v>453</v>
      </c>
      <c r="Z11" s="1">
        <v>0.19506369426751594</v>
      </c>
      <c r="AA11" s="1">
        <v>1</v>
      </c>
    </row>
    <row r="12" spans="1:27" x14ac:dyDescent="0.3">
      <c r="A12" t="s">
        <v>828</v>
      </c>
      <c r="B12" t="s">
        <v>829</v>
      </c>
      <c r="C12">
        <v>1555</v>
      </c>
      <c r="E12" t="s">
        <v>523</v>
      </c>
      <c r="F12">
        <v>948</v>
      </c>
      <c r="G12" t="s">
        <v>504</v>
      </c>
      <c r="H12" t="s">
        <v>524</v>
      </c>
      <c r="I12" t="s">
        <v>506</v>
      </c>
      <c r="J12">
        <v>51244</v>
      </c>
      <c r="K12">
        <v>160825</v>
      </c>
      <c r="M12" t="s">
        <v>525</v>
      </c>
      <c r="N12" t="s">
        <v>835</v>
      </c>
      <c r="P12">
        <v>93.1</v>
      </c>
      <c r="Q12">
        <v>956</v>
      </c>
      <c r="R12">
        <v>51</v>
      </c>
      <c r="S12">
        <v>3</v>
      </c>
      <c r="T12">
        <v>607</v>
      </c>
      <c r="U12">
        <v>1555</v>
      </c>
      <c r="V12">
        <v>1</v>
      </c>
      <c r="W12">
        <v>948</v>
      </c>
      <c r="X12">
        <v>0</v>
      </c>
      <c r="Y12">
        <v>1724</v>
      </c>
      <c r="Z12" s="1">
        <v>0.60964630225080385</v>
      </c>
      <c r="AA12" s="1">
        <v>1</v>
      </c>
    </row>
    <row r="13" spans="1:27" x14ac:dyDescent="0.3">
      <c r="A13" t="s">
        <v>823</v>
      </c>
      <c r="B13" t="s">
        <v>824</v>
      </c>
      <c r="C13">
        <v>1756</v>
      </c>
      <c r="E13" t="s">
        <v>561</v>
      </c>
      <c r="F13">
        <v>1622</v>
      </c>
      <c r="G13" t="s">
        <v>562</v>
      </c>
      <c r="H13" t="s">
        <v>563</v>
      </c>
      <c r="I13" t="s">
        <v>564</v>
      </c>
      <c r="J13">
        <v>14272</v>
      </c>
      <c r="K13">
        <v>108291</v>
      </c>
      <c r="L13" t="s">
        <v>12</v>
      </c>
      <c r="M13" t="s">
        <v>565</v>
      </c>
      <c r="N13" t="s">
        <v>825</v>
      </c>
      <c r="P13">
        <v>93.66</v>
      </c>
      <c r="Q13">
        <v>1230</v>
      </c>
      <c r="R13">
        <v>42</v>
      </c>
      <c r="S13">
        <v>6</v>
      </c>
      <c r="T13">
        <v>560</v>
      </c>
      <c r="U13">
        <v>1756</v>
      </c>
      <c r="V13">
        <v>396</v>
      </c>
      <c r="W13">
        <v>1622</v>
      </c>
      <c r="X13">
        <v>0</v>
      </c>
      <c r="Y13">
        <v>2276</v>
      </c>
      <c r="Z13" s="1">
        <v>0.69874715261958997</v>
      </c>
      <c r="AA13" s="1">
        <v>0.73797780517879163</v>
      </c>
    </row>
    <row r="14" spans="1:27" x14ac:dyDescent="0.3">
      <c r="A14" t="s">
        <v>828</v>
      </c>
      <c r="B14" t="s">
        <v>829</v>
      </c>
      <c r="C14">
        <v>1555</v>
      </c>
      <c r="E14" t="s">
        <v>517</v>
      </c>
      <c r="F14">
        <v>948</v>
      </c>
      <c r="G14" t="s">
        <v>504</v>
      </c>
      <c r="H14" t="s">
        <v>518</v>
      </c>
      <c r="I14" t="s">
        <v>506</v>
      </c>
      <c r="J14">
        <v>51245</v>
      </c>
      <c r="K14">
        <v>160825</v>
      </c>
      <c r="M14" t="s">
        <v>519</v>
      </c>
      <c r="N14" t="s">
        <v>836</v>
      </c>
      <c r="P14">
        <v>93.68</v>
      </c>
      <c r="Q14">
        <v>949</v>
      </c>
      <c r="R14">
        <v>59</v>
      </c>
      <c r="S14">
        <v>1</v>
      </c>
      <c r="T14">
        <v>607</v>
      </c>
      <c r="U14">
        <v>1555</v>
      </c>
      <c r="V14">
        <v>1</v>
      </c>
      <c r="W14">
        <v>948</v>
      </c>
      <c r="X14">
        <v>0</v>
      </c>
      <c r="Y14">
        <v>1746</v>
      </c>
      <c r="Z14" s="1">
        <v>0.60964630225080385</v>
      </c>
      <c r="AA14" s="1">
        <v>1</v>
      </c>
    </row>
    <row r="15" spans="1:27" x14ac:dyDescent="0.3">
      <c r="A15" t="s">
        <v>828</v>
      </c>
      <c r="B15" t="s">
        <v>829</v>
      </c>
      <c r="C15">
        <v>1555</v>
      </c>
      <c r="E15" t="s">
        <v>520</v>
      </c>
      <c r="F15">
        <v>948</v>
      </c>
      <c r="G15" t="s">
        <v>504</v>
      </c>
      <c r="H15" t="s">
        <v>521</v>
      </c>
      <c r="I15" t="s">
        <v>506</v>
      </c>
      <c r="J15">
        <v>51245</v>
      </c>
      <c r="K15">
        <v>160825</v>
      </c>
      <c r="M15" t="s">
        <v>522</v>
      </c>
      <c r="N15" t="s">
        <v>837</v>
      </c>
      <c r="P15">
        <v>93.68</v>
      </c>
      <c r="Q15">
        <v>949</v>
      </c>
      <c r="R15">
        <v>59</v>
      </c>
      <c r="S15">
        <v>1</v>
      </c>
      <c r="T15">
        <v>607</v>
      </c>
      <c r="U15">
        <v>1555</v>
      </c>
      <c r="V15">
        <v>1</v>
      </c>
      <c r="W15">
        <v>948</v>
      </c>
      <c r="X15">
        <v>0</v>
      </c>
      <c r="Y15">
        <v>1749</v>
      </c>
      <c r="Z15" s="1">
        <v>0.60964630225080385</v>
      </c>
      <c r="AA15" s="1">
        <v>1</v>
      </c>
    </row>
    <row r="16" spans="1:27" x14ac:dyDescent="0.3">
      <c r="A16" t="s">
        <v>828</v>
      </c>
      <c r="B16" t="s">
        <v>829</v>
      </c>
      <c r="C16">
        <v>1555</v>
      </c>
      <c r="E16" t="s">
        <v>529</v>
      </c>
      <c r="F16">
        <v>403</v>
      </c>
      <c r="G16" t="s">
        <v>530</v>
      </c>
      <c r="H16" t="s">
        <v>531</v>
      </c>
      <c r="I16" t="s">
        <v>506</v>
      </c>
      <c r="J16">
        <v>14735</v>
      </c>
      <c r="K16">
        <v>48126</v>
      </c>
      <c r="M16" t="s">
        <v>532</v>
      </c>
      <c r="N16" t="s">
        <v>838</v>
      </c>
      <c r="P16">
        <v>95.51</v>
      </c>
      <c r="Q16">
        <v>156</v>
      </c>
      <c r="R16">
        <v>6</v>
      </c>
      <c r="S16">
        <v>1</v>
      </c>
      <c r="T16">
        <v>1</v>
      </c>
      <c r="U16">
        <v>156</v>
      </c>
      <c r="V16">
        <v>1</v>
      </c>
      <c r="W16">
        <v>155</v>
      </c>
      <c r="X16">
        <v>4.9999999999999998E-82</v>
      </c>
      <c r="Y16">
        <v>303</v>
      </c>
      <c r="Z16" s="1">
        <v>9.9678456591639875E-2</v>
      </c>
      <c r="AA16" s="1">
        <v>0.38709677419354838</v>
      </c>
    </row>
    <row r="17" spans="1:27" x14ac:dyDescent="0.3">
      <c r="A17" t="s">
        <v>839</v>
      </c>
      <c r="B17" t="s">
        <v>840</v>
      </c>
      <c r="C17">
        <v>1535</v>
      </c>
      <c r="E17" t="s">
        <v>421</v>
      </c>
      <c r="F17">
        <v>1628</v>
      </c>
      <c r="G17" t="s">
        <v>422</v>
      </c>
      <c r="H17" t="s">
        <v>423</v>
      </c>
      <c r="I17" t="s">
        <v>424</v>
      </c>
      <c r="J17">
        <v>52271</v>
      </c>
      <c r="K17">
        <v>134253</v>
      </c>
      <c r="L17" t="s">
        <v>12</v>
      </c>
      <c r="M17" t="s">
        <v>425</v>
      </c>
      <c r="N17" t="s">
        <v>841</v>
      </c>
      <c r="P17">
        <v>95.73</v>
      </c>
      <c r="Q17">
        <v>328</v>
      </c>
      <c r="R17">
        <v>14</v>
      </c>
      <c r="S17">
        <v>0</v>
      </c>
      <c r="T17">
        <v>45</v>
      </c>
      <c r="U17">
        <v>372</v>
      </c>
      <c r="V17">
        <v>589</v>
      </c>
      <c r="W17">
        <v>916</v>
      </c>
      <c r="X17">
        <v>7.0000000000000001E-180</v>
      </c>
      <c r="Y17">
        <v>629</v>
      </c>
      <c r="Z17" s="1">
        <v>0.21368078175895766</v>
      </c>
      <c r="AA17" s="1">
        <v>0.20147420147420148</v>
      </c>
    </row>
    <row r="18" spans="1:27" x14ac:dyDescent="0.3">
      <c r="A18" t="s">
        <v>842</v>
      </c>
      <c r="B18" t="s">
        <v>843</v>
      </c>
      <c r="C18">
        <v>1707</v>
      </c>
      <c r="E18" t="s">
        <v>590</v>
      </c>
      <c r="F18">
        <v>620</v>
      </c>
      <c r="G18" t="s">
        <v>591</v>
      </c>
      <c r="H18" t="s">
        <v>592</v>
      </c>
      <c r="I18" t="s">
        <v>593</v>
      </c>
      <c r="J18">
        <v>1613</v>
      </c>
      <c r="K18">
        <v>78347</v>
      </c>
      <c r="L18" t="s">
        <v>18</v>
      </c>
      <c r="M18" t="s">
        <v>594</v>
      </c>
      <c r="N18" t="s">
        <v>844</v>
      </c>
      <c r="P18">
        <v>97.44</v>
      </c>
      <c r="Q18">
        <v>234</v>
      </c>
      <c r="R18">
        <v>6</v>
      </c>
      <c r="S18">
        <v>0</v>
      </c>
      <c r="T18">
        <v>1205</v>
      </c>
      <c r="U18">
        <v>1438</v>
      </c>
      <c r="V18">
        <v>2</v>
      </c>
      <c r="W18">
        <v>235</v>
      </c>
      <c r="X18">
        <v>7.9999999999999999E-132</v>
      </c>
      <c r="Y18">
        <v>469</v>
      </c>
      <c r="Z18" s="1">
        <v>0.13708260105448156</v>
      </c>
      <c r="AA18" s="1">
        <v>0.3774193548387097</v>
      </c>
    </row>
    <row r="19" spans="1:27" x14ac:dyDescent="0.3">
      <c r="A19" t="s">
        <v>842</v>
      </c>
      <c r="B19" t="s">
        <v>843</v>
      </c>
      <c r="C19">
        <v>1707</v>
      </c>
      <c r="E19" t="s">
        <v>685</v>
      </c>
      <c r="F19">
        <v>119</v>
      </c>
      <c r="G19" t="s">
        <v>686</v>
      </c>
      <c r="H19" t="s">
        <v>687</v>
      </c>
      <c r="I19" t="s">
        <v>688</v>
      </c>
      <c r="J19">
        <v>576</v>
      </c>
      <c r="K19">
        <v>3512</v>
      </c>
      <c r="L19" t="s">
        <v>18</v>
      </c>
      <c r="M19" t="s">
        <v>684</v>
      </c>
      <c r="N19" t="s">
        <v>845</v>
      </c>
      <c r="P19">
        <v>97.46</v>
      </c>
      <c r="Q19">
        <v>118</v>
      </c>
      <c r="R19">
        <v>3</v>
      </c>
      <c r="S19">
        <v>0</v>
      </c>
      <c r="T19">
        <v>1095</v>
      </c>
      <c r="U19">
        <v>1212</v>
      </c>
      <c r="V19">
        <v>1</v>
      </c>
      <c r="W19">
        <v>118</v>
      </c>
      <c r="X19">
        <v>2.0000000000000001E-61</v>
      </c>
      <c r="Y19">
        <v>235</v>
      </c>
      <c r="Z19" s="1">
        <v>6.9127123608670182E-2</v>
      </c>
      <c r="AA19" s="1">
        <v>0.99159663865546221</v>
      </c>
    </row>
    <row r="20" spans="1:27" x14ac:dyDescent="0.3">
      <c r="A20" t="s">
        <v>842</v>
      </c>
      <c r="B20" t="s">
        <v>843</v>
      </c>
      <c r="C20">
        <v>1707</v>
      </c>
      <c r="E20" t="s">
        <v>680</v>
      </c>
      <c r="F20">
        <v>119</v>
      </c>
      <c r="G20" t="s">
        <v>681</v>
      </c>
      <c r="H20" t="s">
        <v>682</v>
      </c>
      <c r="I20" t="s">
        <v>683</v>
      </c>
      <c r="J20">
        <v>1302</v>
      </c>
      <c r="K20">
        <v>4442</v>
      </c>
      <c r="L20" t="s">
        <v>12</v>
      </c>
      <c r="M20" t="s">
        <v>684</v>
      </c>
      <c r="N20" t="s">
        <v>845</v>
      </c>
      <c r="P20">
        <v>97.46</v>
      </c>
      <c r="Q20">
        <v>118</v>
      </c>
      <c r="R20">
        <v>3</v>
      </c>
      <c r="S20">
        <v>0</v>
      </c>
      <c r="T20">
        <v>1095</v>
      </c>
      <c r="U20">
        <v>1212</v>
      </c>
      <c r="V20">
        <v>1</v>
      </c>
      <c r="W20">
        <v>118</v>
      </c>
      <c r="X20">
        <v>2.0000000000000001E-61</v>
      </c>
      <c r="Y20">
        <v>235</v>
      </c>
      <c r="Z20" s="1">
        <v>6.9127123608670182E-2</v>
      </c>
      <c r="AA20" s="1">
        <v>0.99159663865546221</v>
      </c>
    </row>
    <row r="21" spans="1:27" x14ac:dyDescent="0.3">
      <c r="A21" t="s">
        <v>846</v>
      </c>
      <c r="B21" t="s">
        <v>847</v>
      </c>
      <c r="C21">
        <v>1643</v>
      </c>
      <c r="E21" t="s">
        <v>318</v>
      </c>
      <c r="F21">
        <v>974</v>
      </c>
      <c r="G21" t="s">
        <v>319</v>
      </c>
      <c r="H21" t="s">
        <v>320</v>
      </c>
      <c r="I21" t="s">
        <v>321</v>
      </c>
      <c r="J21">
        <v>5366</v>
      </c>
      <c r="K21">
        <v>41451</v>
      </c>
      <c r="L21" t="s">
        <v>12</v>
      </c>
      <c r="M21" t="s">
        <v>322</v>
      </c>
      <c r="N21" t="s">
        <v>848</v>
      </c>
      <c r="P21">
        <v>97.5</v>
      </c>
      <c r="Q21">
        <v>972</v>
      </c>
      <c r="R21">
        <v>2</v>
      </c>
      <c r="S21">
        <v>0</v>
      </c>
      <c r="T21">
        <v>672</v>
      </c>
      <c r="U21">
        <v>1643</v>
      </c>
      <c r="V21">
        <v>3</v>
      </c>
      <c r="W21">
        <v>974</v>
      </c>
      <c r="X21">
        <v>0</v>
      </c>
      <c r="Y21">
        <v>1945</v>
      </c>
      <c r="Z21" s="1">
        <v>0.59160073037127203</v>
      </c>
      <c r="AA21" s="1">
        <v>0.99794661190965095</v>
      </c>
    </row>
    <row r="22" spans="1:27" x14ac:dyDescent="0.3">
      <c r="A22" t="s">
        <v>849</v>
      </c>
      <c r="B22" t="s">
        <v>850</v>
      </c>
      <c r="C22">
        <v>1164</v>
      </c>
      <c r="E22" t="s">
        <v>109</v>
      </c>
      <c r="F22">
        <v>1166</v>
      </c>
      <c r="G22" t="s">
        <v>110</v>
      </c>
      <c r="H22" t="s">
        <v>111</v>
      </c>
      <c r="I22" t="s">
        <v>84</v>
      </c>
      <c r="J22">
        <v>1269022</v>
      </c>
      <c r="K22">
        <v>1341470</v>
      </c>
      <c r="L22" t="s">
        <v>18</v>
      </c>
      <c r="M22" t="s">
        <v>112</v>
      </c>
      <c r="N22" t="s">
        <v>819</v>
      </c>
      <c r="P22">
        <v>97.72</v>
      </c>
      <c r="Q22">
        <v>1010</v>
      </c>
      <c r="R22">
        <v>23</v>
      </c>
      <c r="S22">
        <v>0</v>
      </c>
      <c r="T22">
        <v>155</v>
      </c>
      <c r="U22">
        <v>1164</v>
      </c>
      <c r="V22">
        <v>1</v>
      </c>
      <c r="W22">
        <v>1010</v>
      </c>
      <c r="X22">
        <v>0</v>
      </c>
      <c r="Y22">
        <v>1958</v>
      </c>
      <c r="Z22" s="1">
        <v>0.86769759450171824</v>
      </c>
      <c r="AA22" s="1">
        <v>0.86620926243567753</v>
      </c>
    </row>
    <row r="23" spans="1:27" x14ac:dyDescent="0.3">
      <c r="A23" t="s">
        <v>828</v>
      </c>
      <c r="B23" t="s">
        <v>829</v>
      </c>
      <c r="C23">
        <v>1555</v>
      </c>
      <c r="E23" t="s">
        <v>503</v>
      </c>
      <c r="F23">
        <v>956</v>
      </c>
      <c r="G23" t="s">
        <v>504</v>
      </c>
      <c r="H23" t="s">
        <v>505</v>
      </c>
      <c r="I23" t="s">
        <v>506</v>
      </c>
      <c r="J23">
        <v>51245</v>
      </c>
      <c r="K23">
        <v>160825</v>
      </c>
      <c r="M23" t="s">
        <v>507</v>
      </c>
      <c r="N23" t="s">
        <v>851</v>
      </c>
      <c r="P23">
        <v>98.01</v>
      </c>
      <c r="Q23">
        <v>956</v>
      </c>
      <c r="R23">
        <v>12</v>
      </c>
      <c r="S23">
        <v>1</v>
      </c>
      <c r="T23">
        <v>607</v>
      </c>
      <c r="U23">
        <v>1555</v>
      </c>
      <c r="V23">
        <v>1</v>
      </c>
      <c r="W23">
        <v>956</v>
      </c>
      <c r="X23">
        <v>0</v>
      </c>
      <c r="Y23">
        <v>1837</v>
      </c>
      <c r="Z23" s="1">
        <v>0.61479099678456595</v>
      </c>
      <c r="AA23" s="1">
        <v>0.99267782426778239</v>
      </c>
    </row>
    <row r="24" spans="1:27" x14ac:dyDescent="0.3">
      <c r="A24" t="s">
        <v>849</v>
      </c>
      <c r="B24" t="s">
        <v>850</v>
      </c>
      <c r="C24">
        <v>1164</v>
      </c>
      <c r="E24" t="s">
        <v>376</v>
      </c>
      <c r="F24">
        <v>1320</v>
      </c>
      <c r="G24" t="s">
        <v>377</v>
      </c>
      <c r="H24" t="s">
        <v>378</v>
      </c>
      <c r="I24" t="s">
        <v>379</v>
      </c>
      <c r="J24">
        <v>56637</v>
      </c>
      <c r="K24">
        <v>193136</v>
      </c>
      <c r="L24" t="s">
        <v>12</v>
      </c>
      <c r="M24" t="s">
        <v>380</v>
      </c>
      <c r="N24" t="s">
        <v>819</v>
      </c>
      <c r="P24">
        <v>98.02</v>
      </c>
      <c r="Q24">
        <v>1164</v>
      </c>
      <c r="R24">
        <v>23</v>
      </c>
      <c r="S24">
        <v>0</v>
      </c>
      <c r="T24">
        <v>1</v>
      </c>
      <c r="U24">
        <v>1164</v>
      </c>
      <c r="V24">
        <v>1</v>
      </c>
      <c r="W24">
        <v>1164</v>
      </c>
      <c r="X24">
        <v>0</v>
      </c>
      <c r="Y24">
        <v>2264</v>
      </c>
      <c r="Z24" s="1">
        <v>1</v>
      </c>
      <c r="AA24" s="1">
        <v>0.88181818181818183</v>
      </c>
    </row>
    <row r="25" spans="1:27" x14ac:dyDescent="0.3">
      <c r="A25" t="s">
        <v>852</v>
      </c>
      <c r="B25" t="s">
        <v>853</v>
      </c>
      <c r="C25">
        <v>1640</v>
      </c>
      <c r="E25" t="s">
        <v>404</v>
      </c>
      <c r="F25">
        <v>1640</v>
      </c>
      <c r="G25" t="s">
        <v>405</v>
      </c>
      <c r="H25" t="s">
        <v>406</v>
      </c>
      <c r="I25" t="s">
        <v>407</v>
      </c>
      <c r="J25">
        <v>164095</v>
      </c>
      <c r="K25">
        <v>250157</v>
      </c>
      <c r="L25" t="s">
        <v>18</v>
      </c>
      <c r="M25" t="s">
        <v>408</v>
      </c>
      <c r="N25" t="s">
        <v>854</v>
      </c>
      <c r="P25">
        <v>98.28</v>
      </c>
      <c r="Q25">
        <v>1632</v>
      </c>
      <c r="R25">
        <v>26</v>
      </c>
      <c r="S25">
        <v>1</v>
      </c>
      <c r="T25">
        <v>9</v>
      </c>
      <c r="U25">
        <v>1640</v>
      </c>
      <c r="V25">
        <v>11</v>
      </c>
      <c r="W25">
        <v>1640</v>
      </c>
      <c r="X25">
        <v>0</v>
      </c>
      <c r="Y25">
        <v>3177</v>
      </c>
      <c r="Z25" s="1">
        <v>0.99390243902439024</v>
      </c>
      <c r="AA25" s="1">
        <v>0.99512195121951219</v>
      </c>
    </row>
    <row r="26" spans="1:27" x14ac:dyDescent="0.3">
      <c r="A26" t="s">
        <v>855</v>
      </c>
      <c r="B26" t="s">
        <v>856</v>
      </c>
      <c r="C26">
        <v>603</v>
      </c>
      <c r="E26" t="s">
        <v>233</v>
      </c>
      <c r="F26">
        <v>584</v>
      </c>
      <c r="G26" t="s">
        <v>229</v>
      </c>
      <c r="H26" t="s">
        <v>234</v>
      </c>
      <c r="I26" t="s">
        <v>231</v>
      </c>
      <c r="J26">
        <v>612323</v>
      </c>
      <c r="K26">
        <v>612481</v>
      </c>
      <c r="L26" t="s">
        <v>18</v>
      </c>
      <c r="M26" t="s">
        <v>235</v>
      </c>
      <c r="N26" t="s">
        <v>857</v>
      </c>
      <c r="P26">
        <v>98.29</v>
      </c>
      <c r="Q26">
        <v>584</v>
      </c>
      <c r="R26">
        <v>10</v>
      </c>
      <c r="S26">
        <v>0</v>
      </c>
      <c r="T26">
        <v>20</v>
      </c>
      <c r="U26">
        <v>603</v>
      </c>
      <c r="V26">
        <v>1</v>
      </c>
      <c r="W26">
        <v>584</v>
      </c>
      <c r="X26">
        <v>0</v>
      </c>
      <c r="Y26">
        <v>1156</v>
      </c>
      <c r="Z26" s="1">
        <v>0.96849087893864017</v>
      </c>
      <c r="AA26" s="1">
        <v>1</v>
      </c>
    </row>
    <row r="27" spans="1:27" x14ac:dyDescent="0.3">
      <c r="A27" t="s">
        <v>852</v>
      </c>
      <c r="B27" t="s">
        <v>853</v>
      </c>
      <c r="C27">
        <v>1640</v>
      </c>
      <c r="E27" t="s">
        <v>415</v>
      </c>
      <c r="F27">
        <v>260</v>
      </c>
      <c r="G27" t="s">
        <v>410</v>
      </c>
      <c r="H27" t="s">
        <v>416</v>
      </c>
      <c r="I27" t="s">
        <v>407</v>
      </c>
      <c r="J27">
        <v>255753</v>
      </c>
      <c r="K27">
        <v>261384</v>
      </c>
      <c r="L27" t="s">
        <v>12</v>
      </c>
      <c r="M27" t="s">
        <v>417</v>
      </c>
      <c r="N27" t="s">
        <v>858</v>
      </c>
      <c r="P27">
        <v>98.43</v>
      </c>
      <c r="Q27">
        <v>254</v>
      </c>
      <c r="R27">
        <v>4</v>
      </c>
      <c r="S27">
        <v>0</v>
      </c>
      <c r="T27">
        <v>452</v>
      </c>
      <c r="U27">
        <v>705</v>
      </c>
      <c r="V27">
        <v>4</v>
      </c>
      <c r="W27">
        <v>257</v>
      </c>
      <c r="X27">
        <v>9.0000000000000001E-141</v>
      </c>
      <c r="Y27">
        <v>499</v>
      </c>
      <c r="Z27" s="1">
        <v>0.1548780487804878</v>
      </c>
      <c r="AA27" s="1">
        <v>0.97692307692307689</v>
      </c>
    </row>
    <row r="28" spans="1:27" x14ac:dyDescent="0.3">
      <c r="A28" t="s">
        <v>852</v>
      </c>
      <c r="B28" t="s">
        <v>853</v>
      </c>
      <c r="C28">
        <v>1640</v>
      </c>
      <c r="E28" t="s">
        <v>413</v>
      </c>
      <c r="F28">
        <v>264</v>
      </c>
      <c r="G28" t="s">
        <v>410</v>
      </c>
      <c r="H28" t="s">
        <v>411</v>
      </c>
      <c r="I28" t="s">
        <v>407</v>
      </c>
      <c r="J28">
        <v>255753</v>
      </c>
      <c r="K28">
        <v>261407</v>
      </c>
      <c r="L28" t="s">
        <v>12</v>
      </c>
      <c r="M28" t="s">
        <v>414</v>
      </c>
      <c r="N28" t="s">
        <v>859</v>
      </c>
      <c r="P28">
        <v>98.43</v>
      </c>
      <c r="Q28">
        <v>254</v>
      </c>
      <c r="R28">
        <v>4</v>
      </c>
      <c r="S28">
        <v>0</v>
      </c>
      <c r="T28">
        <v>452</v>
      </c>
      <c r="U28">
        <v>705</v>
      </c>
      <c r="V28">
        <v>4</v>
      </c>
      <c r="W28">
        <v>257</v>
      </c>
      <c r="X28">
        <v>9.0000000000000001E-141</v>
      </c>
      <c r="Y28">
        <v>499</v>
      </c>
      <c r="Z28" s="1">
        <v>0.1548780487804878</v>
      </c>
      <c r="AA28" s="1">
        <v>0.96212121212121215</v>
      </c>
    </row>
    <row r="29" spans="1:27" x14ac:dyDescent="0.3">
      <c r="A29" t="s">
        <v>852</v>
      </c>
      <c r="B29" t="s">
        <v>853</v>
      </c>
      <c r="C29">
        <v>1640</v>
      </c>
      <c r="E29" t="s">
        <v>409</v>
      </c>
      <c r="F29">
        <v>266</v>
      </c>
      <c r="G29" t="s">
        <v>410</v>
      </c>
      <c r="H29" t="s">
        <v>411</v>
      </c>
      <c r="I29" t="s">
        <v>407</v>
      </c>
      <c r="J29">
        <v>255753</v>
      </c>
      <c r="K29">
        <v>261407</v>
      </c>
      <c r="L29" t="s">
        <v>12</v>
      </c>
      <c r="M29" t="s">
        <v>412</v>
      </c>
      <c r="N29" t="s">
        <v>860</v>
      </c>
      <c r="P29">
        <v>98.43</v>
      </c>
      <c r="Q29">
        <v>254</v>
      </c>
      <c r="R29">
        <v>4</v>
      </c>
      <c r="S29">
        <v>0</v>
      </c>
      <c r="T29">
        <v>452</v>
      </c>
      <c r="U29">
        <v>705</v>
      </c>
      <c r="V29">
        <v>4</v>
      </c>
      <c r="W29">
        <v>257</v>
      </c>
      <c r="X29">
        <v>9.0000000000000001E-141</v>
      </c>
      <c r="Y29">
        <v>499</v>
      </c>
      <c r="Z29" s="1">
        <v>0.1548780487804878</v>
      </c>
      <c r="AA29" s="1">
        <v>0.95488721804511278</v>
      </c>
    </row>
    <row r="30" spans="1:27" x14ac:dyDescent="0.3">
      <c r="A30" t="s">
        <v>852</v>
      </c>
      <c r="B30" t="s">
        <v>853</v>
      </c>
      <c r="C30">
        <v>1640</v>
      </c>
      <c r="E30" t="s">
        <v>418</v>
      </c>
      <c r="F30">
        <v>258</v>
      </c>
      <c r="G30" t="s">
        <v>410</v>
      </c>
      <c r="H30" t="s">
        <v>419</v>
      </c>
      <c r="I30" t="s">
        <v>407</v>
      </c>
      <c r="J30">
        <v>255754</v>
      </c>
      <c r="K30">
        <v>261540</v>
      </c>
      <c r="L30" t="s">
        <v>12</v>
      </c>
      <c r="M30" t="s">
        <v>420</v>
      </c>
      <c r="N30" t="s">
        <v>861</v>
      </c>
      <c r="P30">
        <v>98.43</v>
      </c>
      <c r="Q30">
        <v>254</v>
      </c>
      <c r="R30">
        <v>4</v>
      </c>
      <c r="S30">
        <v>0</v>
      </c>
      <c r="T30">
        <v>452</v>
      </c>
      <c r="U30">
        <v>705</v>
      </c>
      <c r="V30">
        <v>4</v>
      </c>
      <c r="W30">
        <v>257</v>
      </c>
      <c r="X30">
        <v>9.0000000000000001E-141</v>
      </c>
      <c r="Y30">
        <v>499</v>
      </c>
      <c r="Z30" s="1">
        <v>0.1548780487804878</v>
      </c>
      <c r="AA30" s="1">
        <v>0.98449612403100772</v>
      </c>
    </row>
    <row r="31" spans="1:27" x14ac:dyDescent="0.3">
      <c r="A31" t="s">
        <v>862</v>
      </c>
      <c r="B31" t="s">
        <v>863</v>
      </c>
      <c r="C31">
        <v>1257</v>
      </c>
      <c r="E31" t="s">
        <v>314</v>
      </c>
      <c r="F31">
        <v>1255</v>
      </c>
      <c r="G31" t="s">
        <v>315</v>
      </c>
      <c r="H31" t="s">
        <v>316</v>
      </c>
      <c r="I31" t="s">
        <v>295</v>
      </c>
      <c r="J31">
        <v>466787</v>
      </c>
      <c r="K31">
        <v>524883</v>
      </c>
      <c r="L31" t="s">
        <v>18</v>
      </c>
      <c r="M31" t="s">
        <v>317</v>
      </c>
      <c r="N31" t="s">
        <v>819</v>
      </c>
      <c r="P31">
        <v>98.49</v>
      </c>
      <c r="Q31">
        <v>1255</v>
      </c>
      <c r="R31">
        <v>19</v>
      </c>
      <c r="S31">
        <v>0</v>
      </c>
      <c r="T31">
        <v>1</v>
      </c>
      <c r="U31">
        <v>1255</v>
      </c>
      <c r="V31">
        <v>1</v>
      </c>
      <c r="W31">
        <v>1255</v>
      </c>
      <c r="X31">
        <v>0</v>
      </c>
      <c r="Y31">
        <v>2410</v>
      </c>
      <c r="Z31" s="1">
        <v>0.99840891010342081</v>
      </c>
      <c r="AA31" s="1">
        <v>1</v>
      </c>
    </row>
    <row r="32" spans="1:27" x14ac:dyDescent="0.3">
      <c r="A32" t="s">
        <v>842</v>
      </c>
      <c r="B32" t="s">
        <v>843</v>
      </c>
      <c r="C32">
        <v>1707</v>
      </c>
      <c r="E32" t="s">
        <v>590</v>
      </c>
      <c r="F32">
        <v>620</v>
      </c>
      <c r="G32" t="s">
        <v>591</v>
      </c>
      <c r="H32" t="s">
        <v>592</v>
      </c>
      <c r="I32" t="s">
        <v>593</v>
      </c>
      <c r="J32">
        <v>1613</v>
      </c>
      <c r="K32">
        <v>78347</v>
      </c>
      <c r="L32" t="s">
        <v>18</v>
      </c>
      <c r="M32" t="s">
        <v>594</v>
      </c>
      <c r="N32" t="s">
        <v>844</v>
      </c>
      <c r="P32">
        <v>98.54</v>
      </c>
      <c r="Q32">
        <v>206</v>
      </c>
      <c r="R32">
        <v>3</v>
      </c>
      <c r="S32">
        <v>0</v>
      </c>
      <c r="T32">
        <v>1502</v>
      </c>
      <c r="U32">
        <v>1707</v>
      </c>
      <c r="V32">
        <v>415</v>
      </c>
      <c r="W32">
        <v>620</v>
      </c>
      <c r="X32">
        <v>3.0000000000000003E-116</v>
      </c>
      <c r="Y32">
        <v>417</v>
      </c>
      <c r="Z32" s="1">
        <v>0.12067955477445812</v>
      </c>
      <c r="AA32" s="1">
        <v>0.33225806451612905</v>
      </c>
    </row>
    <row r="33" spans="1:27" x14ac:dyDescent="0.3">
      <c r="A33" t="s">
        <v>864</v>
      </c>
      <c r="B33" t="s">
        <v>865</v>
      </c>
      <c r="C33">
        <v>1246</v>
      </c>
      <c r="E33" t="s">
        <v>581</v>
      </c>
      <c r="F33">
        <v>148</v>
      </c>
      <c r="G33" t="s">
        <v>582</v>
      </c>
      <c r="H33" t="s">
        <v>583</v>
      </c>
      <c r="I33" t="s">
        <v>584</v>
      </c>
      <c r="J33">
        <v>4922</v>
      </c>
      <c r="K33">
        <v>6722</v>
      </c>
      <c r="L33" t="s">
        <v>18</v>
      </c>
      <c r="M33" t="s">
        <v>585</v>
      </c>
      <c r="N33" t="s">
        <v>866</v>
      </c>
      <c r="P33">
        <v>98.61</v>
      </c>
      <c r="Q33">
        <v>144</v>
      </c>
      <c r="R33">
        <v>2</v>
      </c>
      <c r="S33">
        <v>0</v>
      </c>
      <c r="T33">
        <v>721</v>
      </c>
      <c r="U33">
        <v>864</v>
      </c>
      <c r="V33">
        <v>1</v>
      </c>
      <c r="W33">
        <v>144</v>
      </c>
      <c r="X33">
        <v>9.9999999999999993E-78</v>
      </c>
      <c r="Y33">
        <v>288</v>
      </c>
      <c r="Z33" s="1">
        <v>0.11556982343499198</v>
      </c>
      <c r="AA33" s="1">
        <v>0.97297297297297303</v>
      </c>
    </row>
    <row r="34" spans="1:27" x14ac:dyDescent="0.3">
      <c r="A34" t="s">
        <v>867</v>
      </c>
      <c r="B34" t="s">
        <v>64</v>
      </c>
      <c r="C34">
        <v>1307</v>
      </c>
      <c r="E34" t="s">
        <v>67</v>
      </c>
      <c r="F34">
        <v>1289</v>
      </c>
      <c r="G34" t="s">
        <v>61</v>
      </c>
      <c r="H34" t="s">
        <v>68</v>
      </c>
      <c r="I34" t="s">
        <v>63</v>
      </c>
      <c r="J34">
        <v>194321</v>
      </c>
      <c r="K34">
        <v>279956</v>
      </c>
      <c r="L34" t="s">
        <v>18</v>
      </c>
      <c r="M34" t="s">
        <v>69</v>
      </c>
      <c r="N34" t="s">
        <v>868</v>
      </c>
      <c r="P34">
        <v>98.62</v>
      </c>
      <c r="Q34">
        <v>1307</v>
      </c>
      <c r="R34">
        <v>0</v>
      </c>
      <c r="S34">
        <v>1</v>
      </c>
      <c r="T34">
        <v>1</v>
      </c>
      <c r="U34">
        <v>1307</v>
      </c>
      <c r="V34">
        <v>1</v>
      </c>
      <c r="W34">
        <v>1289</v>
      </c>
      <c r="X34">
        <v>0</v>
      </c>
      <c r="Y34">
        <v>2538</v>
      </c>
      <c r="Z34" s="1">
        <v>0.98622800306044378</v>
      </c>
      <c r="AA34" s="1">
        <v>1.0131885182311871</v>
      </c>
    </row>
    <row r="35" spans="1:27" x14ac:dyDescent="0.3">
      <c r="A35" t="s">
        <v>855</v>
      </c>
      <c r="B35" t="s">
        <v>856</v>
      </c>
      <c r="C35">
        <v>603</v>
      </c>
      <c r="E35" t="s">
        <v>236</v>
      </c>
      <c r="F35">
        <v>584</v>
      </c>
      <c r="G35" t="s">
        <v>229</v>
      </c>
      <c r="H35" t="s">
        <v>237</v>
      </c>
      <c r="I35" t="s">
        <v>231</v>
      </c>
      <c r="J35">
        <v>356961</v>
      </c>
      <c r="K35">
        <v>612270</v>
      </c>
      <c r="L35" t="s">
        <v>18</v>
      </c>
      <c r="M35" t="s">
        <v>238</v>
      </c>
      <c r="N35" t="s">
        <v>869</v>
      </c>
      <c r="P35">
        <v>98.63</v>
      </c>
      <c r="Q35">
        <v>582</v>
      </c>
      <c r="R35">
        <v>8</v>
      </c>
      <c r="S35">
        <v>0</v>
      </c>
      <c r="T35">
        <v>22</v>
      </c>
      <c r="U35">
        <v>603</v>
      </c>
      <c r="V35">
        <v>3</v>
      </c>
      <c r="W35">
        <v>584</v>
      </c>
      <c r="X35">
        <v>0</v>
      </c>
      <c r="Y35">
        <v>1156</v>
      </c>
      <c r="Z35" s="1">
        <v>0.96517412935323388</v>
      </c>
      <c r="AA35" s="1">
        <v>0.99657534246575341</v>
      </c>
    </row>
    <row r="36" spans="1:27" x14ac:dyDescent="0.3">
      <c r="A36" t="s">
        <v>828</v>
      </c>
      <c r="B36" t="s">
        <v>829</v>
      </c>
      <c r="C36">
        <v>1555</v>
      </c>
      <c r="E36" t="s">
        <v>514</v>
      </c>
      <c r="F36">
        <v>949</v>
      </c>
      <c r="G36" t="s">
        <v>504</v>
      </c>
      <c r="H36" t="s">
        <v>515</v>
      </c>
      <c r="I36" t="s">
        <v>506</v>
      </c>
      <c r="J36">
        <v>51246</v>
      </c>
      <c r="K36">
        <v>160825</v>
      </c>
      <c r="M36" t="s">
        <v>516</v>
      </c>
      <c r="N36" t="s">
        <v>870</v>
      </c>
      <c r="P36">
        <v>98.74</v>
      </c>
      <c r="Q36">
        <v>949</v>
      </c>
      <c r="R36">
        <v>12</v>
      </c>
      <c r="S36">
        <v>0</v>
      </c>
      <c r="T36">
        <v>607</v>
      </c>
      <c r="U36">
        <v>1555</v>
      </c>
      <c r="V36">
        <v>1</v>
      </c>
      <c r="W36">
        <v>949</v>
      </c>
      <c r="X36">
        <v>0</v>
      </c>
      <c r="Y36">
        <v>1843</v>
      </c>
      <c r="Z36" s="1">
        <v>0.61028938906752417</v>
      </c>
      <c r="AA36" s="1">
        <v>1</v>
      </c>
    </row>
    <row r="37" spans="1:27" x14ac:dyDescent="0.3">
      <c r="A37" t="s">
        <v>871</v>
      </c>
      <c r="B37" t="s">
        <v>872</v>
      </c>
      <c r="C37">
        <v>795</v>
      </c>
      <c r="E37" t="s">
        <v>196</v>
      </c>
      <c r="F37">
        <v>738</v>
      </c>
      <c r="G37" t="s">
        <v>197</v>
      </c>
      <c r="H37" t="s">
        <v>198</v>
      </c>
      <c r="I37" t="s">
        <v>199</v>
      </c>
      <c r="J37">
        <v>82177</v>
      </c>
      <c r="K37">
        <v>624924</v>
      </c>
      <c r="L37" t="s">
        <v>12</v>
      </c>
      <c r="M37" t="s">
        <v>200</v>
      </c>
      <c r="N37" t="s">
        <v>873</v>
      </c>
      <c r="P37">
        <v>98.8</v>
      </c>
      <c r="Q37">
        <v>251</v>
      </c>
      <c r="R37">
        <v>3</v>
      </c>
      <c r="S37">
        <v>0</v>
      </c>
      <c r="T37">
        <v>25</v>
      </c>
      <c r="U37">
        <v>275</v>
      </c>
      <c r="V37">
        <v>28</v>
      </c>
      <c r="W37">
        <v>278</v>
      </c>
      <c r="X37">
        <v>2.9999999999999999E-144</v>
      </c>
      <c r="Y37">
        <v>509</v>
      </c>
      <c r="Z37" s="1">
        <v>0.31572327044025156</v>
      </c>
      <c r="AA37" s="1">
        <v>0.34010840108401086</v>
      </c>
    </row>
    <row r="38" spans="1:27" x14ac:dyDescent="0.3">
      <c r="A38" t="s">
        <v>817</v>
      </c>
      <c r="B38" t="s">
        <v>818</v>
      </c>
      <c r="C38">
        <v>1259</v>
      </c>
      <c r="E38" t="s">
        <v>158</v>
      </c>
      <c r="F38">
        <v>1345</v>
      </c>
      <c r="G38" t="s">
        <v>159</v>
      </c>
      <c r="H38" t="s">
        <v>160</v>
      </c>
      <c r="I38" t="s">
        <v>161</v>
      </c>
      <c r="J38">
        <v>652302</v>
      </c>
      <c r="K38">
        <v>721934</v>
      </c>
      <c r="L38" t="s">
        <v>12</v>
      </c>
      <c r="M38" t="s">
        <v>162</v>
      </c>
      <c r="N38" t="s">
        <v>874</v>
      </c>
      <c r="P38">
        <v>98.96</v>
      </c>
      <c r="Q38">
        <v>1253</v>
      </c>
      <c r="R38">
        <v>6</v>
      </c>
      <c r="S38">
        <v>1</v>
      </c>
      <c r="T38">
        <v>7</v>
      </c>
      <c r="U38">
        <v>1259</v>
      </c>
      <c r="V38">
        <v>36</v>
      </c>
      <c r="W38">
        <v>1281</v>
      </c>
      <c r="X38">
        <v>0</v>
      </c>
      <c r="Y38">
        <v>2413</v>
      </c>
      <c r="Z38" s="1">
        <v>0.98967434471803017</v>
      </c>
      <c r="AA38" s="1">
        <v>0.93159851301115237</v>
      </c>
    </row>
    <row r="39" spans="1:27" x14ac:dyDescent="0.3">
      <c r="A39" t="s">
        <v>832</v>
      </c>
      <c r="B39" t="s">
        <v>833</v>
      </c>
      <c r="C39">
        <v>1256</v>
      </c>
      <c r="E39" t="s">
        <v>624</v>
      </c>
      <c r="F39">
        <v>199</v>
      </c>
      <c r="G39" t="s">
        <v>625</v>
      </c>
      <c r="H39" t="s">
        <v>626</v>
      </c>
      <c r="I39" t="s">
        <v>627</v>
      </c>
      <c r="J39">
        <v>1648</v>
      </c>
      <c r="K39">
        <v>26914</v>
      </c>
      <c r="L39" t="s">
        <v>12</v>
      </c>
      <c r="M39" t="s">
        <v>628</v>
      </c>
      <c r="N39" t="s">
        <v>875</v>
      </c>
      <c r="P39">
        <v>98.98</v>
      </c>
      <c r="Q39">
        <v>196</v>
      </c>
      <c r="R39">
        <v>2</v>
      </c>
      <c r="S39">
        <v>0</v>
      </c>
      <c r="T39">
        <v>617</v>
      </c>
      <c r="U39">
        <v>812</v>
      </c>
      <c r="V39">
        <v>1</v>
      </c>
      <c r="W39">
        <v>196</v>
      </c>
      <c r="X39">
        <v>1.9999999999999999E-106</v>
      </c>
      <c r="Y39">
        <v>384</v>
      </c>
      <c r="Z39" s="1">
        <v>0.15605095541401273</v>
      </c>
      <c r="AA39" s="1">
        <v>0.98492462311557794</v>
      </c>
    </row>
    <row r="40" spans="1:27" x14ac:dyDescent="0.3">
      <c r="A40" t="s">
        <v>846</v>
      </c>
      <c r="B40" t="s">
        <v>847</v>
      </c>
      <c r="C40">
        <v>1643</v>
      </c>
      <c r="E40" t="s">
        <v>665</v>
      </c>
      <c r="F40">
        <v>400</v>
      </c>
      <c r="G40" t="s">
        <v>666</v>
      </c>
      <c r="H40" t="s">
        <v>667</v>
      </c>
      <c r="I40" t="s">
        <v>668</v>
      </c>
      <c r="J40">
        <v>2241</v>
      </c>
      <c r="K40">
        <v>25171</v>
      </c>
      <c r="L40" t="s">
        <v>12</v>
      </c>
      <c r="M40" t="s">
        <v>669</v>
      </c>
      <c r="N40" t="s">
        <v>844</v>
      </c>
      <c r="P40">
        <v>98.99</v>
      </c>
      <c r="Q40">
        <v>398</v>
      </c>
      <c r="R40">
        <v>4</v>
      </c>
      <c r="S40">
        <v>0</v>
      </c>
      <c r="T40">
        <v>418</v>
      </c>
      <c r="U40">
        <v>815</v>
      </c>
      <c r="V40">
        <v>1</v>
      </c>
      <c r="W40">
        <v>398</v>
      </c>
      <c r="X40">
        <v>0</v>
      </c>
      <c r="Y40">
        <v>788</v>
      </c>
      <c r="Z40" s="1">
        <v>0.24223980523432745</v>
      </c>
      <c r="AA40" s="1">
        <v>0.995</v>
      </c>
    </row>
    <row r="41" spans="1:27" x14ac:dyDescent="0.3">
      <c r="A41" t="s">
        <v>862</v>
      </c>
      <c r="B41" t="s">
        <v>863</v>
      </c>
      <c r="C41">
        <v>1257</v>
      </c>
      <c r="E41" t="s">
        <v>270</v>
      </c>
      <c r="F41">
        <v>299</v>
      </c>
      <c r="G41" t="s">
        <v>271</v>
      </c>
      <c r="H41" t="s">
        <v>272</v>
      </c>
      <c r="I41" t="s">
        <v>273</v>
      </c>
      <c r="J41">
        <v>334487</v>
      </c>
      <c r="K41">
        <v>381174</v>
      </c>
      <c r="L41" t="s">
        <v>18</v>
      </c>
      <c r="M41" t="s">
        <v>275</v>
      </c>
      <c r="N41" t="s">
        <v>274</v>
      </c>
      <c r="P41">
        <v>99</v>
      </c>
      <c r="Q41">
        <v>200</v>
      </c>
      <c r="R41">
        <v>2</v>
      </c>
      <c r="S41">
        <v>0</v>
      </c>
      <c r="T41">
        <v>517</v>
      </c>
      <c r="U41">
        <v>716</v>
      </c>
      <c r="V41">
        <v>100</v>
      </c>
      <c r="W41">
        <v>299</v>
      </c>
      <c r="X41">
        <v>3.0000000000000002E-109</v>
      </c>
      <c r="Y41">
        <v>394</v>
      </c>
      <c r="Z41" s="1">
        <v>0.15910898965791567</v>
      </c>
      <c r="AA41" s="1">
        <v>0.66889632107023411</v>
      </c>
    </row>
    <row r="42" spans="1:27" x14ac:dyDescent="0.3">
      <c r="A42" t="s">
        <v>852</v>
      </c>
      <c r="B42" t="s">
        <v>853</v>
      </c>
      <c r="C42">
        <v>1640</v>
      </c>
      <c r="E42" t="s">
        <v>605</v>
      </c>
      <c r="F42">
        <v>242</v>
      </c>
      <c r="G42" t="s">
        <v>606</v>
      </c>
      <c r="H42" t="s">
        <v>607</v>
      </c>
      <c r="I42" t="s">
        <v>603</v>
      </c>
      <c r="J42">
        <v>20974</v>
      </c>
      <c r="K42">
        <v>32179</v>
      </c>
      <c r="L42" t="s">
        <v>12</v>
      </c>
      <c r="M42" t="s">
        <v>608</v>
      </c>
      <c r="N42" t="s">
        <v>876</v>
      </c>
      <c r="P42">
        <v>99.17</v>
      </c>
      <c r="Q42">
        <v>242</v>
      </c>
      <c r="R42">
        <v>2</v>
      </c>
      <c r="S42">
        <v>0</v>
      </c>
      <c r="T42">
        <v>216</v>
      </c>
      <c r="U42">
        <v>457</v>
      </c>
      <c r="V42">
        <v>1</v>
      </c>
      <c r="W42">
        <v>242</v>
      </c>
      <c r="X42">
        <v>7.0000000000000001E-133</v>
      </c>
      <c r="Y42">
        <v>473</v>
      </c>
      <c r="Z42" s="1">
        <v>0.14756097560975609</v>
      </c>
      <c r="AA42" s="1">
        <v>1</v>
      </c>
    </row>
    <row r="43" spans="1:27" x14ac:dyDescent="0.3">
      <c r="A43" t="s">
        <v>877</v>
      </c>
      <c r="B43" t="s">
        <v>829</v>
      </c>
      <c r="C43">
        <v>1555</v>
      </c>
      <c r="E43" t="s">
        <v>526</v>
      </c>
      <c r="F43">
        <v>944</v>
      </c>
      <c r="G43" t="s">
        <v>504</v>
      </c>
      <c r="H43" t="s">
        <v>527</v>
      </c>
      <c r="I43" t="s">
        <v>506</v>
      </c>
      <c r="J43">
        <v>56978</v>
      </c>
      <c r="K43">
        <v>160825</v>
      </c>
      <c r="L43" t="s">
        <v>12</v>
      </c>
      <c r="M43" t="s">
        <v>528</v>
      </c>
      <c r="N43" t="s">
        <v>878</v>
      </c>
      <c r="P43">
        <v>99.26</v>
      </c>
      <c r="Q43">
        <v>944</v>
      </c>
      <c r="R43">
        <v>0</v>
      </c>
      <c r="S43">
        <v>1</v>
      </c>
      <c r="T43">
        <v>619</v>
      </c>
      <c r="U43">
        <v>1555</v>
      </c>
      <c r="V43">
        <v>1</v>
      </c>
      <c r="W43">
        <v>944</v>
      </c>
      <c r="X43">
        <v>0</v>
      </c>
      <c r="Y43">
        <v>1835</v>
      </c>
      <c r="Z43" s="1">
        <v>0.6070739549839228</v>
      </c>
      <c r="AA43" s="1">
        <v>0.99258474576271183</v>
      </c>
    </row>
    <row r="44" spans="1:27" x14ac:dyDescent="0.3">
      <c r="A44" t="s">
        <v>864</v>
      </c>
      <c r="B44" t="s">
        <v>865</v>
      </c>
      <c r="C44">
        <v>1246</v>
      </c>
      <c r="E44" t="s">
        <v>586</v>
      </c>
      <c r="F44">
        <v>153</v>
      </c>
      <c r="G44" t="s">
        <v>587</v>
      </c>
      <c r="H44" t="s">
        <v>588</v>
      </c>
      <c r="I44" t="s">
        <v>584</v>
      </c>
      <c r="J44">
        <v>19362</v>
      </c>
      <c r="K44">
        <v>54719</v>
      </c>
      <c r="L44" t="s">
        <v>12</v>
      </c>
      <c r="M44" t="s">
        <v>589</v>
      </c>
      <c r="N44" t="s">
        <v>875</v>
      </c>
      <c r="P44">
        <v>99.29</v>
      </c>
      <c r="Q44">
        <v>141</v>
      </c>
      <c r="R44">
        <v>1</v>
      </c>
      <c r="S44">
        <v>0</v>
      </c>
      <c r="T44">
        <v>856</v>
      </c>
      <c r="U44">
        <v>996</v>
      </c>
      <c r="V44">
        <v>1</v>
      </c>
      <c r="W44">
        <v>141</v>
      </c>
      <c r="X44">
        <v>3.0000000000000001E-74</v>
      </c>
      <c r="Y44">
        <v>277</v>
      </c>
      <c r="Z44" s="1">
        <v>0.11316211878009631</v>
      </c>
      <c r="AA44" s="1">
        <v>0.92156862745098034</v>
      </c>
    </row>
    <row r="45" spans="1:27" x14ac:dyDescent="0.3">
      <c r="A45" t="s">
        <v>852</v>
      </c>
      <c r="B45" t="s">
        <v>853</v>
      </c>
      <c r="C45">
        <v>1640</v>
      </c>
      <c r="E45" t="s">
        <v>600</v>
      </c>
      <c r="F45">
        <v>164</v>
      </c>
      <c r="G45" t="s">
        <v>601</v>
      </c>
      <c r="H45" t="s">
        <v>602</v>
      </c>
      <c r="I45" t="s">
        <v>603</v>
      </c>
      <c r="J45">
        <v>54886</v>
      </c>
      <c r="K45">
        <v>65626</v>
      </c>
      <c r="L45" t="s">
        <v>18</v>
      </c>
      <c r="M45" t="s">
        <v>604</v>
      </c>
      <c r="N45" t="s">
        <v>879</v>
      </c>
      <c r="P45">
        <v>99.34</v>
      </c>
      <c r="Q45">
        <v>152</v>
      </c>
      <c r="R45">
        <v>1</v>
      </c>
      <c r="S45">
        <v>0</v>
      </c>
      <c r="T45">
        <v>1</v>
      </c>
      <c r="U45">
        <v>152</v>
      </c>
      <c r="V45">
        <v>1</v>
      </c>
      <c r="W45">
        <v>152</v>
      </c>
      <c r="X45">
        <v>9.9999999999999996E-83</v>
      </c>
      <c r="Y45">
        <v>305</v>
      </c>
      <c r="Z45" s="1">
        <v>9.2682926829268292E-2</v>
      </c>
      <c r="AA45" s="1">
        <v>0.92682926829268297</v>
      </c>
    </row>
    <row r="46" spans="1:27" x14ac:dyDescent="0.3">
      <c r="A46" t="s">
        <v>842</v>
      </c>
      <c r="B46" t="s">
        <v>843</v>
      </c>
      <c r="C46">
        <v>1707</v>
      </c>
      <c r="E46" t="s">
        <v>498</v>
      </c>
      <c r="F46">
        <v>1243</v>
      </c>
      <c r="G46" t="s">
        <v>499</v>
      </c>
      <c r="H46" t="s">
        <v>500</v>
      </c>
      <c r="I46" t="s">
        <v>501</v>
      </c>
      <c r="J46">
        <v>53044</v>
      </c>
      <c r="K46">
        <v>159307</v>
      </c>
      <c r="L46" t="s">
        <v>18</v>
      </c>
      <c r="M46" t="s">
        <v>502</v>
      </c>
      <c r="N46" t="s">
        <v>844</v>
      </c>
      <c r="P46">
        <v>99.35</v>
      </c>
      <c r="Q46">
        <v>1238</v>
      </c>
      <c r="R46">
        <v>8</v>
      </c>
      <c r="S46">
        <v>0</v>
      </c>
      <c r="T46">
        <v>1</v>
      </c>
      <c r="U46">
        <v>1238</v>
      </c>
      <c r="V46">
        <v>1</v>
      </c>
      <c r="W46">
        <v>1238</v>
      </c>
      <c r="X46">
        <v>0</v>
      </c>
      <c r="Y46">
        <v>2477</v>
      </c>
      <c r="Z46" s="1">
        <v>0.72524897480960748</v>
      </c>
      <c r="AA46" s="1">
        <v>0.99597747385358004</v>
      </c>
    </row>
    <row r="47" spans="1:27" x14ac:dyDescent="0.3">
      <c r="A47" t="s">
        <v>880</v>
      </c>
      <c r="B47" t="s">
        <v>881</v>
      </c>
      <c r="C47">
        <v>1257</v>
      </c>
      <c r="E47" t="s">
        <v>725</v>
      </c>
      <c r="F47">
        <v>1266</v>
      </c>
      <c r="G47" t="s">
        <v>726</v>
      </c>
      <c r="H47" t="s">
        <v>727</v>
      </c>
      <c r="I47" t="s">
        <v>723</v>
      </c>
      <c r="J47">
        <v>1513618</v>
      </c>
      <c r="K47">
        <v>1603081</v>
      </c>
      <c r="L47" t="s">
        <v>12</v>
      </c>
      <c r="M47" t="s">
        <v>728</v>
      </c>
      <c r="N47" t="s">
        <v>819</v>
      </c>
      <c r="P47">
        <v>99.36</v>
      </c>
      <c r="Q47">
        <v>1257</v>
      </c>
      <c r="R47">
        <v>8</v>
      </c>
      <c r="S47">
        <v>0</v>
      </c>
      <c r="T47">
        <v>1</v>
      </c>
      <c r="U47">
        <v>1257</v>
      </c>
      <c r="V47">
        <v>1</v>
      </c>
      <c r="W47">
        <v>1257</v>
      </c>
      <c r="X47">
        <v>0</v>
      </c>
      <c r="Y47">
        <v>2471</v>
      </c>
      <c r="Z47" s="1">
        <v>1</v>
      </c>
      <c r="AA47" s="1">
        <v>0.99289099526066349</v>
      </c>
    </row>
    <row r="48" spans="1:27" x14ac:dyDescent="0.3">
      <c r="A48" t="s">
        <v>846</v>
      </c>
      <c r="B48" t="s">
        <v>847</v>
      </c>
      <c r="C48">
        <v>1643</v>
      </c>
      <c r="E48" t="s">
        <v>471</v>
      </c>
      <c r="F48">
        <v>649</v>
      </c>
      <c r="G48" t="s">
        <v>472</v>
      </c>
      <c r="H48" t="s">
        <v>473</v>
      </c>
      <c r="I48" t="s">
        <v>474</v>
      </c>
      <c r="J48">
        <v>128206</v>
      </c>
      <c r="K48">
        <v>194888</v>
      </c>
      <c r="L48" t="s">
        <v>12</v>
      </c>
      <c r="M48" t="s">
        <v>475</v>
      </c>
      <c r="N48" t="s">
        <v>844</v>
      </c>
      <c r="P48">
        <v>99.38</v>
      </c>
      <c r="Q48">
        <v>648</v>
      </c>
      <c r="R48">
        <v>4</v>
      </c>
      <c r="S48">
        <v>0</v>
      </c>
      <c r="T48">
        <v>1</v>
      </c>
      <c r="U48">
        <v>648</v>
      </c>
      <c r="V48">
        <v>1</v>
      </c>
      <c r="W48">
        <v>648</v>
      </c>
      <c r="X48">
        <v>0</v>
      </c>
      <c r="Y48">
        <v>1303</v>
      </c>
      <c r="Z48" s="1">
        <v>0.39440048691418139</v>
      </c>
      <c r="AA48" s="1">
        <v>0.99845916795069334</v>
      </c>
    </row>
    <row r="49" spans="1:27" x14ac:dyDescent="0.3">
      <c r="A49" t="s">
        <v>842</v>
      </c>
      <c r="B49" t="s">
        <v>843</v>
      </c>
      <c r="C49">
        <v>1707</v>
      </c>
      <c r="E49" t="s">
        <v>609</v>
      </c>
      <c r="F49">
        <v>163</v>
      </c>
      <c r="G49" t="s">
        <v>610</v>
      </c>
      <c r="H49" t="s">
        <v>611</v>
      </c>
      <c r="I49" t="s">
        <v>612</v>
      </c>
      <c r="J49">
        <v>1125</v>
      </c>
      <c r="K49">
        <v>61089</v>
      </c>
      <c r="L49" t="s">
        <v>12</v>
      </c>
      <c r="M49" t="s">
        <v>613</v>
      </c>
      <c r="N49" t="s">
        <v>882</v>
      </c>
      <c r="P49">
        <v>99.39</v>
      </c>
      <c r="Q49">
        <v>163</v>
      </c>
      <c r="R49">
        <v>1</v>
      </c>
      <c r="S49">
        <v>0</v>
      </c>
      <c r="T49">
        <v>1</v>
      </c>
      <c r="U49">
        <v>163</v>
      </c>
      <c r="V49">
        <v>1</v>
      </c>
      <c r="W49">
        <v>163</v>
      </c>
      <c r="X49">
        <v>9.9999999999999999E-91</v>
      </c>
      <c r="Y49">
        <v>332</v>
      </c>
      <c r="Z49" s="1">
        <v>9.5489162272993561E-2</v>
      </c>
      <c r="AA49" s="1">
        <v>1</v>
      </c>
    </row>
    <row r="50" spans="1:27" x14ac:dyDescent="0.3">
      <c r="A50" t="s">
        <v>883</v>
      </c>
      <c r="B50" t="s">
        <v>884</v>
      </c>
      <c r="C50">
        <v>608</v>
      </c>
      <c r="E50" t="s">
        <v>35</v>
      </c>
      <c r="F50">
        <v>517</v>
      </c>
      <c r="G50" t="s">
        <v>36</v>
      </c>
      <c r="H50" t="s">
        <v>37</v>
      </c>
      <c r="I50" t="s">
        <v>38</v>
      </c>
      <c r="J50">
        <v>557081</v>
      </c>
      <c r="K50">
        <v>612202</v>
      </c>
      <c r="L50" t="s">
        <v>12</v>
      </c>
      <c r="M50" t="s">
        <v>39</v>
      </c>
      <c r="N50" t="s">
        <v>885</v>
      </c>
      <c r="P50">
        <v>99.42</v>
      </c>
      <c r="Q50">
        <v>517</v>
      </c>
      <c r="R50">
        <v>1</v>
      </c>
      <c r="S50">
        <v>1</v>
      </c>
      <c r="T50">
        <v>1</v>
      </c>
      <c r="U50">
        <v>515</v>
      </c>
      <c r="V50">
        <v>1</v>
      </c>
      <c r="W50">
        <v>517</v>
      </c>
      <c r="X50">
        <v>0</v>
      </c>
      <c r="Y50">
        <v>1024</v>
      </c>
      <c r="Z50" s="1">
        <v>0.85032894736842102</v>
      </c>
      <c r="AA50" s="1">
        <v>0.99613152804642169</v>
      </c>
    </row>
    <row r="51" spans="1:27" x14ac:dyDescent="0.3">
      <c r="A51" t="s">
        <v>886</v>
      </c>
      <c r="B51" t="s">
        <v>123</v>
      </c>
      <c r="C51">
        <v>650</v>
      </c>
      <c r="E51" t="s">
        <v>124</v>
      </c>
      <c r="F51">
        <v>574</v>
      </c>
      <c r="G51" t="s">
        <v>120</v>
      </c>
      <c r="H51" t="s">
        <v>125</v>
      </c>
      <c r="I51" t="s">
        <v>122</v>
      </c>
      <c r="J51">
        <v>891751</v>
      </c>
      <c r="K51">
        <v>985398</v>
      </c>
      <c r="L51" t="s">
        <v>18</v>
      </c>
      <c r="M51" t="s">
        <v>126</v>
      </c>
      <c r="N51" t="s">
        <v>887</v>
      </c>
      <c r="P51">
        <v>99.42</v>
      </c>
      <c r="Q51">
        <v>173</v>
      </c>
      <c r="R51">
        <v>1</v>
      </c>
      <c r="S51">
        <v>0</v>
      </c>
      <c r="T51">
        <v>478</v>
      </c>
      <c r="U51">
        <v>650</v>
      </c>
      <c r="V51">
        <v>402</v>
      </c>
      <c r="W51">
        <v>574</v>
      </c>
      <c r="X51">
        <v>1.9999999999999999E-98</v>
      </c>
      <c r="Y51">
        <v>357</v>
      </c>
      <c r="Z51" s="1">
        <v>0.26615384615384613</v>
      </c>
      <c r="AA51" s="1">
        <v>0.30139372822299654</v>
      </c>
    </row>
    <row r="52" spans="1:27" x14ac:dyDescent="0.3">
      <c r="A52" t="s">
        <v>886</v>
      </c>
      <c r="B52" t="s">
        <v>123</v>
      </c>
      <c r="C52">
        <v>650</v>
      </c>
      <c r="E52" t="s">
        <v>124</v>
      </c>
      <c r="F52">
        <v>574</v>
      </c>
      <c r="G52" t="s">
        <v>120</v>
      </c>
      <c r="H52" t="s">
        <v>125</v>
      </c>
      <c r="I52" t="s">
        <v>122</v>
      </c>
      <c r="J52">
        <v>891751</v>
      </c>
      <c r="K52">
        <v>985398</v>
      </c>
      <c r="L52" t="s">
        <v>18</v>
      </c>
      <c r="M52" t="s">
        <v>126</v>
      </c>
      <c r="N52" t="s">
        <v>887</v>
      </c>
      <c r="P52">
        <v>99.51</v>
      </c>
      <c r="Q52">
        <v>408</v>
      </c>
      <c r="R52">
        <v>2</v>
      </c>
      <c r="S52">
        <v>0</v>
      </c>
      <c r="T52">
        <v>1</v>
      </c>
      <c r="U52">
        <v>408</v>
      </c>
      <c r="V52">
        <v>1</v>
      </c>
      <c r="W52">
        <v>408</v>
      </c>
      <c r="X52">
        <v>0</v>
      </c>
      <c r="Y52">
        <v>809</v>
      </c>
      <c r="Z52" s="1">
        <v>0.62769230769230766</v>
      </c>
      <c r="AA52" s="1">
        <v>0.71080139372822304</v>
      </c>
    </row>
    <row r="53" spans="1:27" x14ac:dyDescent="0.3">
      <c r="A53" t="s">
        <v>888</v>
      </c>
      <c r="B53" t="s">
        <v>889</v>
      </c>
      <c r="C53">
        <v>651</v>
      </c>
      <c r="E53" t="s">
        <v>149</v>
      </c>
      <c r="F53">
        <v>705</v>
      </c>
      <c r="G53" t="s">
        <v>150</v>
      </c>
      <c r="H53" t="s">
        <v>151</v>
      </c>
      <c r="I53" t="s">
        <v>147</v>
      </c>
      <c r="J53">
        <v>634953</v>
      </c>
      <c r="K53">
        <v>819633</v>
      </c>
      <c r="L53" t="s">
        <v>18</v>
      </c>
      <c r="M53" t="s">
        <v>152</v>
      </c>
      <c r="N53" t="s">
        <v>890</v>
      </c>
      <c r="P53">
        <v>99.54</v>
      </c>
      <c r="Q53">
        <v>651</v>
      </c>
      <c r="R53">
        <v>3</v>
      </c>
      <c r="S53">
        <v>0</v>
      </c>
      <c r="T53">
        <v>1</v>
      </c>
      <c r="U53">
        <v>651</v>
      </c>
      <c r="V53">
        <v>55</v>
      </c>
      <c r="W53">
        <v>705</v>
      </c>
      <c r="X53">
        <v>0</v>
      </c>
      <c r="Y53">
        <v>1301</v>
      </c>
      <c r="Z53" s="1">
        <v>1</v>
      </c>
      <c r="AA53" s="1">
        <v>0.92340425531914894</v>
      </c>
    </row>
    <row r="54" spans="1:27" x14ac:dyDescent="0.3">
      <c r="A54" t="s">
        <v>891</v>
      </c>
      <c r="B54" t="s">
        <v>892</v>
      </c>
      <c r="C54">
        <v>1319</v>
      </c>
      <c r="E54" t="s">
        <v>221</v>
      </c>
      <c r="F54">
        <v>1319</v>
      </c>
      <c r="G54" t="s">
        <v>222</v>
      </c>
      <c r="H54" t="s">
        <v>223</v>
      </c>
      <c r="I54" t="s">
        <v>219</v>
      </c>
      <c r="J54">
        <v>216467</v>
      </c>
      <c r="K54">
        <v>449081</v>
      </c>
      <c r="L54" t="s">
        <v>12</v>
      </c>
      <c r="M54" t="s">
        <v>225</v>
      </c>
      <c r="N54" t="s">
        <v>224</v>
      </c>
      <c r="P54">
        <v>99.55</v>
      </c>
      <c r="Q54">
        <v>1319</v>
      </c>
      <c r="R54">
        <v>6</v>
      </c>
      <c r="S54">
        <v>0</v>
      </c>
      <c r="T54">
        <v>1</v>
      </c>
      <c r="U54">
        <v>1319</v>
      </c>
      <c r="V54">
        <v>1</v>
      </c>
      <c r="W54">
        <v>1319</v>
      </c>
      <c r="X54">
        <v>0</v>
      </c>
      <c r="Y54">
        <v>2575</v>
      </c>
      <c r="Z54" s="1">
        <v>1</v>
      </c>
      <c r="AA54" s="1">
        <v>1</v>
      </c>
    </row>
    <row r="55" spans="1:27" x14ac:dyDescent="0.3">
      <c r="A55" t="s">
        <v>891</v>
      </c>
      <c r="B55" t="s">
        <v>892</v>
      </c>
      <c r="C55">
        <v>1319</v>
      </c>
      <c r="E55" t="s">
        <v>226</v>
      </c>
      <c r="F55">
        <v>1319</v>
      </c>
      <c r="G55" t="s">
        <v>222</v>
      </c>
      <c r="H55" t="s">
        <v>227</v>
      </c>
      <c r="I55" t="s">
        <v>219</v>
      </c>
      <c r="J55">
        <v>235008</v>
      </c>
      <c r="K55">
        <v>449081</v>
      </c>
      <c r="L55" t="s">
        <v>12</v>
      </c>
      <c r="M55" t="s">
        <v>225</v>
      </c>
      <c r="N55" t="s">
        <v>874</v>
      </c>
      <c r="P55">
        <v>99.55</v>
      </c>
      <c r="Q55">
        <v>1319</v>
      </c>
      <c r="R55">
        <v>6</v>
      </c>
      <c r="S55">
        <v>0</v>
      </c>
      <c r="T55">
        <v>1</v>
      </c>
      <c r="U55">
        <v>1319</v>
      </c>
      <c r="V55">
        <v>1</v>
      </c>
      <c r="W55">
        <v>1319</v>
      </c>
      <c r="X55">
        <v>0</v>
      </c>
      <c r="Y55">
        <v>2575</v>
      </c>
      <c r="Z55" s="1">
        <v>1</v>
      </c>
      <c r="AA55" s="1">
        <v>1</v>
      </c>
    </row>
    <row r="56" spans="1:27" x14ac:dyDescent="0.3">
      <c r="A56" t="s">
        <v>832</v>
      </c>
      <c r="B56" t="s">
        <v>833</v>
      </c>
      <c r="C56">
        <v>1256</v>
      </c>
      <c r="E56" t="s">
        <v>571</v>
      </c>
      <c r="F56">
        <v>1257</v>
      </c>
      <c r="G56" t="s">
        <v>572</v>
      </c>
      <c r="H56" t="s">
        <v>573</v>
      </c>
      <c r="I56" t="s">
        <v>574</v>
      </c>
      <c r="J56">
        <v>454</v>
      </c>
      <c r="K56">
        <v>88522</v>
      </c>
      <c r="L56" t="s">
        <v>12</v>
      </c>
      <c r="M56" t="s">
        <v>575</v>
      </c>
      <c r="N56" t="s">
        <v>893</v>
      </c>
      <c r="P56">
        <v>99.6</v>
      </c>
      <c r="Q56">
        <v>1257</v>
      </c>
      <c r="R56">
        <v>4</v>
      </c>
      <c r="S56">
        <v>1</v>
      </c>
      <c r="T56">
        <v>1</v>
      </c>
      <c r="U56">
        <v>1256</v>
      </c>
      <c r="V56">
        <v>1</v>
      </c>
      <c r="W56">
        <v>1257</v>
      </c>
      <c r="X56">
        <v>0</v>
      </c>
      <c r="Y56">
        <v>2425</v>
      </c>
      <c r="Z56" s="1">
        <v>1</v>
      </c>
      <c r="AA56" s="1">
        <v>0.99920445505171041</v>
      </c>
    </row>
    <row r="57" spans="1:27" x14ac:dyDescent="0.3">
      <c r="A57" t="s">
        <v>894</v>
      </c>
      <c r="B57" t="s">
        <v>895</v>
      </c>
      <c r="C57">
        <v>1251</v>
      </c>
      <c r="E57" t="s">
        <v>105</v>
      </c>
      <c r="F57">
        <v>1255</v>
      </c>
      <c r="G57" t="s">
        <v>106</v>
      </c>
      <c r="H57" t="s">
        <v>107</v>
      </c>
      <c r="I57" t="s">
        <v>84</v>
      </c>
      <c r="J57">
        <v>457110</v>
      </c>
      <c r="K57">
        <v>563891</v>
      </c>
      <c r="L57" t="s">
        <v>18</v>
      </c>
      <c r="M57" t="s">
        <v>108</v>
      </c>
      <c r="N57" t="s">
        <v>874</v>
      </c>
      <c r="P57">
        <v>99.6</v>
      </c>
      <c r="Q57">
        <v>1251</v>
      </c>
      <c r="R57">
        <v>5</v>
      </c>
      <c r="S57">
        <v>0</v>
      </c>
      <c r="T57">
        <v>1</v>
      </c>
      <c r="U57">
        <v>1251</v>
      </c>
      <c r="V57">
        <v>1</v>
      </c>
      <c r="W57">
        <v>1251</v>
      </c>
      <c r="X57">
        <v>0</v>
      </c>
      <c r="Y57">
        <v>2449</v>
      </c>
      <c r="Z57" s="1">
        <v>1</v>
      </c>
      <c r="AA57" s="1">
        <v>0.99681274900398409</v>
      </c>
    </row>
    <row r="58" spans="1:27" x14ac:dyDescent="0.3">
      <c r="A58" t="s">
        <v>894</v>
      </c>
      <c r="B58" t="s">
        <v>895</v>
      </c>
      <c r="C58">
        <v>1251</v>
      </c>
      <c r="E58" t="s">
        <v>105</v>
      </c>
      <c r="F58">
        <v>1255</v>
      </c>
      <c r="G58" t="s">
        <v>106</v>
      </c>
      <c r="H58" t="s">
        <v>107</v>
      </c>
      <c r="I58" t="s">
        <v>84</v>
      </c>
      <c r="J58">
        <v>457110</v>
      </c>
      <c r="K58">
        <v>563891</v>
      </c>
      <c r="L58" t="s">
        <v>18</v>
      </c>
      <c r="M58" t="s">
        <v>108</v>
      </c>
      <c r="N58" t="s">
        <v>874</v>
      </c>
      <c r="P58">
        <v>99.6</v>
      </c>
      <c r="Q58">
        <v>1251</v>
      </c>
      <c r="R58">
        <v>5</v>
      </c>
      <c r="S58">
        <v>0</v>
      </c>
      <c r="T58">
        <v>1</v>
      </c>
      <c r="U58">
        <v>1251</v>
      </c>
      <c r="V58">
        <v>1</v>
      </c>
      <c r="W58">
        <v>1251</v>
      </c>
      <c r="X58">
        <v>0</v>
      </c>
      <c r="Y58">
        <v>2449</v>
      </c>
      <c r="Z58" s="1">
        <v>1</v>
      </c>
      <c r="AA58" s="1">
        <v>0.99681274900398409</v>
      </c>
    </row>
    <row r="59" spans="1:27" x14ac:dyDescent="0.3">
      <c r="A59" t="s">
        <v>896</v>
      </c>
      <c r="B59" t="s">
        <v>897</v>
      </c>
      <c r="C59">
        <v>1081</v>
      </c>
      <c r="E59" t="s">
        <v>244</v>
      </c>
      <c r="F59">
        <v>1317</v>
      </c>
      <c r="G59" t="s">
        <v>245</v>
      </c>
      <c r="H59" t="s">
        <v>246</v>
      </c>
      <c r="I59" t="s">
        <v>247</v>
      </c>
      <c r="J59">
        <v>102769</v>
      </c>
      <c r="K59">
        <v>194417</v>
      </c>
      <c r="L59" t="s">
        <v>18</v>
      </c>
      <c r="M59" t="s">
        <v>248</v>
      </c>
      <c r="N59" t="s">
        <v>819</v>
      </c>
      <c r="P59">
        <v>99.63</v>
      </c>
      <c r="Q59">
        <v>1081</v>
      </c>
      <c r="R59">
        <v>4</v>
      </c>
      <c r="S59">
        <v>0</v>
      </c>
      <c r="T59">
        <v>1</v>
      </c>
      <c r="U59">
        <v>1081</v>
      </c>
      <c r="V59">
        <v>1</v>
      </c>
      <c r="W59">
        <v>1081</v>
      </c>
      <c r="X59">
        <v>0</v>
      </c>
      <c r="Y59">
        <v>2141</v>
      </c>
      <c r="Z59" s="1">
        <v>1</v>
      </c>
      <c r="AA59" s="1">
        <v>0.8208048595292331</v>
      </c>
    </row>
    <row r="60" spans="1:27" x14ac:dyDescent="0.3">
      <c r="A60" t="s">
        <v>896</v>
      </c>
      <c r="B60" t="s">
        <v>897</v>
      </c>
      <c r="C60">
        <v>1081</v>
      </c>
      <c r="E60" t="s">
        <v>249</v>
      </c>
      <c r="F60">
        <v>1317</v>
      </c>
      <c r="G60" t="s">
        <v>245</v>
      </c>
      <c r="H60" t="s">
        <v>250</v>
      </c>
      <c r="I60" t="s">
        <v>247</v>
      </c>
      <c r="J60">
        <v>102769</v>
      </c>
      <c r="K60">
        <v>185963</v>
      </c>
      <c r="L60" t="s">
        <v>18</v>
      </c>
      <c r="M60" t="s">
        <v>248</v>
      </c>
      <c r="N60" t="s">
        <v>819</v>
      </c>
      <c r="P60">
        <v>99.63</v>
      </c>
      <c r="Q60">
        <v>1081</v>
      </c>
      <c r="R60">
        <v>4</v>
      </c>
      <c r="S60">
        <v>0</v>
      </c>
      <c r="T60">
        <v>1</v>
      </c>
      <c r="U60">
        <v>1081</v>
      </c>
      <c r="V60">
        <v>1</v>
      </c>
      <c r="W60">
        <v>1081</v>
      </c>
      <c r="X60">
        <v>0</v>
      </c>
      <c r="Y60">
        <v>2141</v>
      </c>
      <c r="Z60" s="1">
        <v>1</v>
      </c>
      <c r="AA60" s="1">
        <v>0.8208048595292331</v>
      </c>
    </row>
    <row r="61" spans="1:27" x14ac:dyDescent="0.3">
      <c r="A61" t="s">
        <v>898</v>
      </c>
      <c r="B61" t="s">
        <v>899</v>
      </c>
      <c r="C61">
        <v>940</v>
      </c>
      <c r="E61" t="s">
        <v>386</v>
      </c>
      <c r="F61">
        <v>940</v>
      </c>
      <c r="G61" t="s">
        <v>387</v>
      </c>
      <c r="H61" t="s">
        <v>388</v>
      </c>
      <c r="I61" t="s">
        <v>389</v>
      </c>
      <c r="J61">
        <v>192789</v>
      </c>
      <c r="K61">
        <v>267949</v>
      </c>
      <c r="L61" t="s">
        <v>18</v>
      </c>
      <c r="M61" t="s">
        <v>390</v>
      </c>
      <c r="N61" t="s">
        <v>900</v>
      </c>
      <c r="P61">
        <v>99.68</v>
      </c>
      <c r="Q61">
        <v>940</v>
      </c>
      <c r="R61">
        <v>3</v>
      </c>
      <c r="S61">
        <v>0</v>
      </c>
      <c r="T61">
        <v>1</v>
      </c>
      <c r="U61">
        <v>940</v>
      </c>
      <c r="V61">
        <v>1</v>
      </c>
      <c r="W61">
        <v>940</v>
      </c>
      <c r="X61">
        <v>0</v>
      </c>
      <c r="Y61">
        <v>1905</v>
      </c>
      <c r="Z61" s="1">
        <v>1</v>
      </c>
      <c r="AA61" s="1">
        <v>1</v>
      </c>
    </row>
    <row r="62" spans="1:27" x14ac:dyDescent="0.3">
      <c r="A62" t="s">
        <v>901</v>
      </c>
      <c r="B62" t="s">
        <v>902</v>
      </c>
      <c r="C62">
        <v>1256</v>
      </c>
      <c r="E62" t="s">
        <v>297</v>
      </c>
      <c r="F62">
        <v>1004</v>
      </c>
      <c r="G62" t="s">
        <v>293</v>
      </c>
      <c r="H62" t="s">
        <v>298</v>
      </c>
      <c r="I62" t="s">
        <v>295</v>
      </c>
      <c r="J62">
        <v>296803</v>
      </c>
      <c r="K62">
        <v>326622</v>
      </c>
      <c r="L62" t="s">
        <v>18</v>
      </c>
      <c r="M62" t="s">
        <v>299</v>
      </c>
      <c r="N62" t="s">
        <v>903</v>
      </c>
      <c r="P62">
        <v>99.7</v>
      </c>
      <c r="Q62">
        <v>1004</v>
      </c>
      <c r="R62">
        <v>3</v>
      </c>
      <c r="S62">
        <v>0</v>
      </c>
      <c r="T62">
        <v>253</v>
      </c>
      <c r="U62">
        <v>1256</v>
      </c>
      <c r="V62">
        <v>1</v>
      </c>
      <c r="W62">
        <v>1004</v>
      </c>
      <c r="X62">
        <v>0</v>
      </c>
      <c r="Y62">
        <v>1956</v>
      </c>
      <c r="Z62" s="1">
        <v>0.79936305732484081</v>
      </c>
      <c r="AA62" s="1">
        <v>1</v>
      </c>
    </row>
    <row r="63" spans="1:27" x14ac:dyDescent="0.3">
      <c r="A63" t="s">
        <v>901</v>
      </c>
      <c r="B63" t="s">
        <v>902</v>
      </c>
      <c r="C63">
        <v>1256</v>
      </c>
      <c r="E63" t="s">
        <v>292</v>
      </c>
      <c r="F63">
        <v>1099</v>
      </c>
      <c r="G63" t="s">
        <v>293</v>
      </c>
      <c r="H63" t="s">
        <v>294</v>
      </c>
      <c r="I63" t="s">
        <v>295</v>
      </c>
      <c r="J63">
        <v>296803</v>
      </c>
      <c r="K63">
        <v>326758</v>
      </c>
      <c r="L63" t="s">
        <v>18</v>
      </c>
      <c r="M63" t="s">
        <v>296</v>
      </c>
      <c r="N63" t="s">
        <v>904</v>
      </c>
      <c r="P63">
        <v>99.73</v>
      </c>
      <c r="Q63">
        <v>1099</v>
      </c>
      <c r="R63">
        <v>3</v>
      </c>
      <c r="S63">
        <v>0</v>
      </c>
      <c r="T63">
        <v>158</v>
      </c>
      <c r="U63">
        <v>1256</v>
      </c>
      <c r="V63">
        <v>1</v>
      </c>
      <c r="W63">
        <v>1099</v>
      </c>
      <c r="X63">
        <v>0</v>
      </c>
      <c r="Y63">
        <v>2140</v>
      </c>
      <c r="Z63" s="1">
        <v>0.875</v>
      </c>
      <c r="AA63" s="1">
        <v>1</v>
      </c>
    </row>
    <row r="64" spans="1:27" x14ac:dyDescent="0.3">
      <c r="A64" t="s">
        <v>905</v>
      </c>
      <c r="B64" t="s">
        <v>906</v>
      </c>
      <c r="C64">
        <v>754</v>
      </c>
      <c r="E64" t="s">
        <v>715</v>
      </c>
      <c r="F64">
        <v>754</v>
      </c>
      <c r="G64" t="s">
        <v>716</v>
      </c>
      <c r="H64" t="s">
        <v>717</v>
      </c>
      <c r="I64" t="s">
        <v>718</v>
      </c>
      <c r="J64">
        <v>2128237</v>
      </c>
      <c r="K64">
        <v>2177774</v>
      </c>
      <c r="L64" t="s">
        <v>18</v>
      </c>
      <c r="M64" t="s">
        <v>719</v>
      </c>
      <c r="N64" t="s">
        <v>907</v>
      </c>
      <c r="P64">
        <v>99.73</v>
      </c>
      <c r="Q64">
        <v>754</v>
      </c>
      <c r="R64">
        <v>2</v>
      </c>
      <c r="S64">
        <v>0</v>
      </c>
      <c r="T64">
        <v>1</v>
      </c>
      <c r="U64">
        <v>754</v>
      </c>
      <c r="V64">
        <v>1</v>
      </c>
      <c r="W64">
        <v>754</v>
      </c>
      <c r="X64">
        <v>0</v>
      </c>
      <c r="Y64">
        <v>1494</v>
      </c>
      <c r="Z64" s="1">
        <v>1</v>
      </c>
      <c r="AA64" s="1">
        <v>1</v>
      </c>
    </row>
    <row r="65" spans="1:27" x14ac:dyDescent="0.3">
      <c r="A65" t="s">
        <v>908</v>
      </c>
      <c r="B65" t="s">
        <v>909</v>
      </c>
      <c r="C65">
        <v>1223</v>
      </c>
      <c r="E65" t="s">
        <v>261</v>
      </c>
      <c r="F65">
        <v>1223</v>
      </c>
      <c r="G65" t="s">
        <v>262</v>
      </c>
      <c r="H65" t="s">
        <v>263</v>
      </c>
      <c r="I65" t="s">
        <v>264</v>
      </c>
      <c r="J65">
        <v>349583</v>
      </c>
      <c r="K65">
        <v>600642</v>
      </c>
      <c r="L65" t="s">
        <v>12</v>
      </c>
      <c r="M65" t="s">
        <v>265</v>
      </c>
      <c r="N65" t="s">
        <v>819</v>
      </c>
      <c r="P65">
        <v>99.75</v>
      </c>
      <c r="Q65">
        <v>1223</v>
      </c>
      <c r="R65">
        <v>3</v>
      </c>
      <c r="S65">
        <v>0</v>
      </c>
      <c r="T65">
        <v>1</v>
      </c>
      <c r="U65">
        <v>1223</v>
      </c>
      <c r="V65">
        <v>1</v>
      </c>
      <c r="W65">
        <v>1223</v>
      </c>
      <c r="X65">
        <v>0</v>
      </c>
      <c r="Y65">
        <v>2404</v>
      </c>
      <c r="Z65" s="1">
        <v>1</v>
      </c>
      <c r="AA65" s="1">
        <v>1</v>
      </c>
    </row>
    <row r="66" spans="1:27" x14ac:dyDescent="0.3">
      <c r="A66" t="s">
        <v>908</v>
      </c>
      <c r="B66" t="s">
        <v>909</v>
      </c>
      <c r="C66">
        <v>1223</v>
      </c>
      <c r="E66" t="s">
        <v>266</v>
      </c>
      <c r="F66">
        <v>1223</v>
      </c>
      <c r="G66" t="s">
        <v>262</v>
      </c>
      <c r="H66" t="s">
        <v>267</v>
      </c>
      <c r="I66" t="s">
        <v>264</v>
      </c>
      <c r="J66">
        <v>377678</v>
      </c>
      <c r="K66">
        <v>600642</v>
      </c>
      <c r="L66" t="s">
        <v>12</v>
      </c>
      <c r="M66" t="s">
        <v>265</v>
      </c>
      <c r="N66" t="s">
        <v>819</v>
      </c>
      <c r="P66">
        <v>99.75</v>
      </c>
      <c r="Q66">
        <v>1223</v>
      </c>
      <c r="R66">
        <v>3</v>
      </c>
      <c r="S66">
        <v>0</v>
      </c>
      <c r="T66">
        <v>1</v>
      </c>
      <c r="U66">
        <v>1223</v>
      </c>
      <c r="V66">
        <v>1</v>
      </c>
      <c r="W66">
        <v>1223</v>
      </c>
      <c r="X66">
        <v>0</v>
      </c>
      <c r="Y66">
        <v>2404</v>
      </c>
      <c r="Z66" s="1">
        <v>1</v>
      </c>
      <c r="AA66" s="1">
        <v>1</v>
      </c>
    </row>
    <row r="67" spans="1:27" x14ac:dyDescent="0.3">
      <c r="A67" t="s">
        <v>908</v>
      </c>
      <c r="B67" t="s">
        <v>909</v>
      </c>
      <c r="C67">
        <v>1223</v>
      </c>
      <c r="E67" t="s">
        <v>268</v>
      </c>
      <c r="F67">
        <v>1223</v>
      </c>
      <c r="G67" t="s">
        <v>262</v>
      </c>
      <c r="H67" t="s">
        <v>269</v>
      </c>
      <c r="I67" t="s">
        <v>264</v>
      </c>
      <c r="J67">
        <v>349583</v>
      </c>
      <c r="K67">
        <v>600642</v>
      </c>
      <c r="L67" t="s">
        <v>12</v>
      </c>
      <c r="M67" t="s">
        <v>265</v>
      </c>
      <c r="N67" t="s">
        <v>819</v>
      </c>
      <c r="P67">
        <v>99.75</v>
      </c>
      <c r="Q67">
        <v>1223</v>
      </c>
      <c r="R67">
        <v>3</v>
      </c>
      <c r="S67">
        <v>0</v>
      </c>
      <c r="T67">
        <v>1</v>
      </c>
      <c r="U67">
        <v>1223</v>
      </c>
      <c r="V67">
        <v>1</v>
      </c>
      <c r="W67">
        <v>1223</v>
      </c>
      <c r="X67">
        <v>0</v>
      </c>
      <c r="Y67">
        <v>2404</v>
      </c>
      <c r="Z67" s="1">
        <v>1</v>
      </c>
      <c r="AA67" s="1">
        <v>1</v>
      </c>
    </row>
    <row r="68" spans="1:27" x14ac:dyDescent="0.3">
      <c r="A68" t="s">
        <v>910</v>
      </c>
      <c r="B68" t="s">
        <v>911</v>
      </c>
      <c r="C68">
        <v>1317</v>
      </c>
      <c r="E68" t="s">
        <v>55</v>
      </c>
      <c r="F68">
        <v>1317</v>
      </c>
      <c r="G68" t="s">
        <v>56</v>
      </c>
      <c r="H68" t="s">
        <v>57</v>
      </c>
      <c r="I68" t="s">
        <v>58</v>
      </c>
      <c r="J68">
        <v>757390</v>
      </c>
      <c r="K68">
        <v>908492</v>
      </c>
      <c r="L68" t="s">
        <v>18</v>
      </c>
      <c r="M68" t="s">
        <v>59</v>
      </c>
      <c r="N68" t="s">
        <v>819</v>
      </c>
      <c r="P68">
        <v>99.77</v>
      </c>
      <c r="Q68">
        <v>1317</v>
      </c>
      <c r="R68">
        <v>3</v>
      </c>
      <c r="S68">
        <v>0</v>
      </c>
      <c r="T68">
        <v>1</v>
      </c>
      <c r="U68">
        <v>1317</v>
      </c>
      <c r="V68">
        <v>1</v>
      </c>
      <c r="W68">
        <v>1317</v>
      </c>
      <c r="X68">
        <v>0</v>
      </c>
      <c r="Y68">
        <v>2632</v>
      </c>
      <c r="Z68" s="1">
        <v>1</v>
      </c>
      <c r="AA68" s="1">
        <v>1</v>
      </c>
    </row>
    <row r="69" spans="1:27" x14ac:dyDescent="0.3">
      <c r="A69" t="s">
        <v>912</v>
      </c>
      <c r="B69" t="s">
        <v>913</v>
      </c>
      <c r="C69">
        <v>870</v>
      </c>
      <c r="E69" t="s">
        <v>544</v>
      </c>
      <c r="F69">
        <v>999</v>
      </c>
      <c r="G69" t="s">
        <v>545</v>
      </c>
      <c r="H69" t="s">
        <v>546</v>
      </c>
      <c r="I69" t="s">
        <v>547</v>
      </c>
      <c r="J69">
        <v>8047</v>
      </c>
      <c r="K69">
        <v>119247</v>
      </c>
      <c r="L69" t="s">
        <v>18</v>
      </c>
      <c r="M69" t="s">
        <v>548</v>
      </c>
      <c r="N69" t="s">
        <v>914</v>
      </c>
      <c r="P69">
        <v>99.77</v>
      </c>
      <c r="Q69">
        <v>866</v>
      </c>
      <c r="R69">
        <v>2</v>
      </c>
      <c r="S69">
        <v>0</v>
      </c>
      <c r="T69">
        <v>1</v>
      </c>
      <c r="U69">
        <v>866</v>
      </c>
      <c r="V69">
        <v>134</v>
      </c>
      <c r="W69">
        <v>999</v>
      </c>
      <c r="X69">
        <v>0</v>
      </c>
      <c r="Y69">
        <v>1697</v>
      </c>
      <c r="Z69" s="1">
        <v>0.99540229885057474</v>
      </c>
      <c r="AA69" s="1">
        <v>0.86686686686686687</v>
      </c>
    </row>
    <row r="70" spans="1:27" x14ac:dyDescent="0.3">
      <c r="A70" t="s">
        <v>855</v>
      </c>
      <c r="B70" t="s">
        <v>856</v>
      </c>
      <c r="C70">
        <v>603</v>
      </c>
      <c r="E70" t="s">
        <v>239</v>
      </c>
      <c r="F70">
        <v>568</v>
      </c>
      <c r="G70" t="s">
        <v>229</v>
      </c>
      <c r="H70" t="s">
        <v>240</v>
      </c>
      <c r="I70" t="s">
        <v>231</v>
      </c>
      <c r="J70">
        <v>356961</v>
      </c>
      <c r="K70">
        <v>612243</v>
      </c>
      <c r="L70" t="s">
        <v>18</v>
      </c>
      <c r="M70" t="s">
        <v>241</v>
      </c>
      <c r="N70" t="s">
        <v>915</v>
      </c>
      <c r="P70">
        <v>99.81</v>
      </c>
      <c r="Q70">
        <v>532</v>
      </c>
      <c r="R70">
        <v>1</v>
      </c>
      <c r="S70">
        <v>0</v>
      </c>
      <c r="T70">
        <v>72</v>
      </c>
      <c r="U70">
        <v>603</v>
      </c>
      <c r="V70">
        <v>37</v>
      </c>
      <c r="W70">
        <v>568</v>
      </c>
      <c r="X70">
        <v>0</v>
      </c>
      <c r="Y70">
        <v>1068</v>
      </c>
      <c r="Z70" s="1">
        <v>0.88225538971807627</v>
      </c>
      <c r="AA70" s="1">
        <v>0.93661971830985913</v>
      </c>
    </row>
    <row r="71" spans="1:27" x14ac:dyDescent="0.3">
      <c r="A71" t="s">
        <v>855</v>
      </c>
      <c r="B71" t="s">
        <v>856</v>
      </c>
      <c r="C71">
        <v>603</v>
      </c>
      <c r="E71" t="s">
        <v>242</v>
      </c>
      <c r="F71">
        <v>568</v>
      </c>
      <c r="G71" t="s">
        <v>229</v>
      </c>
      <c r="H71" t="s">
        <v>243</v>
      </c>
      <c r="I71" t="s">
        <v>231</v>
      </c>
      <c r="J71">
        <v>356961</v>
      </c>
      <c r="K71">
        <v>612440</v>
      </c>
      <c r="L71" t="s">
        <v>18</v>
      </c>
      <c r="M71" t="s">
        <v>241</v>
      </c>
      <c r="N71" t="s">
        <v>915</v>
      </c>
      <c r="P71">
        <v>99.81</v>
      </c>
      <c r="Q71">
        <v>532</v>
      </c>
      <c r="R71">
        <v>1</v>
      </c>
      <c r="S71">
        <v>0</v>
      </c>
      <c r="T71">
        <v>72</v>
      </c>
      <c r="U71">
        <v>603</v>
      </c>
      <c r="V71">
        <v>37</v>
      </c>
      <c r="W71">
        <v>568</v>
      </c>
      <c r="X71">
        <v>0</v>
      </c>
      <c r="Y71">
        <v>1068</v>
      </c>
      <c r="Z71" s="1">
        <v>0.88225538971807627</v>
      </c>
      <c r="AA71" s="1">
        <v>0.93661971830985913</v>
      </c>
    </row>
    <row r="72" spans="1:27" x14ac:dyDescent="0.3">
      <c r="A72" t="s">
        <v>916</v>
      </c>
      <c r="B72" t="s">
        <v>917</v>
      </c>
      <c r="C72">
        <v>657</v>
      </c>
      <c r="E72" t="s">
        <v>323</v>
      </c>
      <c r="F72">
        <v>664</v>
      </c>
      <c r="G72" t="s">
        <v>324</v>
      </c>
      <c r="H72" t="s">
        <v>325</v>
      </c>
      <c r="I72" t="s">
        <v>326</v>
      </c>
      <c r="J72">
        <v>266745</v>
      </c>
      <c r="K72">
        <v>309690</v>
      </c>
      <c r="L72" t="s">
        <v>18</v>
      </c>
      <c r="M72" t="s">
        <v>327</v>
      </c>
      <c r="N72" t="s">
        <v>918</v>
      </c>
      <c r="P72">
        <v>99.85</v>
      </c>
      <c r="Q72">
        <v>657</v>
      </c>
      <c r="R72">
        <v>1</v>
      </c>
      <c r="S72">
        <v>0</v>
      </c>
      <c r="T72">
        <v>1</v>
      </c>
      <c r="U72">
        <v>657</v>
      </c>
      <c r="V72">
        <v>7</v>
      </c>
      <c r="W72">
        <v>663</v>
      </c>
      <c r="X72">
        <v>0</v>
      </c>
      <c r="Y72">
        <v>1297</v>
      </c>
      <c r="Z72" s="1">
        <v>1</v>
      </c>
      <c r="AA72" s="1">
        <v>0.98945783132530118</v>
      </c>
    </row>
    <row r="73" spans="1:27" x14ac:dyDescent="0.3">
      <c r="A73" t="s">
        <v>919</v>
      </c>
      <c r="B73" t="s">
        <v>920</v>
      </c>
      <c r="C73">
        <v>666</v>
      </c>
      <c r="E73" t="s">
        <v>444</v>
      </c>
      <c r="F73">
        <v>666</v>
      </c>
      <c r="G73" t="s">
        <v>445</v>
      </c>
      <c r="H73" t="s">
        <v>446</v>
      </c>
      <c r="I73" t="s">
        <v>447</v>
      </c>
      <c r="J73">
        <v>2769</v>
      </c>
      <c r="K73">
        <v>5079</v>
      </c>
      <c r="L73" t="s">
        <v>12</v>
      </c>
      <c r="M73" t="s">
        <v>448</v>
      </c>
      <c r="N73" t="s">
        <v>921</v>
      </c>
      <c r="P73">
        <v>99.85</v>
      </c>
      <c r="Q73">
        <v>666</v>
      </c>
      <c r="R73">
        <v>1</v>
      </c>
      <c r="S73">
        <v>0</v>
      </c>
      <c r="T73">
        <v>1</v>
      </c>
      <c r="U73">
        <v>666</v>
      </c>
      <c r="V73">
        <v>1</v>
      </c>
      <c r="W73">
        <v>666</v>
      </c>
      <c r="X73">
        <v>0</v>
      </c>
      <c r="Y73">
        <v>1289</v>
      </c>
      <c r="Z73" s="1">
        <v>1</v>
      </c>
      <c r="AA73" s="1">
        <v>1</v>
      </c>
    </row>
    <row r="74" spans="1:27" x14ac:dyDescent="0.3">
      <c r="A74" t="s">
        <v>922</v>
      </c>
      <c r="B74" t="s">
        <v>440</v>
      </c>
      <c r="C74">
        <v>1342</v>
      </c>
      <c r="E74" t="s">
        <v>21</v>
      </c>
      <c r="F74">
        <v>1128</v>
      </c>
      <c r="G74" t="s">
        <v>15</v>
      </c>
      <c r="H74" t="s">
        <v>23</v>
      </c>
      <c r="I74" t="s">
        <v>17</v>
      </c>
      <c r="J74">
        <v>1330984</v>
      </c>
      <c r="K74">
        <v>1431648</v>
      </c>
      <c r="L74" t="s">
        <v>18</v>
      </c>
      <c r="M74" t="s">
        <v>24</v>
      </c>
      <c r="N74" t="s">
        <v>903</v>
      </c>
      <c r="P74">
        <v>99.85</v>
      </c>
      <c r="Q74">
        <v>1342</v>
      </c>
      <c r="R74">
        <v>2</v>
      </c>
      <c r="S74">
        <v>0</v>
      </c>
      <c r="T74">
        <v>1</v>
      </c>
      <c r="U74">
        <v>1342</v>
      </c>
      <c r="V74">
        <v>1</v>
      </c>
      <c r="W74">
        <v>1342</v>
      </c>
      <c r="X74">
        <v>0</v>
      </c>
      <c r="Y74">
        <v>2621</v>
      </c>
      <c r="Z74" s="1">
        <v>1</v>
      </c>
      <c r="AA74" s="1">
        <v>1.1897163120567376</v>
      </c>
    </row>
    <row r="75" spans="1:27" x14ac:dyDescent="0.3">
      <c r="A75" t="s">
        <v>923</v>
      </c>
      <c r="B75" t="s">
        <v>924</v>
      </c>
      <c r="C75">
        <v>1330</v>
      </c>
      <c r="E75" t="s">
        <v>43</v>
      </c>
      <c r="F75">
        <v>1330</v>
      </c>
      <c r="G75" t="s">
        <v>44</v>
      </c>
      <c r="H75" t="s">
        <v>45</v>
      </c>
      <c r="I75" t="s">
        <v>46</v>
      </c>
      <c r="J75">
        <v>659476</v>
      </c>
      <c r="K75">
        <v>707598</v>
      </c>
      <c r="L75" t="s">
        <v>18</v>
      </c>
      <c r="M75" t="s">
        <v>47</v>
      </c>
      <c r="N75" t="s">
        <v>904</v>
      </c>
      <c r="P75">
        <v>99.85</v>
      </c>
      <c r="Q75">
        <v>1330</v>
      </c>
      <c r="R75">
        <v>2</v>
      </c>
      <c r="S75">
        <v>0</v>
      </c>
      <c r="T75">
        <v>1</v>
      </c>
      <c r="U75">
        <v>1330</v>
      </c>
      <c r="V75">
        <v>1</v>
      </c>
      <c r="W75">
        <v>1330</v>
      </c>
      <c r="X75">
        <v>0</v>
      </c>
      <c r="Y75">
        <v>2586</v>
      </c>
      <c r="Z75" s="1">
        <v>1</v>
      </c>
      <c r="AA75" s="1">
        <v>1</v>
      </c>
    </row>
    <row r="76" spans="1:27" x14ac:dyDescent="0.3">
      <c r="A76" t="s">
        <v>923</v>
      </c>
      <c r="B76" t="s">
        <v>924</v>
      </c>
      <c r="C76">
        <v>1330</v>
      </c>
      <c r="E76" t="s">
        <v>48</v>
      </c>
      <c r="F76">
        <v>1330</v>
      </c>
      <c r="G76" t="s">
        <v>44</v>
      </c>
      <c r="H76" t="s">
        <v>49</v>
      </c>
      <c r="I76" t="s">
        <v>46</v>
      </c>
      <c r="J76">
        <v>659476</v>
      </c>
      <c r="K76">
        <v>743941</v>
      </c>
      <c r="L76" t="s">
        <v>18</v>
      </c>
      <c r="M76" t="s">
        <v>47</v>
      </c>
      <c r="N76" t="s">
        <v>904</v>
      </c>
      <c r="P76">
        <v>99.85</v>
      </c>
      <c r="Q76">
        <v>1330</v>
      </c>
      <c r="R76">
        <v>2</v>
      </c>
      <c r="S76">
        <v>0</v>
      </c>
      <c r="T76">
        <v>1</v>
      </c>
      <c r="U76">
        <v>1330</v>
      </c>
      <c r="V76">
        <v>1</v>
      </c>
      <c r="W76">
        <v>1330</v>
      </c>
      <c r="X76">
        <v>0</v>
      </c>
      <c r="Y76">
        <v>2586</v>
      </c>
      <c r="Z76" s="1">
        <v>1</v>
      </c>
      <c r="AA76" s="1">
        <v>1</v>
      </c>
    </row>
    <row r="77" spans="1:27" x14ac:dyDescent="0.3">
      <c r="A77" t="s">
        <v>923</v>
      </c>
      <c r="B77" t="s">
        <v>924</v>
      </c>
      <c r="C77">
        <v>1330</v>
      </c>
      <c r="E77" t="s">
        <v>50</v>
      </c>
      <c r="F77">
        <v>1330</v>
      </c>
      <c r="G77" t="s">
        <v>44</v>
      </c>
      <c r="H77" t="s">
        <v>51</v>
      </c>
      <c r="I77" t="s">
        <v>46</v>
      </c>
      <c r="J77">
        <v>659476</v>
      </c>
      <c r="K77">
        <v>727547</v>
      </c>
      <c r="L77" t="s">
        <v>18</v>
      </c>
      <c r="M77" t="s">
        <v>47</v>
      </c>
      <c r="N77" t="s">
        <v>904</v>
      </c>
      <c r="P77">
        <v>99.85</v>
      </c>
      <c r="Q77">
        <v>1330</v>
      </c>
      <c r="R77">
        <v>2</v>
      </c>
      <c r="S77">
        <v>0</v>
      </c>
      <c r="T77">
        <v>1</v>
      </c>
      <c r="U77">
        <v>1330</v>
      </c>
      <c r="V77">
        <v>1</v>
      </c>
      <c r="W77">
        <v>1330</v>
      </c>
      <c r="X77">
        <v>0</v>
      </c>
      <c r="Y77">
        <v>2586</v>
      </c>
      <c r="Z77" s="1">
        <v>1</v>
      </c>
      <c r="AA77" s="1">
        <v>1</v>
      </c>
    </row>
    <row r="78" spans="1:27" x14ac:dyDescent="0.3">
      <c r="A78" t="s">
        <v>923</v>
      </c>
      <c r="B78" t="s">
        <v>924</v>
      </c>
      <c r="C78">
        <v>1330</v>
      </c>
      <c r="E78" t="s">
        <v>52</v>
      </c>
      <c r="F78">
        <v>1296</v>
      </c>
      <c r="G78" t="s">
        <v>44</v>
      </c>
      <c r="H78" t="s">
        <v>53</v>
      </c>
      <c r="I78" t="s">
        <v>46</v>
      </c>
      <c r="J78">
        <v>659476</v>
      </c>
      <c r="K78">
        <v>703413</v>
      </c>
      <c r="L78" t="s">
        <v>18</v>
      </c>
      <c r="M78" t="s">
        <v>54</v>
      </c>
      <c r="N78" t="s">
        <v>903</v>
      </c>
      <c r="P78">
        <v>99.85</v>
      </c>
      <c r="Q78">
        <v>1296</v>
      </c>
      <c r="R78">
        <v>2</v>
      </c>
      <c r="S78">
        <v>0</v>
      </c>
      <c r="T78">
        <v>35</v>
      </c>
      <c r="U78">
        <v>1330</v>
      </c>
      <c r="V78">
        <v>1</v>
      </c>
      <c r="W78">
        <v>1296</v>
      </c>
      <c r="X78">
        <v>0</v>
      </c>
      <c r="Y78">
        <v>2516</v>
      </c>
      <c r="Z78" s="1">
        <v>0.97443609022556388</v>
      </c>
      <c r="AA78" s="1">
        <v>1</v>
      </c>
    </row>
    <row r="79" spans="1:27" x14ac:dyDescent="0.3">
      <c r="A79" t="s">
        <v>925</v>
      </c>
      <c r="B79" t="s">
        <v>926</v>
      </c>
      <c r="C79">
        <v>1363</v>
      </c>
      <c r="E79" t="s">
        <v>8</v>
      </c>
      <c r="F79">
        <v>1363</v>
      </c>
      <c r="G79" t="s">
        <v>9</v>
      </c>
      <c r="H79" t="s">
        <v>10</v>
      </c>
      <c r="I79" t="s">
        <v>11</v>
      </c>
      <c r="K79">
        <v>1825636</v>
      </c>
      <c r="L79" t="s">
        <v>12</v>
      </c>
      <c r="M79" t="s">
        <v>13</v>
      </c>
      <c r="N79" t="s">
        <v>874</v>
      </c>
      <c r="P79">
        <v>99.85</v>
      </c>
      <c r="Q79">
        <v>1363</v>
      </c>
      <c r="R79">
        <v>2</v>
      </c>
      <c r="S79">
        <v>0</v>
      </c>
      <c r="T79">
        <v>1</v>
      </c>
      <c r="U79">
        <v>1363</v>
      </c>
      <c r="V79">
        <v>1</v>
      </c>
      <c r="W79">
        <v>1363</v>
      </c>
      <c r="X79">
        <v>0</v>
      </c>
      <c r="Y79">
        <v>2683</v>
      </c>
      <c r="Z79" s="1">
        <v>1</v>
      </c>
      <c r="AA79" s="1">
        <v>1</v>
      </c>
    </row>
    <row r="80" spans="1:27" x14ac:dyDescent="0.3">
      <c r="A80" t="s">
        <v>927</v>
      </c>
      <c r="B80" t="s">
        <v>928</v>
      </c>
      <c r="C80">
        <v>719</v>
      </c>
      <c r="E80" t="s">
        <v>131</v>
      </c>
      <c r="F80">
        <v>678</v>
      </c>
      <c r="G80" t="s">
        <v>132</v>
      </c>
      <c r="H80" t="s">
        <v>133</v>
      </c>
      <c r="I80" t="s">
        <v>134</v>
      </c>
      <c r="J80">
        <v>309738</v>
      </c>
      <c r="K80">
        <v>347626</v>
      </c>
      <c r="L80" t="s">
        <v>18</v>
      </c>
      <c r="M80" t="s">
        <v>135</v>
      </c>
      <c r="N80" t="s">
        <v>929</v>
      </c>
      <c r="P80">
        <v>99.85</v>
      </c>
      <c r="Q80">
        <v>673</v>
      </c>
      <c r="R80">
        <v>1</v>
      </c>
      <c r="S80">
        <v>0</v>
      </c>
      <c r="T80">
        <v>47</v>
      </c>
      <c r="U80">
        <v>719</v>
      </c>
      <c r="V80">
        <v>6</v>
      </c>
      <c r="W80">
        <v>678</v>
      </c>
      <c r="X80">
        <v>0</v>
      </c>
      <c r="Y80">
        <v>1352</v>
      </c>
      <c r="Z80" s="1">
        <v>0.93602225312934628</v>
      </c>
      <c r="AA80" s="1">
        <v>0.99262536873156337</v>
      </c>
    </row>
    <row r="81" spans="1:27" x14ac:dyDescent="0.3">
      <c r="A81" t="s">
        <v>930</v>
      </c>
      <c r="B81" t="s">
        <v>931</v>
      </c>
      <c r="C81">
        <v>659</v>
      </c>
      <c r="E81" t="s">
        <v>144</v>
      </c>
      <c r="F81">
        <v>659</v>
      </c>
      <c r="G81" t="s">
        <v>145</v>
      </c>
      <c r="H81" t="s">
        <v>146</v>
      </c>
      <c r="I81" t="s">
        <v>147</v>
      </c>
      <c r="J81">
        <v>292929</v>
      </c>
      <c r="K81">
        <v>572013</v>
      </c>
      <c r="L81" t="s">
        <v>12</v>
      </c>
      <c r="M81" t="s">
        <v>148</v>
      </c>
      <c r="N81" t="s">
        <v>932</v>
      </c>
      <c r="P81">
        <v>99.85</v>
      </c>
      <c r="Q81">
        <v>659</v>
      </c>
      <c r="R81">
        <v>1</v>
      </c>
      <c r="S81">
        <v>0</v>
      </c>
      <c r="T81">
        <v>1</v>
      </c>
      <c r="U81">
        <v>659</v>
      </c>
      <c r="V81">
        <v>1</v>
      </c>
      <c r="W81">
        <v>659</v>
      </c>
      <c r="X81">
        <v>0</v>
      </c>
      <c r="Y81">
        <v>1320</v>
      </c>
      <c r="Z81" s="1">
        <v>1</v>
      </c>
      <c r="AA81" s="1">
        <v>1</v>
      </c>
    </row>
    <row r="82" spans="1:27" x14ac:dyDescent="0.3">
      <c r="A82" t="s">
        <v>933</v>
      </c>
      <c r="B82" t="s">
        <v>934</v>
      </c>
      <c r="C82">
        <v>715</v>
      </c>
      <c r="E82" t="s">
        <v>566</v>
      </c>
      <c r="F82">
        <v>715</v>
      </c>
      <c r="G82" t="s">
        <v>567</v>
      </c>
      <c r="H82" t="s">
        <v>568</v>
      </c>
      <c r="I82" t="s">
        <v>569</v>
      </c>
      <c r="J82">
        <v>28489</v>
      </c>
      <c r="K82">
        <v>93534</v>
      </c>
      <c r="L82" t="s">
        <v>18</v>
      </c>
      <c r="M82" t="s">
        <v>570</v>
      </c>
      <c r="N82" t="s">
        <v>935</v>
      </c>
      <c r="P82">
        <v>99.86</v>
      </c>
      <c r="Q82">
        <v>715</v>
      </c>
      <c r="R82">
        <v>1</v>
      </c>
      <c r="S82">
        <v>0</v>
      </c>
      <c r="T82">
        <v>1</v>
      </c>
      <c r="U82">
        <v>715</v>
      </c>
      <c r="V82">
        <v>1</v>
      </c>
      <c r="W82">
        <v>715</v>
      </c>
      <c r="X82">
        <v>0</v>
      </c>
      <c r="Y82">
        <v>1397</v>
      </c>
      <c r="Z82" s="1">
        <v>1</v>
      </c>
      <c r="AA82" s="1">
        <v>1</v>
      </c>
    </row>
    <row r="83" spans="1:27" x14ac:dyDescent="0.3">
      <c r="A83" t="s">
        <v>936</v>
      </c>
      <c r="B83" t="s">
        <v>937</v>
      </c>
      <c r="C83">
        <v>710</v>
      </c>
      <c r="E83" t="s">
        <v>354</v>
      </c>
      <c r="F83">
        <v>710</v>
      </c>
      <c r="G83" t="s">
        <v>355</v>
      </c>
      <c r="H83" t="s">
        <v>356</v>
      </c>
      <c r="I83" t="s">
        <v>357</v>
      </c>
      <c r="J83">
        <v>3454773</v>
      </c>
      <c r="K83">
        <v>3480909</v>
      </c>
      <c r="L83" t="s">
        <v>12</v>
      </c>
      <c r="M83" t="s">
        <v>358</v>
      </c>
      <c r="N83" t="s">
        <v>938</v>
      </c>
      <c r="P83">
        <v>99.86</v>
      </c>
      <c r="Q83">
        <v>710</v>
      </c>
      <c r="R83">
        <v>1</v>
      </c>
      <c r="S83">
        <v>0</v>
      </c>
      <c r="T83">
        <v>1</v>
      </c>
      <c r="U83">
        <v>710</v>
      </c>
      <c r="V83">
        <v>1</v>
      </c>
      <c r="W83">
        <v>710</v>
      </c>
      <c r="X83">
        <v>0</v>
      </c>
      <c r="Y83">
        <v>1392</v>
      </c>
      <c r="Z83" s="1">
        <v>1</v>
      </c>
      <c r="AA83" s="1">
        <v>1</v>
      </c>
    </row>
    <row r="84" spans="1:27" x14ac:dyDescent="0.3">
      <c r="A84" t="s">
        <v>939</v>
      </c>
      <c r="B84" t="s">
        <v>940</v>
      </c>
      <c r="C84">
        <v>703</v>
      </c>
      <c r="E84" t="s">
        <v>705</v>
      </c>
      <c r="F84">
        <v>703</v>
      </c>
      <c r="G84" t="s">
        <v>701</v>
      </c>
      <c r="H84" t="s">
        <v>706</v>
      </c>
      <c r="I84" t="s">
        <v>703</v>
      </c>
      <c r="J84">
        <v>2025523</v>
      </c>
      <c r="K84">
        <v>2161119</v>
      </c>
      <c r="L84" t="s">
        <v>18</v>
      </c>
      <c r="M84" t="s">
        <v>707</v>
      </c>
      <c r="N84" t="s">
        <v>941</v>
      </c>
      <c r="P84">
        <v>99.86</v>
      </c>
      <c r="Q84">
        <v>703</v>
      </c>
      <c r="R84">
        <v>1</v>
      </c>
      <c r="S84">
        <v>0</v>
      </c>
      <c r="T84">
        <v>1</v>
      </c>
      <c r="U84">
        <v>703</v>
      </c>
      <c r="V84">
        <v>1</v>
      </c>
      <c r="W84">
        <v>703</v>
      </c>
      <c r="X84">
        <v>0</v>
      </c>
      <c r="Y84">
        <v>1391</v>
      </c>
      <c r="Z84" s="1">
        <v>1</v>
      </c>
      <c r="AA84" s="1">
        <v>1</v>
      </c>
    </row>
    <row r="85" spans="1:27" x14ac:dyDescent="0.3">
      <c r="A85" t="s">
        <v>939</v>
      </c>
      <c r="B85" t="s">
        <v>940</v>
      </c>
      <c r="C85">
        <v>703</v>
      </c>
      <c r="E85" t="s">
        <v>708</v>
      </c>
      <c r="F85">
        <v>700</v>
      </c>
      <c r="G85" t="s">
        <v>701</v>
      </c>
      <c r="H85" t="s">
        <v>709</v>
      </c>
      <c r="I85" t="s">
        <v>703</v>
      </c>
      <c r="J85">
        <v>2025523</v>
      </c>
      <c r="K85">
        <v>2134642</v>
      </c>
      <c r="L85" t="s">
        <v>18</v>
      </c>
      <c r="M85" t="s">
        <v>710</v>
      </c>
      <c r="N85" t="s">
        <v>942</v>
      </c>
      <c r="P85">
        <v>99.86</v>
      </c>
      <c r="Q85">
        <v>700</v>
      </c>
      <c r="R85">
        <v>1</v>
      </c>
      <c r="S85">
        <v>0</v>
      </c>
      <c r="T85">
        <v>4</v>
      </c>
      <c r="U85">
        <v>703</v>
      </c>
      <c r="V85">
        <v>1</v>
      </c>
      <c r="W85">
        <v>700</v>
      </c>
      <c r="X85">
        <v>0</v>
      </c>
      <c r="Y85">
        <v>1385</v>
      </c>
      <c r="Z85" s="1">
        <v>0.99573257467994314</v>
      </c>
      <c r="AA85" s="1">
        <v>1</v>
      </c>
    </row>
    <row r="86" spans="1:27" x14ac:dyDescent="0.3">
      <c r="A86" t="s">
        <v>939</v>
      </c>
      <c r="B86" t="s">
        <v>940</v>
      </c>
      <c r="C86">
        <v>703</v>
      </c>
      <c r="E86" t="s">
        <v>700</v>
      </c>
      <c r="F86">
        <v>732</v>
      </c>
      <c r="G86" t="s">
        <v>701</v>
      </c>
      <c r="H86" t="s">
        <v>702</v>
      </c>
      <c r="I86" t="s">
        <v>703</v>
      </c>
      <c r="J86">
        <v>2025523</v>
      </c>
      <c r="K86">
        <v>2130647</v>
      </c>
      <c r="L86" t="s">
        <v>18</v>
      </c>
      <c r="M86" t="s">
        <v>704</v>
      </c>
      <c r="N86" t="s">
        <v>943</v>
      </c>
      <c r="P86">
        <v>99.86</v>
      </c>
      <c r="Q86">
        <v>702</v>
      </c>
      <c r="R86">
        <v>1</v>
      </c>
      <c r="S86">
        <v>0</v>
      </c>
      <c r="T86">
        <v>2</v>
      </c>
      <c r="U86">
        <v>703</v>
      </c>
      <c r="V86">
        <v>31</v>
      </c>
      <c r="W86">
        <v>732</v>
      </c>
      <c r="X86">
        <v>0</v>
      </c>
      <c r="Y86">
        <v>1389</v>
      </c>
      <c r="Z86" s="1">
        <v>0.99857752489331442</v>
      </c>
      <c r="AA86" s="1">
        <v>0.95901639344262291</v>
      </c>
    </row>
    <row r="87" spans="1:27" x14ac:dyDescent="0.3">
      <c r="A87" t="s">
        <v>944</v>
      </c>
      <c r="B87" t="s">
        <v>945</v>
      </c>
      <c r="C87">
        <v>833</v>
      </c>
      <c r="E87" t="s">
        <v>328</v>
      </c>
      <c r="F87">
        <v>833</v>
      </c>
      <c r="G87" t="s">
        <v>329</v>
      </c>
      <c r="H87" t="s">
        <v>330</v>
      </c>
      <c r="I87" t="s">
        <v>326</v>
      </c>
      <c r="J87">
        <v>365312</v>
      </c>
      <c r="K87">
        <v>474469</v>
      </c>
      <c r="L87" t="s">
        <v>18</v>
      </c>
      <c r="M87" t="s">
        <v>331</v>
      </c>
      <c r="N87" t="s">
        <v>918</v>
      </c>
      <c r="P87">
        <v>99.88</v>
      </c>
      <c r="Q87">
        <v>833</v>
      </c>
      <c r="R87">
        <v>1</v>
      </c>
      <c r="S87">
        <v>0</v>
      </c>
      <c r="T87">
        <v>1</v>
      </c>
      <c r="U87">
        <v>833</v>
      </c>
      <c r="V87">
        <v>1</v>
      </c>
      <c r="W87">
        <v>833</v>
      </c>
      <c r="X87">
        <v>0</v>
      </c>
      <c r="Y87">
        <v>1659</v>
      </c>
      <c r="Z87" s="1">
        <v>1</v>
      </c>
      <c r="AA87" s="1">
        <v>1</v>
      </c>
    </row>
    <row r="88" spans="1:27" x14ac:dyDescent="0.3">
      <c r="A88" t="s">
        <v>944</v>
      </c>
      <c r="B88" t="s">
        <v>945</v>
      </c>
      <c r="C88">
        <v>833</v>
      </c>
      <c r="E88" t="s">
        <v>332</v>
      </c>
      <c r="F88">
        <v>833</v>
      </c>
      <c r="G88" t="s">
        <v>329</v>
      </c>
      <c r="H88" t="s">
        <v>333</v>
      </c>
      <c r="I88" t="s">
        <v>326</v>
      </c>
      <c r="J88">
        <v>365312</v>
      </c>
      <c r="K88">
        <v>474478</v>
      </c>
      <c r="L88" t="s">
        <v>18</v>
      </c>
      <c r="M88" t="s">
        <v>331</v>
      </c>
      <c r="N88" t="s">
        <v>918</v>
      </c>
      <c r="P88">
        <v>99.88</v>
      </c>
      <c r="Q88">
        <v>833</v>
      </c>
      <c r="R88">
        <v>1</v>
      </c>
      <c r="S88">
        <v>0</v>
      </c>
      <c r="T88">
        <v>1</v>
      </c>
      <c r="U88">
        <v>833</v>
      </c>
      <c r="V88">
        <v>1</v>
      </c>
      <c r="W88">
        <v>833</v>
      </c>
      <c r="X88">
        <v>0</v>
      </c>
      <c r="Y88">
        <v>1659</v>
      </c>
      <c r="Z88" s="1">
        <v>1</v>
      </c>
      <c r="AA88" s="1">
        <v>1</v>
      </c>
    </row>
    <row r="89" spans="1:27" x14ac:dyDescent="0.3">
      <c r="A89" t="s">
        <v>946</v>
      </c>
      <c r="B89" t="s">
        <v>947</v>
      </c>
      <c r="C89">
        <v>1296</v>
      </c>
      <c r="E89" t="s">
        <v>102</v>
      </c>
      <c r="F89">
        <v>1156</v>
      </c>
      <c r="G89" t="s">
        <v>90</v>
      </c>
      <c r="H89" t="s">
        <v>103</v>
      </c>
      <c r="I89" t="s">
        <v>84</v>
      </c>
      <c r="J89">
        <v>205535</v>
      </c>
      <c r="K89">
        <v>251718</v>
      </c>
      <c r="L89" t="s">
        <v>18</v>
      </c>
      <c r="M89" t="s">
        <v>104</v>
      </c>
      <c r="N89" t="s">
        <v>948</v>
      </c>
      <c r="P89">
        <v>99.91</v>
      </c>
      <c r="Q89">
        <v>1139</v>
      </c>
      <c r="R89">
        <v>1</v>
      </c>
      <c r="S89">
        <v>0</v>
      </c>
      <c r="T89">
        <v>158</v>
      </c>
      <c r="U89">
        <v>1296</v>
      </c>
      <c r="V89">
        <v>1</v>
      </c>
      <c r="W89">
        <v>1139</v>
      </c>
      <c r="X89">
        <v>0</v>
      </c>
      <c r="Y89">
        <v>2229</v>
      </c>
      <c r="Z89" s="1">
        <v>0.87885802469135799</v>
      </c>
      <c r="AA89" s="1">
        <v>0.98529411764705888</v>
      </c>
    </row>
    <row r="90" spans="1:27" x14ac:dyDescent="0.3">
      <c r="A90" t="s">
        <v>949</v>
      </c>
      <c r="B90" t="s">
        <v>950</v>
      </c>
      <c r="C90">
        <v>1233</v>
      </c>
      <c r="E90" t="s">
        <v>729</v>
      </c>
      <c r="F90">
        <v>1267</v>
      </c>
      <c r="G90" t="s">
        <v>730</v>
      </c>
      <c r="H90" t="s">
        <v>731</v>
      </c>
      <c r="I90" t="s">
        <v>723</v>
      </c>
      <c r="J90">
        <v>1616576</v>
      </c>
      <c r="K90">
        <v>1680862</v>
      </c>
      <c r="L90" t="s">
        <v>12</v>
      </c>
      <c r="M90" t="s">
        <v>732</v>
      </c>
      <c r="N90" t="s">
        <v>819</v>
      </c>
      <c r="P90">
        <v>99.92</v>
      </c>
      <c r="Q90">
        <v>1233</v>
      </c>
      <c r="R90">
        <v>1</v>
      </c>
      <c r="S90">
        <v>0</v>
      </c>
      <c r="T90">
        <v>1</v>
      </c>
      <c r="U90">
        <v>1233</v>
      </c>
      <c r="V90">
        <v>1</v>
      </c>
      <c r="W90">
        <v>1233</v>
      </c>
      <c r="X90">
        <v>0</v>
      </c>
      <c r="Y90">
        <v>2434</v>
      </c>
      <c r="Z90" s="1">
        <v>1</v>
      </c>
      <c r="AA90" s="1">
        <v>0.97316495659037094</v>
      </c>
    </row>
    <row r="91" spans="1:27" x14ac:dyDescent="0.3">
      <c r="A91" t="s">
        <v>951</v>
      </c>
      <c r="B91" t="s">
        <v>952</v>
      </c>
      <c r="C91">
        <v>1306</v>
      </c>
      <c r="E91" t="s">
        <v>26</v>
      </c>
      <c r="F91">
        <v>1306</v>
      </c>
      <c r="G91" t="s">
        <v>27</v>
      </c>
      <c r="H91" t="s">
        <v>28</v>
      </c>
      <c r="I91" t="s">
        <v>17</v>
      </c>
      <c r="J91">
        <v>1454749</v>
      </c>
      <c r="K91">
        <v>1756112</v>
      </c>
      <c r="L91" t="s">
        <v>18</v>
      </c>
      <c r="M91" t="s">
        <v>29</v>
      </c>
      <c r="N91" t="s">
        <v>819</v>
      </c>
      <c r="P91">
        <v>99.92</v>
      </c>
      <c r="Q91">
        <v>1306</v>
      </c>
      <c r="R91">
        <v>1</v>
      </c>
      <c r="S91">
        <v>0</v>
      </c>
      <c r="T91">
        <v>1</v>
      </c>
      <c r="U91">
        <v>1306</v>
      </c>
      <c r="V91">
        <v>1</v>
      </c>
      <c r="W91">
        <v>1306</v>
      </c>
      <c r="X91">
        <v>0</v>
      </c>
      <c r="Y91">
        <v>2570</v>
      </c>
      <c r="Z91" s="1">
        <v>1</v>
      </c>
      <c r="AA91" s="1">
        <v>1</v>
      </c>
    </row>
    <row r="92" spans="1:27" x14ac:dyDescent="0.3">
      <c r="A92" t="s">
        <v>946</v>
      </c>
      <c r="B92" t="s">
        <v>947</v>
      </c>
      <c r="C92">
        <v>1296</v>
      </c>
      <c r="E92" t="s">
        <v>97</v>
      </c>
      <c r="F92">
        <v>1313</v>
      </c>
      <c r="G92" t="s">
        <v>90</v>
      </c>
      <c r="H92" t="s">
        <v>98</v>
      </c>
      <c r="I92" t="s">
        <v>84</v>
      </c>
      <c r="J92">
        <v>205535</v>
      </c>
      <c r="K92">
        <v>365311</v>
      </c>
      <c r="L92" t="s">
        <v>18</v>
      </c>
      <c r="M92" t="s">
        <v>92</v>
      </c>
      <c r="N92" t="s">
        <v>904</v>
      </c>
      <c r="P92">
        <v>99.92</v>
      </c>
      <c r="Q92">
        <v>1296</v>
      </c>
      <c r="R92">
        <v>1</v>
      </c>
      <c r="S92">
        <v>0</v>
      </c>
      <c r="T92">
        <v>1</v>
      </c>
      <c r="U92">
        <v>1296</v>
      </c>
      <c r="V92">
        <v>1</v>
      </c>
      <c r="W92">
        <v>1296</v>
      </c>
      <c r="X92">
        <v>0</v>
      </c>
      <c r="Y92">
        <v>2541</v>
      </c>
      <c r="Z92" s="1">
        <v>1</v>
      </c>
      <c r="AA92" s="1">
        <v>0.98705255140898707</v>
      </c>
    </row>
    <row r="93" spans="1:27" x14ac:dyDescent="0.3">
      <c r="A93" t="s">
        <v>946</v>
      </c>
      <c r="B93" t="s">
        <v>947</v>
      </c>
      <c r="C93">
        <v>1296</v>
      </c>
      <c r="E93" t="s">
        <v>95</v>
      </c>
      <c r="F93">
        <v>1313</v>
      </c>
      <c r="G93" t="s">
        <v>90</v>
      </c>
      <c r="H93" t="s">
        <v>96</v>
      </c>
      <c r="I93" t="s">
        <v>84</v>
      </c>
      <c r="J93">
        <v>205535</v>
      </c>
      <c r="K93">
        <v>321234</v>
      </c>
      <c r="L93" t="s">
        <v>18</v>
      </c>
      <c r="M93" t="s">
        <v>92</v>
      </c>
      <c r="N93" t="s">
        <v>904</v>
      </c>
      <c r="P93">
        <v>99.92</v>
      </c>
      <c r="Q93">
        <v>1296</v>
      </c>
      <c r="R93">
        <v>1</v>
      </c>
      <c r="S93">
        <v>0</v>
      </c>
      <c r="T93">
        <v>1</v>
      </c>
      <c r="U93">
        <v>1296</v>
      </c>
      <c r="V93">
        <v>1</v>
      </c>
      <c r="W93">
        <v>1296</v>
      </c>
      <c r="X93">
        <v>0</v>
      </c>
      <c r="Y93">
        <v>2541</v>
      </c>
      <c r="Z93" s="1">
        <v>1</v>
      </c>
      <c r="AA93" s="1">
        <v>0.98705255140898707</v>
      </c>
    </row>
    <row r="94" spans="1:27" x14ac:dyDescent="0.3">
      <c r="A94" t="s">
        <v>946</v>
      </c>
      <c r="B94" t="s">
        <v>947</v>
      </c>
      <c r="C94">
        <v>1296</v>
      </c>
      <c r="E94" t="s">
        <v>93</v>
      </c>
      <c r="F94">
        <v>1313</v>
      </c>
      <c r="G94" t="s">
        <v>90</v>
      </c>
      <c r="H94" t="s">
        <v>94</v>
      </c>
      <c r="I94" t="s">
        <v>84</v>
      </c>
      <c r="J94">
        <v>205535</v>
      </c>
      <c r="K94">
        <v>327259</v>
      </c>
      <c r="L94" t="s">
        <v>18</v>
      </c>
      <c r="M94" t="s">
        <v>92</v>
      </c>
      <c r="N94" t="s">
        <v>904</v>
      </c>
      <c r="P94">
        <v>99.92</v>
      </c>
      <c r="Q94">
        <v>1296</v>
      </c>
      <c r="R94">
        <v>1</v>
      </c>
      <c r="S94">
        <v>0</v>
      </c>
      <c r="T94">
        <v>1</v>
      </c>
      <c r="U94">
        <v>1296</v>
      </c>
      <c r="V94">
        <v>1</v>
      </c>
      <c r="W94">
        <v>1296</v>
      </c>
      <c r="X94">
        <v>0</v>
      </c>
      <c r="Y94">
        <v>2541</v>
      </c>
      <c r="Z94" s="1">
        <v>1</v>
      </c>
      <c r="AA94" s="1">
        <v>0.98705255140898707</v>
      </c>
    </row>
    <row r="95" spans="1:27" x14ac:dyDescent="0.3">
      <c r="A95" t="s">
        <v>946</v>
      </c>
      <c r="B95" t="s">
        <v>947</v>
      </c>
      <c r="C95">
        <v>1296</v>
      </c>
      <c r="E95" t="s">
        <v>89</v>
      </c>
      <c r="F95">
        <v>1313</v>
      </c>
      <c r="G95" t="s">
        <v>90</v>
      </c>
      <c r="H95" t="s">
        <v>91</v>
      </c>
      <c r="I95" t="s">
        <v>84</v>
      </c>
      <c r="J95">
        <v>205535</v>
      </c>
      <c r="K95">
        <v>387848</v>
      </c>
      <c r="L95" t="s">
        <v>18</v>
      </c>
      <c r="M95" t="s">
        <v>92</v>
      </c>
      <c r="N95" t="s">
        <v>904</v>
      </c>
      <c r="P95">
        <v>99.92</v>
      </c>
      <c r="Q95">
        <v>1296</v>
      </c>
      <c r="R95">
        <v>1</v>
      </c>
      <c r="S95">
        <v>0</v>
      </c>
      <c r="T95">
        <v>1</v>
      </c>
      <c r="U95">
        <v>1296</v>
      </c>
      <c r="V95">
        <v>1</v>
      </c>
      <c r="W95">
        <v>1296</v>
      </c>
      <c r="X95">
        <v>0</v>
      </c>
      <c r="Y95">
        <v>2541</v>
      </c>
      <c r="Z95" s="1">
        <v>1</v>
      </c>
      <c r="AA95" s="1">
        <v>0.98705255140898707</v>
      </c>
    </row>
    <row r="96" spans="1:27" x14ac:dyDescent="0.3">
      <c r="A96" t="s">
        <v>946</v>
      </c>
      <c r="B96" t="s">
        <v>947</v>
      </c>
      <c r="C96">
        <v>1296</v>
      </c>
      <c r="E96" t="s">
        <v>99</v>
      </c>
      <c r="F96">
        <v>1266</v>
      </c>
      <c r="G96" t="s">
        <v>90</v>
      </c>
      <c r="H96" t="s">
        <v>100</v>
      </c>
      <c r="I96" t="s">
        <v>84</v>
      </c>
      <c r="J96">
        <v>205535</v>
      </c>
      <c r="K96">
        <v>283978</v>
      </c>
      <c r="L96" t="s">
        <v>18</v>
      </c>
      <c r="M96" t="s">
        <v>101</v>
      </c>
      <c r="N96" t="s">
        <v>903</v>
      </c>
      <c r="P96">
        <v>99.92</v>
      </c>
      <c r="Q96">
        <v>1249</v>
      </c>
      <c r="R96">
        <v>1</v>
      </c>
      <c r="S96">
        <v>0</v>
      </c>
      <c r="T96">
        <v>48</v>
      </c>
      <c r="U96">
        <v>1296</v>
      </c>
      <c r="V96">
        <v>1</v>
      </c>
      <c r="W96">
        <v>1249</v>
      </c>
      <c r="X96">
        <v>0</v>
      </c>
      <c r="Y96">
        <v>2442</v>
      </c>
      <c r="Z96" s="1">
        <v>0.96373456790123457</v>
      </c>
      <c r="AA96" s="1">
        <v>0.98657187993680884</v>
      </c>
    </row>
    <row r="97" spans="1:27" x14ac:dyDescent="0.3">
      <c r="A97" t="s">
        <v>953</v>
      </c>
      <c r="B97" t="s">
        <v>954</v>
      </c>
      <c r="C97">
        <v>1349</v>
      </c>
      <c r="E97" t="s">
        <v>476</v>
      </c>
      <c r="F97">
        <v>1349</v>
      </c>
      <c r="G97" t="s">
        <v>477</v>
      </c>
      <c r="H97" t="s">
        <v>478</v>
      </c>
      <c r="I97" t="s">
        <v>479</v>
      </c>
      <c r="J97">
        <v>25298</v>
      </c>
      <c r="K97">
        <v>107472</v>
      </c>
      <c r="L97" t="s">
        <v>12</v>
      </c>
      <c r="M97" t="s">
        <v>480</v>
      </c>
      <c r="N97" t="s">
        <v>874</v>
      </c>
      <c r="P97">
        <v>99.93</v>
      </c>
      <c r="Q97">
        <v>1349</v>
      </c>
      <c r="R97">
        <v>1</v>
      </c>
      <c r="S97">
        <v>0</v>
      </c>
      <c r="T97">
        <v>1</v>
      </c>
      <c r="U97">
        <v>1349</v>
      </c>
      <c r="V97">
        <v>1</v>
      </c>
      <c r="W97">
        <v>1349</v>
      </c>
      <c r="X97">
        <v>0</v>
      </c>
      <c r="Y97">
        <v>2658</v>
      </c>
      <c r="Z97" s="1">
        <v>1</v>
      </c>
      <c r="AA97" s="1">
        <v>1</v>
      </c>
    </row>
    <row r="98" spans="1:27" x14ac:dyDescent="0.3">
      <c r="A98" t="s">
        <v>955</v>
      </c>
      <c r="B98" t="s">
        <v>338</v>
      </c>
      <c r="C98">
        <v>681</v>
      </c>
      <c r="E98" t="s">
        <v>334</v>
      </c>
      <c r="F98">
        <v>681</v>
      </c>
      <c r="G98" t="s">
        <v>335</v>
      </c>
      <c r="H98" t="s">
        <v>336</v>
      </c>
      <c r="I98" t="s">
        <v>337</v>
      </c>
      <c r="J98">
        <v>460383</v>
      </c>
      <c r="K98">
        <v>474769</v>
      </c>
      <c r="L98" t="s">
        <v>18</v>
      </c>
      <c r="M98" t="s">
        <v>338</v>
      </c>
      <c r="N98" t="s">
        <v>956</v>
      </c>
      <c r="P98">
        <v>100</v>
      </c>
      <c r="Q98">
        <v>681</v>
      </c>
      <c r="R98">
        <v>0</v>
      </c>
      <c r="S98">
        <v>0</v>
      </c>
      <c r="T98">
        <v>1</v>
      </c>
      <c r="U98">
        <v>681</v>
      </c>
      <c r="V98">
        <v>1</v>
      </c>
      <c r="W98">
        <v>681</v>
      </c>
      <c r="X98">
        <v>0</v>
      </c>
      <c r="Y98">
        <v>1321</v>
      </c>
      <c r="Z98" s="1">
        <v>1</v>
      </c>
      <c r="AA98" s="1">
        <v>1</v>
      </c>
    </row>
    <row r="99" spans="1:27" x14ac:dyDescent="0.3">
      <c r="A99" t="s">
        <v>922</v>
      </c>
      <c r="B99" t="s">
        <v>440</v>
      </c>
      <c r="C99">
        <v>1342</v>
      </c>
      <c r="E99" t="s">
        <v>436</v>
      </c>
      <c r="F99">
        <v>1342</v>
      </c>
      <c r="G99" t="s">
        <v>437</v>
      </c>
      <c r="H99" t="s">
        <v>438</v>
      </c>
      <c r="I99" t="s">
        <v>439</v>
      </c>
      <c r="J99">
        <v>12990</v>
      </c>
      <c r="K99">
        <v>215084</v>
      </c>
      <c r="L99" t="s">
        <v>18</v>
      </c>
      <c r="M99" t="s">
        <v>440</v>
      </c>
      <c r="N99" t="s">
        <v>19</v>
      </c>
      <c r="P99">
        <v>100</v>
      </c>
      <c r="Q99">
        <v>1342</v>
      </c>
      <c r="R99">
        <v>0</v>
      </c>
      <c r="S99">
        <v>0</v>
      </c>
      <c r="T99">
        <v>1</v>
      </c>
      <c r="U99">
        <v>1342</v>
      </c>
      <c r="V99">
        <v>1</v>
      </c>
      <c r="W99">
        <v>1342</v>
      </c>
      <c r="X99">
        <v>0</v>
      </c>
      <c r="Y99">
        <v>2625</v>
      </c>
      <c r="Z99" s="1">
        <v>1</v>
      </c>
      <c r="AA99" s="1">
        <v>1</v>
      </c>
    </row>
    <row r="100" spans="1:27" x14ac:dyDescent="0.3">
      <c r="A100" t="s">
        <v>957</v>
      </c>
      <c r="B100" t="s">
        <v>85</v>
      </c>
      <c r="C100">
        <v>1309</v>
      </c>
      <c r="E100" t="s">
        <v>81</v>
      </c>
      <c r="F100">
        <v>1309</v>
      </c>
      <c r="G100" t="s">
        <v>82</v>
      </c>
      <c r="H100" t="s">
        <v>83</v>
      </c>
      <c r="I100" t="s">
        <v>84</v>
      </c>
      <c r="J100">
        <v>47145</v>
      </c>
      <c r="K100">
        <v>193653</v>
      </c>
      <c r="L100" t="s">
        <v>12</v>
      </c>
      <c r="M100" t="s">
        <v>85</v>
      </c>
      <c r="N100" t="s">
        <v>904</v>
      </c>
      <c r="P100">
        <v>100</v>
      </c>
      <c r="Q100">
        <v>1309</v>
      </c>
      <c r="R100">
        <v>0</v>
      </c>
      <c r="S100">
        <v>0</v>
      </c>
      <c r="T100">
        <v>1</v>
      </c>
      <c r="U100">
        <v>1309</v>
      </c>
      <c r="V100">
        <v>1</v>
      </c>
      <c r="W100">
        <v>1309</v>
      </c>
      <c r="X100">
        <v>0</v>
      </c>
      <c r="Y100">
        <v>2582</v>
      </c>
      <c r="Z100" s="1">
        <v>1</v>
      </c>
      <c r="AA100" s="1">
        <v>1</v>
      </c>
    </row>
    <row r="101" spans="1:27" x14ac:dyDescent="0.3">
      <c r="A101" t="s">
        <v>957</v>
      </c>
      <c r="B101" t="s">
        <v>85</v>
      </c>
      <c r="C101">
        <v>1309</v>
      </c>
      <c r="E101" t="s">
        <v>86</v>
      </c>
      <c r="F101">
        <v>1263</v>
      </c>
      <c r="G101" t="s">
        <v>82</v>
      </c>
      <c r="H101" t="s">
        <v>87</v>
      </c>
      <c r="I101" t="s">
        <v>84</v>
      </c>
      <c r="J101">
        <v>97531</v>
      </c>
      <c r="K101">
        <v>193653</v>
      </c>
      <c r="L101" t="s">
        <v>12</v>
      </c>
      <c r="M101" t="s">
        <v>88</v>
      </c>
      <c r="N101" t="s">
        <v>903</v>
      </c>
      <c r="P101">
        <v>100</v>
      </c>
      <c r="Q101">
        <v>1263</v>
      </c>
      <c r="R101">
        <v>0</v>
      </c>
      <c r="S101">
        <v>0</v>
      </c>
      <c r="T101">
        <v>47</v>
      </c>
      <c r="U101">
        <v>1309</v>
      </c>
      <c r="V101">
        <v>1</v>
      </c>
      <c r="W101">
        <v>1263</v>
      </c>
      <c r="X101">
        <v>0</v>
      </c>
      <c r="Y101">
        <v>2484</v>
      </c>
      <c r="Z101" s="1">
        <v>0.96485867074102372</v>
      </c>
      <c r="AA101" s="1">
        <v>1</v>
      </c>
    </row>
    <row r="102" spans="1:27" x14ac:dyDescent="0.3">
      <c r="A102" t="s">
        <v>958</v>
      </c>
      <c r="B102" t="s">
        <v>166</v>
      </c>
      <c r="C102">
        <v>1323</v>
      </c>
      <c r="E102" t="s">
        <v>163</v>
      </c>
      <c r="F102">
        <v>1323</v>
      </c>
      <c r="G102" t="s">
        <v>164</v>
      </c>
      <c r="H102" t="s">
        <v>165</v>
      </c>
      <c r="I102" t="s">
        <v>161</v>
      </c>
      <c r="J102">
        <v>168963</v>
      </c>
      <c r="K102">
        <v>499670</v>
      </c>
      <c r="L102" t="s">
        <v>12</v>
      </c>
      <c r="M102" t="s">
        <v>166</v>
      </c>
      <c r="N102" t="s">
        <v>874</v>
      </c>
      <c r="P102">
        <v>100</v>
      </c>
      <c r="Q102">
        <v>1323</v>
      </c>
      <c r="R102">
        <v>0</v>
      </c>
      <c r="S102">
        <v>0</v>
      </c>
      <c r="T102">
        <v>1</v>
      </c>
      <c r="U102">
        <v>1323</v>
      </c>
      <c r="V102">
        <v>1</v>
      </c>
      <c r="W102">
        <v>1323</v>
      </c>
      <c r="X102">
        <v>0</v>
      </c>
      <c r="Y102">
        <v>2580</v>
      </c>
      <c r="Z102" s="1">
        <v>1</v>
      </c>
      <c r="AA102" s="1">
        <v>1</v>
      </c>
    </row>
    <row r="103" spans="1:27" x14ac:dyDescent="0.3">
      <c r="A103" t="s">
        <v>959</v>
      </c>
      <c r="B103" t="s">
        <v>174</v>
      </c>
      <c r="C103">
        <v>1323</v>
      </c>
      <c r="E103" t="s">
        <v>171</v>
      </c>
      <c r="F103">
        <v>1323</v>
      </c>
      <c r="G103" t="s">
        <v>172</v>
      </c>
      <c r="H103" t="s">
        <v>173</v>
      </c>
      <c r="I103" t="s">
        <v>161</v>
      </c>
      <c r="J103">
        <v>763190</v>
      </c>
      <c r="K103">
        <v>864221</v>
      </c>
      <c r="L103" t="s">
        <v>12</v>
      </c>
      <c r="M103" t="s">
        <v>174</v>
      </c>
      <c r="N103" t="s">
        <v>874</v>
      </c>
      <c r="P103">
        <v>100</v>
      </c>
      <c r="Q103">
        <v>1323</v>
      </c>
      <c r="R103">
        <v>0</v>
      </c>
      <c r="S103">
        <v>0</v>
      </c>
      <c r="T103">
        <v>1</v>
      </c>
      <c r="U103">
        <v>1323</v>
      </c>
      <c r="V103">
        <v>1</v>
      </c>
      <c r="W103">
        <v>1323</v>
      </c>
      <c r="X103">
        <v>0</v>
      </c>
      <c r="Y103">
        <v>2585</v>
      </c>
      <c r="Z103" s="1">
        <v>1</v>
      </c>
      <c r="AA103" s="1">
        <v>1</v>
      </c>
    </row>
    <row r="104" spans="1:27" x14ac:dyDescent="0.3">
      <c r="A104" t="s">
        <v>959</v>
      </c>
      <c r="B104" t="s">
        <v>174</v>
      </c>
      <c r="C104">
        <v>1323</v>
      </c>
      <c r="E104" t="s">
        <v>175</v>
      </c>
      <c r="F104">
        <v>1323</v>
      </c>
      <c r="G104" t="s">
        <v>172</v>
      </c>
      <c r="H104" t="s">
        <v>175</v>
      </c>
      <c r="I104" t="s">
        <v>161</v>
      </c>
      <c r="J104">
        <v>763190</v>
      </c>
      <c r="K104">
        <v>864221</v>
      </c>
      <c r="L104" t="s">
        <v>12</v>
      </c>
      <c r="M104" t="s">
        <v>174</v>
      </c>
      <c r="N104" t="s">
        <v>874</v>
      </c>
      <c r="P104">
        <v>100</v>
      </c>
      <c r="Q104">
        <v>1323</v>
      </c>
      <c r="R104">
        <v>0</v>
      </c>
      <c r="S104">
        <v>0</v>
      </c>
      <c r="T104">
        <v>1</v>
      </c>
      <c r="U104">
        <v>1323</v>
      </c>
      <c r="V104">
        <v>1</v>
      </c>
      <c r="W104">
        <v>1323</v>
      </c>
      <c r="X104">
        <v>0</v>
      </c>
      <c r="Y104">
        <v>2585</v>
      </c>
      <c r="Z104" s="1">
        <v>1</v>
      </c>
      <c r="AA104" s="1">
        <v>1</v>
      </c>
    </row>
    <row r="105" spans="1:27" x14ac:dyDescent="0.3">
      <c r="A105" t="s">
        <v>959</v>
      </c>
      <c r="B105" t="s">
        <v>174</v>
      </c>
      <c r="C105">
        <v>1323</v>
      </c>
      <c r="E105" t="s">
        <v>176</v>
      </c>
      <c r="F105">
        <v>1323</v>
      </c>
      <c r="G105" t="s">
        <v>172</v>
      </c>
      <c r="H105" t="s">
        <v>177</v>
      </c>
      <c r="I105" t="s">
        <v>161</v>
      </c>
      <c r="J105">
        <v>763195</v>
      </c>
      <c r="K105">
        <v>864221</v>
      </c>
      <c r="L105" t="s">
        <v>12</v>
      </c>
      <c r="M105" t="s">
        <v>174</v>
      </c>
      <c r="N105" t="s">
        <v>874</v>
      </c>
      <c r="P105">
        <v>100</v>
      </c>
      <c r="Q105">
        <v>1323</v>
      </c>
      <c r="R105">
        <v>0</v>
      </c>
      <c r="S105">
        <v>0</v>
      </c>
      <c r="T105">
        <v>1</v>
      </c>
      <c r="U105">
        <v>1323</v>
      </c>
      <c r="V105">
        <v>1</v>
      </c>
      <c r="W105">
        <v>1323</v>
      </c>
      <c r="X105">
        <v>0</v>
      </c>
      <c r="Y105">
        <v>2585</v>
      </c>
      <c r="Z105" s="1">
        <v>1</v>
      </c>
      <c r="AA105" s="1">
        <v>1</v>
      </c>
    </row>
    <row r="106" spans="1:27" x14ac:dyDescent="0.3">
      <c r="A106" t="s">
        <v>959</v>
      </c>
      <c r="B106" t="s">
        <v>174</v>
      </c>
      <c r="C106">
        <v>1323</v>
      </c>
      <c r="E106" t="s">
        <v>178</v>
      </c>
      <c r="F106">
        <v>1323</v>
      </c>
      <c r="G106" t="s">
        <v>172</v>
      </c>
      <c r="H106" t="s">
        <v>179</v>
      </c>
      <c r="I106" t="s">
        <v>161</v>
      </c>
      <c r="J106">
        <v>763135</v>
      </c>
      <c r="K106">
        <v>864221</v>
      </c>
      <c r="L106" t="s">
        <v>12</v>
      </c>
      <c r="M106" t="s">
        <v>174</v>
      </c>
      <c r="N106" t="s">
        <v>874</v>
      </c>
      <c r="P106">
        <v>100</v>
      </c>
      <c r="Q106">
        <v>1323</v>
      </c>
      <c r="R106">
        <v>0</v>
      </c>
      <c r="S106">
        <v>0</v>
      </c>
      <c r="T106">
        <v>1</v>
      </c>
      <c r="U106">
        <v>1323</v>
      </c>
      <c r="V106">
        <v>1</v>
      </c>
      <c r="W106">
        <v>1323</v>
      </c>
      <c r="X106">
        <v>0</v>
      </c>
      <c r="Y106">
        <v>2585</v>
      </c>
      <c r="Z106" s="1">
        <v>1</v>
      </c>
      <c r="AA106" s="1">
        <v>1</v>
      </c>
    </row>
    <row r="107" spans="1:27" x14ac:dyDescent="0.3">
      <c r="A107" t="s">
        <v>960</v>
      </c>
      <c r="B107" t="s">
        <v>961</v>
      </c>
      <c r="C107">
        <v>1342</v>
      </c>
      <c r="E107" t="s">
        <v>189</v>
      </c>
      <c r="F107">
        <v>633</v>
      </c>
      <c r="G107" t="s">
        <v>190</v>
      </c>
      <c r="H107" t="s">
        <v>191</v>
      </c>
      <c r="I107" t="s">
        <v>183</v>
      </c>
      <c r="J107">
        <v>493690</v>
      </c>
      <c r="K107">
        <v>536323</v>
      </c>
      <c r="L107" t="s">
        <v>18</v>
      </c>
      <c r="M107" t="s">
        <v>192</v>
      </c>
      <c r="N107" t="s">
        <v>819</v>
      </c>
      <c r="P107">
        <v>100</v>
      </c>
      <c r="Q107">
        <v>633</v>
      </c>
      <c r="R107">
        <v>0</v>
      </c>
      <c r="S107">
        <v>0</v>
      </c>
      <c r="T107">
        <v>710</v>
      </c>
      <c r="U107">
        <v>1342</v>
      </c>
      <c r="V107">
        <v>1</v>
      </c>
      <c r="W107">
        <v>633</v>
      </c>
      <c r="X107">
        <v>0</v>
      </c>
      <c r="Y107">
        <v>1252</v>
      </c>
      <c r="Z107" s="1">
        <v>0.47168405365126675</v>
      </c>
      <c r="AA107" s="1">
        <v>1</v>
      </c>
    </row>
    <row r="108" spans="1:27" x14ac:dyDescent="0.3">
      <c r="A108" t="s">
        <v>962</v>
      </c>
      <c r="B108" t="s">
        <v>188</v>
      </c>
      <c r="C108">
        <v>1344</v>
      </c>
      <c r="E108" t="s">
        <v>185</v>
      </c>
      <c r="F108">
        <v>1344</v>
      </c>
      <c r="G108" t="s">
        <v>186</v>
      </c>
      <c r="H108" t="s">
        <v>187</v>
      </c>
      <c r="I108" t="s">
        <v>183</v>
      </c>
      <c r="J108">
        <v>186349</v>
      </c>
      <c r="K108">
        <v>298082</v>
      </c>
      <c r="L108" t="s">
        <v>18</v>
      </c>
      <c r="M108" t="s">
        <v>188</v>
      </c>
      <c r="N108" t="s">
        <v>874</v>
      </c>
      <c r="P108">
        <v>100</v>
      </c>
      <c r="Q108">
        <v>1344</v>
      </c>
      <c r="R108">
        <v>0</v>
      </c>
      <c r="S108">
        <v>0</v>
      </c>
      <c r="T108">
        <v>1</v>
      </c>
      <c r="U108">
        <v>1344</v>
      </c>
      <c r="V108">
        <v>1</v>
      </c>
      <c r="W108">
        <v>1344</v>
      </c>
      <c r="X108">
        <v>0</v>
      </c>
      <c r="Y108">
        <v>2644</v>
      </c>
      <c r="Z108" s="1">
        <v>1</v>
      </c>
      <c r="AA108" s="1">
        <v>1</v>
      </c>
    </row>
    <row r="109" spans="1:27" x14ac:dyDescent="0.3">
      <c r="A109" t="s">
        <v>963</v>
      </c>
      <c r="B109" t="s">
        <v>370</v>
      </c>
      <c r="C109">
        <v>1284</v>
      </c>
      <c r="E109" t="s">
        <v>367</v>
      </c>
      <c r="F109">
        <v>1284</v>
      </c>
      <c r="G109" t="s">
        <v>368</v>
      </c>
      <c r="H109" t="s">
        <v>369</v>
      </c>
      <c r="I109" t="s">
        <v>362</v>
      </c>
      <c r="J109">
        <v>292839</v>
      </c>
      <c r="K109">
        <v>353079</v>
      </c>
      <c r="L109" t="s">
        <v>12</v>
      </c>
      <c r="M109" t="s">
        <v>370</v>
      </c>
      <c r="N109" t="s">
        <v>819</v>
      </c>
      <c r="P109">
        <v>100</v>
      </c>
      <c r="Q109">
        <v>1284</v>
      </c>
      <c r="R109">
        <v>0</v>
      </c>
      <c r="S109">
        <v>0</v>
      </c>
      <c r="T109">
        <v>1</v>
      </c>
      <c r="U109">
        <v>1284</v>
      </c>
      <c r="V109">
        <v>1</v>
      </c>
      <c r="W109">
        <v>1284</v>
      </c>
      <c r="X109">
        <v>0</v>
      </c>
      <c r="Y109">
        <v>2513</v>
      </c>
      <c r="Z109" s="1">
        <v>1</v>
      </c>
      <c r="AA109" s="1">
        <v>1</v>
      </c>
    </row>
    <row r="110" spans="1:27" x14ac:dyDescent="0.3">
      <c r="A110" t="s">
        <v>867</v>
      </c>
      <c r="B110" t="s">
        <v>64</v>
      </c>
      <c r="C110">
        <v>1307</v>
      </c>
      <c r="E110" t="s">
        <v>60</v>
      </c>
      <c r="F110">
        <v>1307</v>
      </c>
      <c r="G110" t="s">
        <v>61</v>
      </c>
      <c r="H110" t="s">
        <v>62</v>
      </c>
      <c r="I110" t="s">
        <v>63</v>
      </c>
      <c r="J110">
        <v>194321</v>
      </c>
      <c r="K110">
        <v>279817</v>
      </c>
      <c r="L110" t="s">
        <v>18</v>
      </c>
      <c r="M110" t="s">
        <v>64</v>
      </c>
      <c r="N110" t="s">
        <v>904</v>
      </c>
      <c r="P110">
        <v>100</v>
      </c>
      <c r="Q110">
        <v>1307</v>
      </c>
      <c r="R110">
        <v>0</v>
      </c>
      <c r="S110">
        <v>0</v>
      </c>
      <c r="T110">
        <v>1</v>
      </c>
      <c r="U110">
        <v>1307</v>
      </c>
      <c r="V110">
        <v>1</v>
      </c>
      <c r="W110">
        <v>1307</v>
      </c>
      <c r="X110">
        <v>0</v>
      </c>
      <c r="Y110">
        <v>2583</v>
      </c>
      <c r="Z110" s="1">
        <v>1</v>
      </c>
      <c r="AA110" s="1">
        <v>1</v>
      </c>
    </row>
    <row r="111" spans="1:27" x14ac:dyDescent="0.3">
      <c r="A111" t="s">
        <v>867</v>
      </c>
      <c r="B111" t="s">
        <v>64</v>
      </c>
      <c r="C111">
        <v>1307</v>
      </c>
      <c r="E111" t="s">
        <v>65</v>
      </c>
      <c r="F111">
        <v>1307</v>
      </c>
      <c r="G111" t="s">
        <v>61</v>
      </c>
      <c r="H111" t="s">
        <v>66</v>
      </c>
      <c r="I111" t="s">
        <v>63</v>
      </c>
      <c r="J111">
        <v>194321</v>
      </c>
      <c r="K111">
        <v>279956</v>
      </c>
      <c r="L111" t="s">
        <v>18</v>
      </c>
      <c r="M111" t="s">
        <v>64</v>
      </c>
      <c r="N111" t="s">
        <v>904</v>
      </c>
      <c r="P111">
        <v>100</v>
      </c>
      <c r="Q111">
        <v>1307</v>
      </c>
      <c r="R111">
        <v>0</v>
      </c>
      <c r="S111">
        <v>0</v>
      </c>
      <c r="T111">
        <v>1</v>
      </c>
      <c r="U111">
        <v>1307</v>
      </c>
      <c r="V111">
        <v>1</v>
      </c>
      <c r="W111">
        <v>1307</v>
      </c>
      <c r="X111">
        <v>0</v>
      </c>
      <c r="Y111">
        <v>2583</v>
      </c>
      <c r="Z111" s="1">
        <v>1</v>
      </c>
      <c r="AA111" s="1">
        <v>1</v>
      </c>
    </row>
    <row r="112" spans="1:27" x14ac:dyDescent="0.3">
      <c r="A112" t="s">
        <v>964</v>
      </c>
      <c r="B112" t="s">
        <v>965</v>
      </c>
      <c r="C112">
        <v>1376</v>
      </c>
      <c r="E112" t="s">
        <v>449</v>
      </c>
      <c r="F112">
        <v>965</v>
      </c>
      <c r="G112" t="s">
        <v>450</v>
      </c>
      <c r="H112" t="s">
        <v>451</v>
      </c>
      <c r="I112" t="s">
        <v>452</v>
      </c>
      <c r="J112">
        <v>1077</v>
      </c>
      <c r="K112">
        <v>223090</v>
      </c>
      <c r="L112" t="s">
        <v>12</v>
      </c>
      <c r="M112" t="s">
        <v>453</v>
      </c>
      <c r="N112" t="s">
        <v>966</v>
      </c>
      <c r="P112">
        <v>100</v>
      </c>
      <c r="Q112">
        <v>965</v>
      </c>
      <c r="R112">
        <v>0</v>
      </c>
      <c r="S112">
        <v>0</v>
      </c>
      <c r="T112">
        <v>317</v>
      </c>
      <c r="U112">
        <v>1281</v>
      </c>
      <c r="V112">
        <v>1</v>
      </c>
      <c r="W112">
        <v>965</v>
      </c>
      <c r="X112">
        <v>0</v>
      </c>
      <c r="Y112">
        <v>1879</v>
      </c>
      <c r="Z112" s="1">
        <v>0.70130813953488369</v>
      </c>
      <c r="AA112" s="1">
        <v>1</v>
      </c>
    </row>
    <row r="113" spans="1:27" x14ac:dyDescent="0.3">
      <c r="A113" t="s">
        <v>967</v>
      </c>
      <c r="B113" t="s">
        <v>435</v>
      </c>
      <c r="C113">
        <v>1373</v>
      </c>
      <c r="E113" t="s">
        <v>431</v>
      </c>
      <c r="F113">
        <v>1373</v>
      </c>
      <c r="G113" t="s">
        <v>432</v>
      </c>
      <c r="H113" t="s">
        <v>433</v>
      </c>
      <c r="I113" t="s">
        <v>434</v>
      </c>
      <c r="J113">
        <v>48482</v>
      </c>
      <c r="K113">
        <v>159428</v>
      </c>
      <c r="L113" t="s">
        <v>18</v>
      </c>
      <c r="M113" t="s">
        <v>435</v>
      </c>
      <c r="N113" t="s">
        <v>819</v>
      </c>
      <c r="P113">
        <v>100</v>
      </c>
      <c r="Q113">
        <v>1373</v>
      </c>
      <c r="R113">
        <v>0</v>
      </c>
      <c r="S113">
        <v>0</v>
      </c>
      <c r="T113">
        <v>1</v>
      </c>
      <c r="U113">
        <v>1373</v>
      </c>
      <c r="V113">
        <v>1</v>
      </c>
      <c r="W113">
        <v>1373</v>
      </c>
      <c r="X113">
        <v>0</v>
      </c>
      <c r="Y113">
        <v>2661</v>
      </c>
      <c r="Z113" s="1">
        <v>1</v>
      </c>
      <c r="AA113" s="1">
        <v>1</v>
      </c>
    </row>
    <row r="114" spans="1:27" x14ac:dyDescent="0.3">
      <c r="A114" t="s">
        <v>968</v>
      </c>
      <c r="B114" t="s">
        <v>969</v>
      </c>
      <c r="C114">
        <v>752</v>
      </c>
      <c r="E114" t="s">
        <v>78</v>
      </c>
      <c r="F114">
        <v>1218</v>
      </c>
      <c r="G114" t="s">
        <v>71</v>
      </c>
      <c r="H114" t="s">
        <v>79</v>
      </c>
      <c r="I114" t="s">
        <v>73</v>
      </c>
      <c r="J114">
        <v>674959</v>
      </c>
      <c r="K114">
        <v>737418</v>
      </c>
      <c r="L114" t="s">
        <v>18</v>
      </c>
      <c r="M114" t="s">
        <v>80</v>
      </c>
      <c r="N114" t="s">
        <v>970</v>
      </c>
      <c r="P114">
        <v>100</v>
      </c>
      <c r="Q114">
        <v>752</v>
      </c>
      <c r="R114">
        <v>0</v>
      </c>
      <c r="S114">
        <v>0</v>
      </c>
      <c r="T114">
        <v>1</v>
      </c>
      <c r="U114">
        <v>752</v>
      </c>
      <c r="V114">
        <v>467</v>
      </c>
      <c r="W114">
        <v>1218</v>
      </c>
      <c r="X114">
        <v>0</v>
      </c>
      <c r="Y114">
        <v>1479</v>
      </c>
      <c r="Z114" s="1">
        <v>1</v>
      </c>
      <c r="AA114" s="1">
        <v>0.61740558292282433</v>
      </c>
    </row>
    <row r="115" spans="1:27" x14ac:dyDescent="0.3">
      <c r="A115" t="s">
        <v>968</v>
      </c>
      <c r="B115" t="s">
        <v>969</v>
      </c>
      <c r="C115">
        <v>752</v>
      </c>
      <c r="E115" t="s">
        <v>75</v>
      </c>
      <c r="F115">
        <v>1316</v>
      </c>
      <c r="G115" t="s">
        <v>71</v>
      </c>
      <c r="H115" t="s">
        <v>76</v>
      </c>
      <c r="I115" t="s">
        <v>73</v>
      </c>
      <c r="J115">
        <v>674959</v>
      </c>
      <c r="K115">
        <v>809008</v>
      </c>
      <c r="L115" t="s">
        <v>18</v>
      </c>
      <c r="M115" t="s">
        <v>77</v>
      </c>
      <c r="N115" t="s">
        <v>868</v>
      </c>
      <c r="P115">
        <v>100</v>
      </c>
      <c r="Q115">
        <v>752</v>
      </c>
      <c r="R115">
        <v>0</v>
      </c>
      <c r="S115">
        <v>0</v>
      </c>
      <c r="T115">
        <v>1</v>
      </c>
      <c r="U115">
        <v>752</v>
      </c>
      <c r="V115">
        <v>565</v>
      </c>
      <c r="W115">
        <v>1316</v>
      </c>
      <c r="X115">
        <v>0</v>
      </c>
      <c r="Y115">
        <v>1479</v>
      </c>
      <c r="Z115" s="1">
        <v>1</v>
      </c>
      <c r="AA115" s="1">
        <v>0.5714285714285714</v>
      </c>
    </row>
    <row r="116" spans="1:27" x14ac:dyDescent="0.3">
      <c r="A116" t="s">
        <v>968</v>
      </c>
      <c r="B116" t="s">
        <v>969</v>
      </c>
      <c r="C116">
        <v>752</v>
      </c>
      <c r="E116" t="s">
        <v>70</v>
      </c>
      <c r="F116">
        <v>1360</v>
      </c>
      <c r="G116" t="s">
        <v>71</v>
      </c>
      <c r="H116" t="s">
        <v>72</v>
      </c>
      <c r="I116" t="s">
        <v>73</v>
      </c>
      <c r="J116">
        <v>674959</v>
      </c>
      <c r="K116">
        <v>809008</v>
      </c>
      <c r="L116" t="s">
        <v>18</v>
      </c>
      <c r="M116" t="s">
        <v>74</v>
      </c>
      <c r="N116" t="s">
        <v>971</v>
      </c>
      <c r="P116">
        <v>100</v>
      </c>
      <c r="Q116">
        <v>752</v>
      </c>
      <c r="R116">
        <v>0</v>
      </c>
      <c r="S116">
        <v>0</v>
      </c>
      <c r="T116">
        <v>1</v>
      </c>
      <c r="U116">
        <v>752</v>
      </c>
      <c r="V116">
        <v>609</v>
      </c>
      <c r="W116">
        <v>1360</v>
      </c>
      <c r="X116">
        <v>0</v>
      </c>
      <c r="Y116">
        <v>1479</v>
      </c>
      <c r="Z116" s="1">
        <v>1</v>
      </c>
      <c r="AA116" s="1">
        <v>0.55294117647058827</v>
      </c>
    </row>
    <row r="117" spans="1:27" x14ac:dyDescent="0.3">
      <c r="A117" t="s">
        <v>972</v>
      </c>
      <c r="B117" t="s">
        <v>973</v>
      </c>
      <c r="C117">
        <v>657</v>
      </c>
      <c r="E117" t="s">
        <v>127</v>
      </c>
      <c r="F117">
        <v>657</v>
      </c>
      <c r="G117" t="s">
        <v>128</v>
      </c>
      <c r="H117" t="s">
        <v>129</v>
      </c>
      <c r="I117" t="s">
        <v>122</v>
      </c>
      <c r="J117">
        <v>1147649</v>
      </c>
      <c r="K117">
        <v>1302444</v>
      </c>
      <c r="L117" t="s">
        <v>12</v>
      </c>
      <c r="M117" t="s">
        <v>130</v>
      </c>
      <c r="N117" t="s">
        <v>974</v>
      </c>
      <c r="P117">
        <v>100</v>
      </c>
      <c r="Q117">
        <v>657</v>
      </c>
      <c r="R117">
        <v>0</v>
      </c>
      <c r="S117">
        <v>0</v>
      </c>
      <c r="T117">
        <v>1</v>
      </c>
      <c r="U117">
        <v>657</v>
      </c>
      <c r="V117">
        <v>1</v>
      </c>
      <c r="W117">
        <v>657</v>
      </c>
      <c r="X117">
        <v>0</v>
      </c>
      <c r="Y117">
        <v>1310</v>
      </c>
      <c r="Z117" s="1">
        <v>1</v>
      </c>
      <c r="AA117" s="1">
        <v>1</v>
      </c>
    </row>
    <row r="118" spans="1:27" x14ac:dyDescent="0.3">
      <c r="A118" t="s">
        <v>883</v>
      </c>
      <c r="B118" t="s">
        <v>884</v>
      </c>
      <c r="C118">
        <v>608</v>
      </c>
      <c r="E118" t="s">
        <v>40</v>
      </c>
      <c r="F118">
        <v>515</v>
      </c>
      <c r="G118" t="s">
        <v>36</v>
      </c>
      <c r="H118" t="s">
        <v>41</v>
      </c>
      <c r="I118" t="s">
        <v>38</v>
      </c>
      <c r="J118">
        <v>557081</v>
      </c>
      <c r="K118">
        <v>612202</v>
      </c>
      <c r="L118" t="s">
        <v>12</v>
      </c>
      <c r="M118" t="s">
        <v>42</v>
      </c>
      <c r="N118" t="s">
        <v>975</v>
      </c>
      <c r="P118">
        <v>100</v>
      </c>
      <c r="Q118">
        <v>515</v>
      </c>
      <c r="R118">
        <v>0</v>
      </c>
      <c r="S118">
        <v>0</v>
      </c>
      <c r="T118">
        <v>1</v>
      </c>
      <c r="U118">
        <v>515</v>
      </c>
      <c r="V118">
        <v>1</v>
      </c>
      <c r="W118">
        <v>515</v>
      </c>
      <c r="X118">
        <v>0</v>
      </c>
      <c r="Y118">
        <v>1030</v>
      </c>
      <c r="Z118" s="1">
        <v>0.84703947368421051</v>
      </c>
      <c r="AA118" s="1">
        <v>1</v>
      </c>
    </row>
    <row r="119" spans="1:27" x14ac:dyDescent="0.3">
      <c r="A119" t="s">
        <v>976</v>
      </c>
      <c r="B119" t="s">
        <v>353</v>
      </c>
      <c r="C119">
        <v>921</v>
      </c>
      <c r="E119" t="s">
        <v>349</v>
      </c>
      <c r="F119">
        <v>921</v>
      </c>
      <c r="G119" t="s">
        <v>350</v>
      </c>
      <c r="H119" t="s">
        <v>351</v>
      </c>
      <c r="I119" t="s">
        <v>352</v>
      </c>
      <c r="J119">
        <v>252182</v>
      </c>
      <c r="K119">
        <v>291604</v>
      </c>
      <c r="L119" t="s">
        <v>18</v>
      </c>
      <c r="M119" t="s">
        <v>353</v>
      </c>
      <c r="N119" t="s">
        <v>977</v>
      </c>
      <c r="P119">
        <v>100</v>
      </c>
      <c r="Q119">
        <v>921</v>
      </c>
      <c r="R119">
        <v>0</v>
      </c>
      <c r="S119">
        <v>0</v>
      </c>
      <c r="T119">
        <v>1</v>
      </c>
      <c r="U119">
        <v>921</v>
      </c>
      <c r="V119">
        <v>1</v>
      </c>
      <c r="W119">
        <v>921</v>
      </c>
      <c r="X119">
        <v>0</v>
      </c>
      <c r="Y119">
        <v>1820</v>
      </c>
      <c r="Z119" s="1">
        <v>1</v>
      </c>
      <c r="AA119" s="1">
        <v>1</v>
      </c>
    </row>
    <row r="120" spans="1:27" x14ac:dyDescent="0.3">
      <c r="A120" t="s">
        <v>978</v>
      </c>
      <c r="B120" t="s">
        <v>464</v>
      </c>
      <c r="C120">
        <v>623</v>
      </c>
      <c r="E120" t="s">
        <v>460</v>
      </c>
      <c r="F120">
        <v>623</v>
      </c>
      <c r="G120" t="s">
        <v>461</v>
      </c>
      <c r="H120" t="s">
        <v>462</v>
      </c>
      <c r="I120" t="s">
        <v>463</v>
      </c>
      <c r="J120">
        <v>138367</v>
      </c>
      <c r="K120">
        <v>182247</v>
      </c>
      <c r="L120" t="s">
        <v>12</v>
      </c>
      <c r="M120" t="s">
        <v>464</v>
      </c>
      <c r="N120" t="s">
        <v>979</v>
      </c>
      <c r="P120">
        <v>100</v>
      </c>
      <c r="Q120">
        <v>623</v>
      </c>
      <c r="R120">
        <v>0</v>
      </c>
      <c r="S120">
        <v>0</v>
      </c>
      <c r="T120">
        <v>1</v>
      </c>
      <c r="U120">
        <v>623</v>
      </c>
      <c r="V120">
        <v>1</v>
      </c>
      <c r="W120">
        <v>623</v>
      </c>
      <c r="X120">
        <v>0</v>
      </c>
      <c r="Y120">
        <v>1253</v>
      </c>
      <c r="Z120" s="1">
        <v>1</v>
      </c>
      <c r="AA120" s="1">
        <v>1</v>
      </c>
    </row>
    <row r="121" spans="1:27" x14ac:dyDescent="0.3">
      <c r="A121" t="s">
        <v>980</v>
      </c>
      <c r="B121" t="s">
        <v>343</v>
      </c>
      <c r="C121">
        <v>637</v>
      </c>
      <c r="E121" t="s">
        <v>339</v>
      </c>
      <c r="F121">
        <v>637</v>
      </c>
      <c r="G121" t="s">
        <v>340</v>
      </c>
      <c r="H121" t="s">
        <v>341</v>
      </c>
      <c r="I121" t="s">
        <v>342</v>
      </c>
      <c r="J121">
        <v>114949</v>
      </c>
      <c r="K121">
        <v>391269</v>
      </c>
      <c r="L121" t="s">
        <v>18</v>
      </c>
      <c r="M121" t="s">
        <v>343</v>
      </c>
      <c r="N121" t="s">
        <v>890</v>
      </c>
      <c r="P121">
        <v>100</v>
      </c>
      <c r="Q121">
        <v>637</v>
      </c>
      <c r="R121">
        <v>0</v>
      </c>
      <c r="S121">
        <v>0</v>
      </c>
      <c r="T121">
        <v>1</v>
      </c>
      <c r="U121">
        <v>637</v>
      </c>
      <c r="V121">
        <v>1</v>
      </c>
      <c r="W121">
        <v>637</v>
      </c>
      <c r="X121">
        <v>0</v>
      </c>
      <c r="Y121">
        <v>1276</v>
      </c>
      <c r="Z121" s="1">
        <v>1</v>
      </c>
      <c r="AA121" s="1">
        <v>1</v>
      </c>
    </row>
    <row r="122" spans="1:27" x14ac:dyDescent="0.3">
      <c r="A122" t="s">
        <v>927</v>
      </c>
      <c r="B122" t="s">
        <v>928</v>
      </c>
      <c r="C122">
        <v>719</v>
      </c>
      <c r="E122" t="s">
        <v>136</v>
      </c>
      <c r="F122">
        <v>636</v>
      </c>
      <c r="G122" t="s">
        <v>132</v>
      </c>
      <c r="H122" t="s">
        <v>137</v>
      </c>
      <c r="I122" t="s">
        <v>134</v>
      </c>
      <c r="J122">
        <v>309738</v>
      </c>
      <c r="K122">
        <v>338395</v>
      </c>
      <c r="L122" t="s">
        <v>18</v>
      </c>
      <c r="M122" t="s">
        <v>138</v>
      </c>
      <c r="N122" t="s">
        <v>981</v>
      </c>
      <c r="P122">
        <v>100</v>
      </c>
      <c r="Q122">
        <v>636</v>
      </c>
      <c r="R122">
        <v>0</v>
      </c>
      <c r="S122">
        <v>0</v>
      </c>
      <c r="T122">
        <v>84</v>
      </c>
      <c r="U122">
        <v>719</v>
      </c>
      <c r="V122">
        <v>1</v>
      </c>
      <c r="W122">
        <v>636</v>
      </c>
      <c r="X122">
        <v>0</v>
      </c>
      <c r="Y122">
        <v>1280</v>
      </c>
      <c r="Z122" s="1">
        <v>0.8845618915159944</v>
      </c>
      <c r="AA122" s="1">
        <v>1</v>
      </c>
    </row>
    <row r="123" spans="1:27" x14ac:dyDescent="0.3">
      <c r="A123" t="s">
        <v>982</v>
      </c>
      <c r="B123" t="s">
        <v>983</v>
      </c>
      <c r="C123">
        <v>640</v>
      </c>
      <c r="E123" t="s">
        <v>139</v>
      </c>
      <c r="F123">
        <v>640</v>
      </c>
      <c r="G123" t="s">
        <v>140</v>
      </c>
      <c r="H123" t="s">
        <v>141</v>
      </c>
      <c r="I123" t="s">
        <v>142</v>
      </c>
      <c r="J123">
        <v>482023</v>
      </c>
      <c r="K123">
        <v>92116</v>
      </c>
      <c r="L123" t="s">
        <v>12</v>
      </c>
      <c r="M123" t="s">
        <v>143</v>
      </c>
      <c r="N123" t="s">
        <v>932</v>
      </c>
      <c r="P123">
        <v>100</v>
      </c>
      <c r="Q123">
        <v>640</v>
      </c>
      <c r="R123">
        <v>0</v>
      </c>
      <c r="S123">
        <v>0</v>
      </c>
      <c r="T123">
        <v>1</v>
      </c>
      <c r="U123">
        <v>640</v>
      </c>
      <c r="V123">
        <v>1</v>
      </c>
      <c r="W123">
        <v>640</v>
      </c>
      <c r="X123">
        <v>0</v>
      </c>
      <c r="Y123">
        <v>1275</v>
      </c>
      <c r="Z123" s="1">
        <v>1</v>
      </c>
      <c r="AA123" s="1">
        <v>1</v>
      </c>
    </row>
    <row r="124" spans="1:27" x14ac:dyDescent="0.3">
      <c r="A124" t="s">
        <v>855</v>
      </c>
      <c r="B124" t="s">
        <v>856</v>
      </c>
      <c r="C124">
        <v>603</v>
      </c>
      <c r="E124" t="s">
        <v>228</v>
      </c>
      <c r="F124">
        <v>603</v>
      </c>
      <c r="G124" t="s">
        <v>229</v>
      </c>
      <c r="H124" t="s">
        <v>230</v>
      </c>
      <c r="I124" t="s">
        <v>231</v>
      </c>
      <c r="J124">
        <v>355381</v>
      </c>
      <c r="K124">
        <v>676011</v>
      </c>
      <c r="L124" t="s">
        <v>18</v>
      </c>
      <c r="M124" t="s">
        <v>232</v>
      </c>
      <c r="N124" t="s">
        <v>984</v>
      </c>
      <c r="P124">
        <v>100</v>
      </c>
      <c r="Q124">
        <v>603</v>
      </c>
      <c r="R124">
        <v>0</v>
      </c>
      <c r="S124">
        <v>0</v>
      </c>
      <c r="T124">
        <v>1</v>
      </c>
      <c r="U124">
        <v>603</v>
      </c>
      <c r="V124">
        <v>1</v>
      </c>
      <c r="W124">
        <v>603</v>
      </c>
      <c r="X124">
        <v>0</v>
      </c>
      <c r="Y124">
        <v>1210</v>
      </c>
      <c r="Z124" s="1">
        <v>1</v>
      </c>
      <c r="AA124" s="1">
        <v>1</v>
      </c>
    </row>
    <row r="125" spans="1:27" x14ac:dyDescent="0.3">
      <c r="A125" t="s">
        <v>985</v>
      </c>
      <c r="B125" t="s">
        <v>260</v>
      </c>
      <c r="C125">
        <v>667</v>
      </c>
      <c r="E125" t="s">
        <v>256</v>
      </c>
      <c r="F125">
        <v>667</v>
      </c>
      <c r="G125" t="s">
        <v>257</v>
      </c>
      <c r="H125" t="s">
        <v>258</v>
      </c>
      <c r="I125" t="s">
        <v>259</v>
      </c>
      <c r="J125">
        <v>530456</v>
      </c>
      <c r="K125">
        <v>698731</v>
      </c>
      <c r="L125" t="s">
        <v>18</v>
      </c>
      <c r="M125" t="s">
        <v>260</v>
      </c>
      <c r="N125" t="s">
        <v>986</v>
      </c>
      <c r="P125">
        <v>100</v>
      </c>
      <c r="Q125">
        <v>667</v>
      </c>
      <c r="R125">
        <v>0</v>
      </c>
      <c r="S125">
        <v>0</v>
      </c>
      <c r="T125">
        <v>1</v>
      </c>
      <c r="U125">
        <v>667</v>
      </c>
      <c r="V125">
        <v>1</v>
      </c>
      <c r="W125">
        <v>667</v>
      </c>
      <c r="X125">
        <v>0</v>
      </c>
      <c r="Y125">
        <v>1322</v>
      </c>
      <c r="Z125" s="1">
        <v>1</v>
      </c>
      <c r="AA125" s="1">
        <v>1</v>
      </c>
    </row>
    <row r="126" spans="1:27" x14ac:dyDescent="0.3">
      <c r="A126" t="s">
        <v>886</v>
      </c>
      <c r="B126" t="s">
        <v>123</v>
      </c>
      <c r="C126">
        <v>650</v>
      </c>
      <c r="E126" t="s">
        <v>119</v>
      </c>
      <c r="F126">
        <v>650</v>
      </c>
      <c r="G126" t="s">
        <v>120</v>
      </c>
      <c r="H126" t="s">
        <v>121</v>
      </c>
      <c r="I126" t="s">
        <v>122</v>
      </c>
      <c r="J126">
        <v>891751</v>
      </c>
      <c r="K126">
        <v>985394</v>
      </c>
      <c r="L126" t="s">
        <v>18</v>
      </c>
      <c r="M126" t="s">
        <v>123</v>
      </c>
      <c r="N126" t="s">
        <v>987</v>
      </c>
      <c r="P126">
        <v>100</v>
      </c>
      <c r="Q126">
        <v>650</v>
      </c>
      <c r="R126">
        <v>0</v>
      </c>
      <c r="S126">
        <v>0</v>
      </c>
      <c r="T126">
        <v>1</v>
      </c>
      <c r="U126">
        <v>650</v>
      </c>
      <c r="V126">
        <v>1</v>
      </c>
      <c r="W126">
        <v>650</v>
      </c>
      <c r="X126">
        <v>0</v>
      </c>
      <c r="Y126">
        <v>1307</v>
      </c>
      <c r="Z126" s="1">
        <v>1</v>
      </c>
      <c r="AA126" s="1">
        <v>1</v>
      </c>
    </row>
    <row r="127" spans="1:27" x14ac:dyDescent="0.3">
      <c r="A127" t="s">
        <v>988</v>
      </c>
      <c r="B127" t="s">
        <v>989</v>
      </c>
      <c r="C127">
        <v>657</v>
      </c>
      <c r="E127" t="s">
        <v>426</v>
      </c>
      <c r="F127">
        <v>608</v>
      </c>
      <c r="G127" t="s">
        <v>427</v>
      </c>
      <c r="H127" t="s">
        <v>428</v>
      </c>
      <c r="I127" t="s">
        <v>429</v>
      </c>
      <c r="J127">
        <v>131832</v>
      </c>
      <c r="K127">
        <v>247018</v>
      </c>
      <c r="L127" t="s">
        <v>18</v>
      </c>
      <c r="M127" t="s">
        <v>430</v>
      </c>
      <c r="N127" t="s">
        <v>990</v>
      </c>
      <c r="P127">
        <v>100</v>
      </c>
      <c r="Q127">
        <v>608</v>
      </c>
      <c r="R127">
        <v>0</v>
      </c>
      <c r="S127">
        <v>0</v>
      </c>
      <c r="T127">
        <v>50</v>
      </c>
      <c r="U127">
        <v>657</v>
      </c>
      <c r="V127">
        <v>1</v>
      </c>
      <c r="W127">
        <v>608</v>
      </c>
      <c r="X127">
        <v>0</v>
      </c>
      <c r="Y127">
        <v>1231</v>
      </c>
      <c r="Z127" s="1">
        <v>0.92541856925418564</v>
      </c>
      <c r="AA127" s="1">
        <v>1</v>
      </c>
    </row>
    <row r="128" spans="1:27" x14ac:dyDescent="0.3">
      <c r="A128" t="s">
        <v>991</v>
      </c>
      <c r="B128" t="s">
        <v>992</v>
      </c>
      <c r="C128">
        <v>642</v>
      </c>
      <c r="E128" t="s">
        <v>381</v>
      </c>
      <c r="F128">
        <v>615</v>
      </c>
      <c r="G128" t="s">
        <v>382</v>
      </c>
      <c r="H128" t="s">
        <v>383</v>
      </c>
      <c r="I128" t="s">
        <v>384</v>
      </c>
      <c r="J128">
        <v>282904</v>
      </c>
      <c r="K128">
        <v>328410</v>
      </c>
      <c r="L128" t="s">
        <v>18</v>
      </c>
      <c r="M128" t="s">
        <v>385</v>
      </c>
      <c r="N128" t="s">
        <v>993</v>
      </c>
      <c r="P128">
        <v>100</v>
      </c>
      <c r="Q128">
        <v>615</v>
      </c>
      <c r="R128">
        <v>0</v>
      </c>
      <c r="S128">
        <v>0</v>
      </c>
      <c r="T128">
        <v>28</v>
      </c>
      <c r="U128">
        <v>642</v>
      </c>
      <c r="V128">
        <v>1</v>
      </c>
      <c r="W128">
        <v>615</v>
      </c>
      <c r="X128">
        <v>0</v>
      </c>
      <c r="Y128">
        <v>1241</v>
      </c>
      <c r="Z128" s="1">
        <v>0.95794392523364491</v>
      </c>
      <c r="AA128" s="1">
        <v>1</v>
      </c>
    </row>
    <row r="129" spans="1:27" x14ac:dyDescent="0.3">
      <c r="A129" t="s">
        <v>820</v>
      </c>
      <c r="B129" t="s">
        <v>821</v>
      </c>
      <c r="C129">
        <v>621</v>
      </c>
      <c r="E129" t="s">
        <v>281</v>
      </c>
      <c r="F129">
        <v>651</v>
      </c>
      <c r="G129" t="s">
        <v>282</v>
      </c>
      <c r="H129" t="s">
        <v>283</v>
      </c>
      <c r="I129" t="s">
        <v>284</v>
      </c>
      <c r="J129">
        <v>420332</v>
      </c>
      <c r="K129">
        <v>444020</v>
      </c>
      <c r="L129" t="s">
        <v>12</v>
      </c>
      <c r="M129" t="s">
        <v>285</v>
      </c>
      <c r="N129" t="s">
        <v>994</v>
      </c>
      <c r="P129">
        <v>100</v>
      </c>
      <c r="Q129">
        <v>621</v>
      </c>
      <c r="R129">
        <v>0</v>
      </c>
      <c r="S129">
        <v>0</v>
      </c>
      <c r="T129">
        <v>1</v>
      </c>
      <c r="U129">
        <v>621</v>
      </c>
      <c r="V129">
        <v>1</v>
      </c>
      <c r="W129">
        <v>621</v>
      </c>
      <c r="X129">
        <v>0</v>
      </c>
      <c r="Y129">
        <v>1249</v>
      </c>
      <c r="Z129" s="1">
        <v>1</v>
      </c>
      <c r="AA129" s="1">
        <v>0.95391705069124422</v>
      </c>
    </row>
    <row r="130" spans="1:27" x14ac:dyDescent="0.3">
      <c r="A130" t="s">
        <v>995</v>
      </c>
      <c r="B130" t="s">
        <v>34</v>
      </c>
      <c r="C130">
        <v>762</v>
      </c>
      <c r="E130" t="s">
        <v>30</v>
      </c>
      <c r="F130">
        <v>762</v>
      </c>
      <c r="G130" t="s">
        <v>31</v>
      </c>
      <c r="H130" t="s">
        <v>32</v>
      </c>
      <c r="I130" t="s">
        <v>33</v>
      </c>
      <c r="J130">
        <v>603104</v>
      </c>
      <c r="K130">
        <v>711176</v>
      </c>
      <c r="L130" t="s">
        <v>12</v>
      </c>
      <c r="M130" t="s">
        <v>34</v>
      </c>
      <c r="N130" t="s">
        <v>996</v>
      </c>
      <c r="P130">
        <v>100</v>
      </c>
      <c r="Q130">
        <v>762</v>
      </c>
      <c r="R130">
        <v>0</v>
      </c>
      <c r="S130">
        <v>0</v>
      </c>
      <c r="T130">
        <v>1</v>
      </c>
      <c r="U130">
        <v>762</v>
      </c>
      <c r="V130">
        <v>1</v>
      </c>
      <c r="W130">
        <v>762</v>
      </c>
      <c r="X130">
        <v>0</v>
      </c>
      <c r="Y130">
        <v>1539</v>
      </c>
      <c r="Z130" s="1">
        <v>1</v>
      </c>
      <c r="AA130" s="1">
        <v>1</v>
      </c>
    </row>
    <row r="131" spans="1:27" x14ac:dyDescent="0.3">
      <c r="A131" t="s">
        <v>997</v>
      </c>
      <c r="B131" t="s">
        <v>215</v>
      </c>
      <c r="C131">
        <v>713</v>
      </c>
      <c r="E131" t="s">
        <v>212</v>
      </c>
      <c r="F131">
        <v>713</v>
      </c>
      <c r="G131" t="s">
        <v>213</v>
      </c>
      <c r="H131" t="s">
        <v>214</v>
      </c>
      <c r="I131" t="s">
        <v>204</v>
      </c>
      <c r="J131">
        <v>280447</v>
      </c>
      <c r="K131">
        <v>450414</v>
      </c>
      <c r="L131" t="s">
        <v>12</v>
      </c>
      <c r="M131" t="s">
        <v>215</v>
      </c>
      <c r="N131" t="s">
        <v>998</v>
      </c>
      <c r="P131">
        <v>100</v>
      </c>
      <c r="Q131">
        <v>713</v>
      </c>
      <c r="R131">
        <v>0</v>
      </c>
      <c r="S131">
        <v>0</v>
      </c>
      <c r="T131">
        <v>1</v>
      </c>
      <c r="U131">
        <v>713</v>
      </c>
      <c r="V131">
        <v>1</v>
      </c>
      <c r="W131">
        <v>713</v>
      </c>
      <c r="X131">
        <v>0</v>
      </c>
      <c r="Y131">
        <v>1425</v>
      </c>
      <c r="Z131" s="1">
        <v>1</v>
      </c>
      <c r="AA131" s="1">
        <v>1</v>
      </c>
    </row>
    <row r="132" spans="1:27" x14ac:dyDescent="0.3">
      <c r="A132" t="s">
        <v>871</v>
      </c>
      <c r="B132" t="s">
        <v>872</v>
      </c>
      <c r="C132">
        <v>795</v>
      </c>
      <c r="E132" t="s">
        <v>196</v>
      </c>
      <c r="F132">
        <v>738</v>
      </c>
      <c r="G132" t="s">
        <v>197</v>
      </c>
      <c r="H132" t="s">
        <v>198</v>
      </c>
      <c r="I132" t="s">
        <v>199</v>
      </c>
      <c r="J132">
        <v>82177</v>
      </c>
      <c r="K132">
        <v>624924</v>
      </c>
      <c r="L132" t="s">
        <v>12</v>
      </c>
      <c r="M132" t="s">
        <v>200</v>
      </c>
      <c r="N132" t="s">
        <v>873</v>
      </c>
      <c r="P132">
        <v>100</v>
      </c>
      <c r="Q132">
        <v>429</v>
      </c>
      <c r="R132">
        <v>0</v>
      </c>
      <c r="S132">
        <v>0</v>
      </c>
      <c r="T132">
        <v>367</v>
      </c>
      <c r="U132">
        <v>795</v>
      </c>
      <c r="V132">
        <v>310</v>
      </c>
      <c r="W132">
        <v>738</v>
      </c>
      <c r="X132">
        <v>0</v>
      </c>
      <c r="Y132">
        <v>859</v>
      </c>
      <c r="Z132" s="1">
        <v>0.53962264150943395</v>
      </c>
      <c r="AA132" s="1">
        <v>0.58130081300813008</v>
      </c>
    </row>
    <row r="133" spans="1:27" x14ac:dyDescent="0.3">
      <c r="A133" t="s">
        <v>823</v>
      </c>
      <c r="B133" t="s">
        <v>824</v>
      </c>
      <c r="C133">
        <v>1756</v>
      </c>
      <c r="E133" t="s">
        <v>614</v>
      </c>
      <c r="F133">
        <v>311</v>
      </c>
      <c r="G133" t="s">
        <v>615</v>
      </c>
      <c r="H133" t="s">
        <v>616</v>
      </c>
      <c r="I133" t="s">
        <v>617</v>
      </c>
      <c r="J133">
        <v>30193</v>
      </c>
      <c r="K133">
        <v>58837</v>
      </c>
      <c r="L133">
        <v>41451</v>
      </c>
      <c r="M133" t="s">
        <v>618</v>
      </c>
      <c r="N133" t="s">
        <v>844</v>
      </c>
      <c r="P133">
        <v>100</v>
      </c>
      <c r="Q133">
        <v>306</v>
      </c>
      <c r="R133">
        <v>0</v>
      </c>
      <c r="S133">
        <v>0</v>
      </c>
      <c r="T133">
        <v>44</v>
      </c>
      <c r="U133">
        <v>349</v>
      </c>
      <c r="V133">
        <v>1</v>
      </c>
      <c r="W133">
        <v>306</v>
      </c>
      <c r="X133">
        <v>8.9999999999999996E-178</v>
      </c>
      <c r="Y133">
        <v>622</v>
      </c>
      <c r="Z133" s="1">
        <v>0.17425968109339407</v>
      </c>
      <c r="AA133" s="1">
        <v>0.98392282958199362</v>
      </c>
    </row>
    <row r="134" spans="1:27" x14ac:dyDescent="0.3">
      <c r="A134" t="s">
        <v>826</v>
      </c>
      <c r="B134" t="s">
        <v>827</v>
      </c>
      <c r="C134">
        <v>1267</v>
      </c>
      <c r="E134" t="s">
        <v>635</v>
      </c>
      <c r="F134">
        <v>305</v>
      </c>
      <c r="G134" t="s">
        <v>636</v>
      </c>
      <c r="H134" t="s">
        <v>637</v>
      </c>
      <c r="I134" t="s">
        <v>638</v>
      </c>
      <c r="J134">
        <v>13412</v>
      </c>
      <c r="K134">
        <v>32972</v>
      </c>
      <c r="L134" t="s">
        <v>12</v>
      </c>
      <c r="M134" t="s">
        <v>639</v>
      </c>
      <c r="N134" t="s">
        <v>874</v>
      </c>
      <c r="P134">
        <v>100</v>
      </c>
      <c r="Q134">
        <v>305</v>
      </c>
      <c r="R134">
        <v>0</v>
      </c>
      <c r="S134">
        <v>0</v>
      </c>
      <c r="T134">
        <v>963</v>
      </c>
      <c r="U134">
        <v>1267</v>
      </c>
      <c r="V134">
        <v>1</v>
      </c>
      <c r="W134">
        <v>305</v>
      </c>
      <c r="X134">
        <v>7.0000000000000006E-172</v>
      </c>
      <c r="Y134">
        <v>602</v>
      </c>
      <c r="Z134" s="1">
        <v>0.24072612470402527</v>
      </c>
      <c r="AA134" s="1">
        <v>1</v>
      </c>
    </row>
    <row r="135" spans="1:27" x14ac:dyDescent="0.3">
      <c r="A135" t="s">
        <v>849</v>
      </c>
      <c r="B135" t="s">
        <v>850</v>
      </c>
      <c r="C135">
        <v>1164</v>
      </c>
      <c r="E135" t="s">
        <v>649</v>
      </c>
      <c r="F135">
        <v>254</v>
      </c>
      <c r="G135" t="s">
        <v>650</v>
      </c>
      <c r="H135" t="s">
        <v>651</v>
      </c>
      <c r="I135" t="s">
        <v>652</v>
      </c>
      <c r="J135">
        <v>11522</v>
      </c>
      <c r="K135">
        <v>22892</v>
      </c>
      <c r="L135" t="s">
        <v>12</v>
      </c>
      <c r="M135" t="s">
        <v>653</v>
      </c>
      <c r="N135" t="s">
        <v>874</v>
      </c>
      <c r="P135">
        <v>100</v>
      </c>
      <c r="Q135">
        <v>254</v>
      </c>
      <c r="R135">
        <v>0</v>
      </c>
      <c r="S135">
        <v>0</v>
      </c>
      <c r="T135">
        <v>47</v>
      </c>
      <c r="U135">
        <v>300</v>
      </c>
      <c r="V135">
        <v>1</v>
      </c>
      <c r="W135">
        <v>254</v>
      </c>
      <c r="X135">
        <v>1E-141</v>
      </c>
      <c r="Y135">
        <v>501</v>
      </c>
      <c r="Z135" s="1">
        <v>0.21821305841924399</v>
      </c>
      <c r="AA135" s="1">
        <v>1</v>
      </c>
    </row>
    <row r="136" spans="1:27" x14ac:dyDescent="0.3">
      <c r="A136" t="s">
        <v>828</v>
      </c>
      <c r="B136" t="s">
        <v>829</v>
      </c>
      <c r="C136">
        <v>1555</v>
      </c>
      <c r="E136" t="s">
        <v>529</v>
      </c>
      <c r="F136">
        <v>403</v>
      </c>
      <c r="G136" t="s">
        <v>530</v>
      </c>
      <c r="H136" t="s">
        <v>531</v>
      </c>
      <c r="I136" t="s">
        <v>506</v>
      </c>
      <c r="J136">
        <v>14735</v>
      </c>
      <c r="K136">
        <v>48126</v>
      </c>
      <c r="M136" t="s">
        <v>532</v>
      </c>
      <c r="N136" t="s">
        <v>838</v>
      </c>
      <c r="P136">
        <v>100</v>
      </c>
      <c r="Q136">
        <v>246</v>
      </c>
      <c r="R136">
        <v>0</v>
      </c>
      <c r="S136">
        <v>0</v>
      </c>
      <c r="T136">
        <v>304</v>
      </c>
      <c r="U136">
        <v>549</v>
      </c>
      <c r="V136">
        <v>156</v>
      </c>
      <c r="W136">
        <v>401</v>
      </c>
      <c r="X136">
        <v>8E-136</v>
      </c>
      <c r="Y136">
        <v>482</v>
      </c>
      <c r="Z136" s="1">
        <v>0.15819935691318329</v>
      </c>
      <c r="AA136" s="1">
        <v>0.61042183622828783</v>
      </c>
    </row>
    <row r="137" spans="1:27" x14ac:dyDescent="0.3">
      <c r="A137" t="s">
        <v>964</v>
      </c>
      <c r="B137" t="s">
        <v>965</v>
      </c>
      <c r="C137">
        <v>1376</v>
      </c>
      <c r="E137" t="s">
        <v>549</v>
      </c>
      <c r="F137">
        <v>198</v>
      </c>
      <c r="G137" t="s">
        <v>550</v>
      </c>
      <c r="H137" t="s">
        <v>551</v>
      </c>
      <c r="I137" t="s">
        <v>552</v>
      </c>
      <c r="J137">
        <v>9487</v>
      </c>
      <c r="K137">
        <v>95466</v>
      </c>
      <c r="M137" t="s">
        <v>553</v>
      </c>
      <c r="N137" t="s">
        <v>874</v>
      </c>
      <c r="P137">
        <v>100</v>
      </c>
      <c r="Q137">
        <v>198</v>
      </c>
      <c r="R137">
        <v>0</v>
      </c>
      <c r="S137">
        <v>0</v>
      </c>
      <c r="T137">
        <v>119</v>
      </c>
      <c r="U137">
        <v>316</v>
      </c>
      <c r="V137">
        <v>1</v>
      </c>
      <c r="W137">
        <v>198</v>
      </c>
      <c r="X137">
        <v>8.0000000000000003E-108</v>
      </c>
      <c r="Y137">
        <v>389</v>
      </c>
      <c r="Z137" s="1">
        <v>0.14389534883720931</v>
      </c>
      <c r="AA137" s="1">
        <v>1</v>
      </c>
    </row>
    <row r="138" spans="1:27" x14ac:dyDescent="0.3">
      <c r="A138" t="s">
        <v>964</v>
      </c>
      <c r="B138" t="s">
        <v>965</v>
      </c>
      <c r="C138">
        <v>1376</v>
      </c>
      <c r="E138" t="s">
        <v>554</v>
      </c>
      <c r="F138">
        <v>198</v>
      </c>
      <c r="G138" t="s">
        <v>550</v>
      </c>
      <c r="H138" t="s">
        <v>555</v>
      </c>
      <c r="I138" t="s">
        <v>552</v>
      </c>
      <c r="J138">
        <v>9487</v>
      </c>
      <c r="K138">
        <v>100148</v>
      </c>
      <c r="M138" t="s">
        <v>553</v>
      </c>
      <c r="N138" t="s">
        <v>874</v>
      </c>
      <c r="P138">
        <v>100</v>
      </c>
      <c r="Q138">
        <v>198</v>
      </c>
      <c r="R138">
        <v>0</v>
      </c>
      <c r="S138">
        <v>0</v>
      </c>
      <c r="T138">
        <v>119</v>
      </c>
      <c r="U138">
        <v>316</v>
      </c>
      <c r="V138">
        <v>1</v>
      </c>
      <c r="W138">
        <v>198</v>
      </c>
      <c r="X138">
        <v>8.0000000000000003E-108</v>
      </c>
      <c r="Y138">
        <v>389</v>
      </c>
      <c r="Z138" s="1">
        <v>0.14389534883720931</v>
      </c>
      <c r="AA138" s="1">
        <v>1</v>
      </c>
    </row>
    <row r="139" spans="1:27" x14ac:dyDescent="0.3">
      <c r="A139" t="s">
        <v>864</v>
      </c>
      <c r="B139" t="s">
        <v>865</v>
      </c>
      <c r="C139">
        <v>1246</v>
      </c>
      <c r="E139" t="s">
        <v>675</v>
      </c>
      <c r="F139">
        <v>179</v>
      </c>
      <c r="G139" t="s">
        <v>676</v>
      </c>
      <c r="H139" t="s">
        <v>677</v>
      </c>
      <c r="I139" t="s">
        <v>678</v>
      </c>
      <c r="J139">
        <v>834</v>
      </c>
      <c r="K139">
        <v>7616</v>
      </c>
      <c r="L139" t="s">
        <v>12</v>
      </c>
      <c r="M139" t="s">
        <v>679</v>
      </c>
      <c r="N139" t="s">
        <v>999</v>
      </c>
      <c r="P139">
        <v>100</v>
      </c>
      <c r="Q139">
        <v>179</v>
      </c>
      <c r="R139">
        <v>0</v>
      </c>
      <c r="S139">
        <v>0</v>
      </c>
      <c r="T139">
        <v>37</v>
      </c>
      <c r="U139">
        <v>215</v>
      </c>
      <c r="V139">
        <v>1</v>
      </c>
      <c r="W139">
        <v>179</v>
      </c>
      <c r="X139">
        <v>4.0000000000000001E-97</v>
      </c>
      <c r="Y139">
        <v>353</v>
      </c>
      <c r="Z139" s="1">
        <v>0.14365971107544143</v>
      </c>
      <c r="AA139" s="1">
        <v>1</v>
      </c>
    </row>
    <row r="140" spans="1:27" x14ac:dyDescent="0.3">
      <c r="A140" t="s">
        <v>820</v>
      </c>
      <c r="B140" t="s">
        <v>821</v>
      </c>
      <c r="C140">
        <v>621</v>
      </c>
      <c r="E140" t="s">
        <v>289</v>
      </c>
      <c r="F140">
        <v>152</v>
      </c>
      <c r="G140" t="s">
        <v>282</v>
      </c>
      <c r="H140" t="s">
        <v>290</v>
      </c>
      <c r="I140" t="s">
        <v>284</v>
      </c>
      <c r="J140">
        <v>476842</v>
      </c>
      <c r="K140">
        <v>491903</v>
      </c>
      <c r="L140" t="s">
        <v>12</v>
      </c>
      <c r="M140" t="s">
        <v>291</v>
      </c>
      <c r="N140" t="s">
        <v>1000</v>
      </c>
      <c r="P140">
        <v>100</v>
      </c>
      <c r="Q140">
        <v>122</v>
      </c>
      <c r="R140">
        <v>0</v>
      </c>
      <c r="S140">
        <v>0</v>
      </c>
      <c r="T140">
        <v>500</v>
      </c>
      <c r="U140">
        <v>621</v>
      </c>
      <c r="V140">
        <v>1</v>
      </c>
      <c r="W140">
        <v>122</v>
      </c>
      <c r="X140">
        <v>3E-68</v>
      </c>
      <c r="Y140">
        <v>256</v>
      </c>
      <c r="Z140" s="1">
        <v>0.19645732689210951</v>
      </c>
      <c r="AA140" s="1">
        <v>0.80263157894736847</v>
      </c>
    </row>
    <row r="141" spans="1:27" x14ac:dyDescent="0.3">
      <c r="A141" t="s">
        <v>960</v>
      </c>
      <c r="B141" t="s">
        <v>961</v>
      </c>
      <c r="C141">
        <v>1342</v>
      </c>
      <c r="E141" t="s">
        <v>193</v>
      </c>
      <c r="F141">
        <v>480</v>
      </c>
      <c r="G141" t="s">
        <v>190</v>
      </c>
      <c r="H141" t="s">
        <v>194</v>
      </c>
      <c r="I141" t="s">
        <v>183</v>
      </c>
      <c r="J141">
        <v>493690</v>
      </c>
      <c r="K141">
        <v>536323</v>
      </c>
      <c r="M141" t="s">
        <v>195</v>
      </c>
      <c r="N141" t="s">
        <v>874</v>
      </c>
      <c r="Q141">
        <v>227</v>
      </c>
      <c r="R141">
        <v>2</v>
      </c>
      <c r="S141">
        <v>0</v>
      </c>
      <c r="T141">
        <v>26</v>
      </c>
      <c r="U141">
        <v>252</v>
      </c>
      <c r="V141">
        <v>85</v>
      </c>
      <c r="W141">
        <v>311</v>
      </c>
      <c r="X141">
        <v>1E-125</v>
      </c>
      <c r="Y141">
        <v>448</v>
      </c>
      <c r="Z141" s="1">
        <v>0.169150521609538</v>
      </c>
      <c r="AA141" s="1">
        <v>0.47291666666666665</v>
      </c>
    </row>
    <row r="142" spans="1:27" x14ac:dyDescent="0.3">
      <c r="A142" t="s">
        <v>959</v>
      </c>
      <c r="B142" t="s">
        <v>174</v>
      </c>
      <c r="C142">
        <v>1323</v>
      </c>
      <c r="E142" t="s">
        <v>695</v>
      </c>
      <c r="F142">
        <v>593</v>
      </c>
      <c r="G142" t="s">
        <v>696</v>
      </c>
      <c r="H142" t="s">
        <v>697</v>
      </c>
      <c r="I142" t="s">
        <v>698</v>
      </c>
      <c r="J142">
        <v>319</v>
      </c>
      <c r="K142">
        <v>40935</v>
      </c>
      <c r="L142" t="s">
        <v>12</v>
      </c>
      <c r="M142" t="s">
        <v>699</v>
      </c>
      <c r="N142" t="s">
        <v>819</v>
      </c>
      <c r="Q142">
        <v>232</v>
      </c>
      <c r="R142">
        <v>14</v>
      </c>
      <c r="S142">
        <v>0</v>
      </c>
      <c r="T142">
        <v>1092</v>
      </c>
      <c r="U142">
        <v>1323</v>
      </c>
      <c r="V142">
        <v>362</v>
      </c>
      <c r="W142">
        <v>593</v>
      </c>
      <c r="X142">
        <v>9.9999999999999998E-121</v>
      </c>
      <c r="Y142">
        <v>431</v>
      </c>
      <c r="Z142" s="1">
        <v>0.17535903250188964</v>
      </c>
      <c r="AA142" s="1">
        <v>0.39123102866779091</v>
      </c>
    </row>
    <row r="159" spans="1:3" x14ac:dyDescent="0.3">
      <c r="A159" t="s">
        <v>817</v>
      </c>
      <c r="C159">
        <v>1</v>
      </c>
    </row>
    <row r="160" spans="1:3" x14ac:dyDescent="0.3">
      <c r="A160" t="s">
        <v>820</v>
      </c>
      <c r="C160">
        <v>2</v>
      </c>
    </row>
    <row r="161" spans="1:3" x14ac:dyDescent="0.3">
      <c r="A161" t="s">
        <v>823</v>
      </c>
      <c r="C161">
        <v>3</v>
      </c>
    </row>
    <row r="162" spans="1:3" x14ac:dyDescent="0.3">
      <c r="A162" t="s">
        <v>826</v>
      </c>
      <c r="C162">
        <v>4</v>
      </c>
    </row>
    <row r="163" spans="1:3" x14ac:dyDescent="0.3">
      <c r="A163" t="s">
        <v>828</v>
      </c>
      <c r="C163">
        <v>5</v>
      </c>
    </row>
    <row r="164" spans="1:3" x14ac:dyDescent="0.3">
      <c r="A164" t="s">
        <v>832</v>
      </c>
      <c r="C164">
        <v>6</v>
      </c>
    </row>
    <row r="165" spans="1:3" x14ac:dyDescent="0.3">
      <c r="A165" t="s">
        <v>839</v>
      </c>
      <c r="C165">
        <v>7</v>
      </c>
    </row>
    <row r="166" spans="1:3" x14ac:dyDescent="0.3">
      <c r="A166" t="s">
        <v>842</v>
      </c>
      <c r="C166">
        <v>8</v>
      </c>
    </row>
    <row r="167" spans="1:3" x14ac:dyDescent="0.3">
      <c r="A167" t="s">
        <v>846</v>
      </c>
      <c r="C167">
        <v>9</v>
      </c>
    </row>
    <row r="168" spans="1:3" x14ac:dyDescent="0.3">
      <c r="A168" t="s">
        <v>849</v>
      </c>
      <c r="C168">
        <v>10</v>
      </c>
    </row>
    <row r="169" spans="1:3" x14ac:dyDescent="0.3">
      <c r="A169" t="s">
        <v>852</v>
      </c>
      <c r="C169">
        <v>11</v>
      </c>
    </row>
    <row r="170" spans="1:3" x14ac:dyDescent="0.3">
      <c r="A170" t="s">
        <v>855</v>
      </c>
      <c r="C170">
        <v>12</v>
      </c>
    </row>
    <row r="171" spans="1:3" x14ac:dyDescent="0.3">
      <c r="A171" t="s">
        <v>862</v>
      </c>
      <c r="C171">
        <v>13</v>
      </c>
    </row>
    <row r="172" spans="1:3" x14ac:dyDescent="0.3">
      <c r="A172" t="s">
        <v>864</v>
      </c>
      <c r="C172">
        <v>14</v>
      </c>
    </row>
    <row r="173" spans="1:3" x14ac:dyDescent="0.3">
      <c r="A173" t="s">
        <v>867</v>
      </c>
      <c r="C173">
        <v>15</v>
      </c>
    </row>
    <row r="174" spans="1:3" x14ac:dyDescent="0.3">
      <c r="A174" t="s">
        <v>871</v>
      </c>
      <c r="C174">
        <v>16</v>
      </c>
    </row>
    <row r="175" spans="1:3" x14ac:dyDescent="0.3">
      <c r="A175" t="s">
        <v>817</v>
      </c>
      <c r="C175">
        <v>17</v>
      </c>
    </row>
    <row r="176" spans="1:3" x14ac:dyDescent="0.3">
      <c r="A176" t="s">
        <v>877</v>
      </c>
      <c r="C176">
        <v>18</v>
      </c>
    </row>
    <row r="177" spans="1:3" x14ac:dyDescent="0.3">
      <c r="A177" t="s">
        <v>880</v>
      </c>
      <c r="C177">
        <v>19</v>
      </c>
    </row>
    <row r="178" spans="1:3" x14ac:dyDescent="0.3">
      <c r="A178" t="s">
        <v>883</v>
      </c>
      <c r="C178">
        <v>20</v>
      </c>
    </row>
    <row r="179" spans="1:3" x14ac:dyDescent="0.3">
      <c r="A179" t="s">
        <v>886</v>
      </c>
      <c r="C179">
        <v>21</v>
      </c>
    </row>
    <row r="180" spans="1:3" x14ac:dyDescent="0.3">
      <c r="A180" t="s">
        <v>888</v>
      </c>
      <c r="C180">
        <v>22</v>
      </c>
    </row>
    <row r="181" spans="1:3" x14ac:dyDescent="0.3">
      <c r="A181" t="s">
        <v>891</v>
      </c>
      <c r="C181">
        <v>23</v>
      </c>
    </row>
    <row r="182" spans="1:3" x14ac:dyDescent="0.3">
      <c r="A182" t="s">
        <v>894</v>
      </c>
      <c r="C182">
        <v>24</v>
      </c>
    </row>
    <row r="183" spans="1:3" x14ac:dyDescent="0.3">
      <c r="A183" t="s">
        <v>896</v>
      </c>
      <c r="C183">
        <v>25</v>
      </c>
    </row>
    <row r="184" spans="1:3" x14ac:dyDescent="0.3">
      <c r="A184" t="s">
        <v>898</v>
      </c>
      <c r="C184">
        <v>26</v>
      </c>
    </row>
    <row r="185" spans="1:3" x14ac:dyDescent="0.3">
      <c r="A185" t="s">
        <v>901</v>
      </c>
      <c r="C185">
        <v>27</v>
      </c>
    </row>
    <row r="186" spans="1:3" x14ac:dyDescent="0.3">
      <c r="A186" t="s">
        <v>905</v>
      </c>
      <c r="C186">
        <v>28</v>
      </c>
    </row>
    <row r="187" spans="1:3" x14ac:dyDescent="0.3">
      <c r="A187" t="s">
        <v>908</v>
      </c>
      <c r="C187">
        <v>29</v>
      </c>
    </row>
    <row r="188" spans="1:3" x14ac:dyDescent="0.3">
      <c r="A188" t="s">
        <v>910</v>
      </c>
      <c r="C188">
        <v>30</v>
      </c>
    </row>
    <row r="189" spans="1:3" x14ac:dyDescent="0.3">
      <c r="A189" t="s">
        <v>912</v>
      </c>
      <c r="C189">
        <v>31</v>
      </c>
    </row>
    <row r="190" spans="1:3" x14ac:dyDescent="0.3">
      <c r="A190" t="s">
        <v>916</v>
      </c>
      <c r="C190">
        <v>32</v>
      </c>
    </row>
    <row r="191" spans="1:3" x14ac:dyDescent="0.3">
      <c r="A191" t="s">
        <v>919</v>
      </c>
      <c r="C191">
        <v>33</v>
      </c>
    </row>
    <row r="192" spans="1:3" x14ac:dyDescent="0.3">
      <c r="A192" t="s">
        <v>922</v>
      </c>
      <c r="C192">
        <v>34</v>
      </c>
    </row>
    <row r="193" spans="1:3" x14ac:dyDescent="0.3">
      <c r="A193" t="s">
        <v>923</v>
      </c>
      <c r="C193">
        <v>35</v>
      </c>
    </row>
    <row r="194" spans="1:3" x14ac:dyDescent="0.3">
      <c r="A194" t="s">
        <v>925</v>
      </c>
      <c r="C194">
        <v>36</v>
      </c>
    </row>
    <row r="195" spans="1:3" x14ac:dyDescent="0.3">
      <c r="A195" t="s">
        <v>927</v>
      </c>
      <c r="C195">
        <v>37</v>
      </c>
    </row>
    <row r="196" spans="1:3" x14ac:dyDescent="0.3">
      <c r="A196" t="s">
        <v>930</v>
      </c>
      <c r="C196">
        <v>38</v>
      </c>
    </row>
    <row r="197" spans="1:3" x14ac:dyDescent="0.3">
      <c r="A197" t="s">
        <v>933</v>
      </c>
      <c r="C197">
        <v>39</v>
      </c>
    </row>
    <row r="198" spans="1:3" x14ac:dyDescent="0.3">
      <c r="A198" t="s">
        <v>936</v>
      </c>
      <c r="C198">
        <v>40</v>
      </c>
    </row>
    <row r="199" spans="1:3" x14ac:dyDescent="0.3">
      <c r="A199" t="s">
        <v>939</v>
      </c>
      <c r="C199">
        <v>41</v>
      </c>
    </row>
    <row r="200" spans="1:3" x14ac:dyDescent="0.3">
      <c r="A200" t="s">
        <v>944</v>
      </c>
      <c r="C200">
        <v>42</v>
      </c>
    </row>
    <row r="201" spans="1:3" x14ac:dyDescent="0.3">
      <c r="A201" t="s">
        <v>946</v>
      </c>
      <c r="C201">
        <v>43</v>
      </c>
    </row>
    <row r="202" spans="1:3" x14ac:dyDescent="0.3">
      <c r="A202" t="s">
        <v>949</v>
      </c>
      <c r="C202">
        <v>44</v>
      </c>
    </row>
    <row r="203" spans="1:3" x14ac:dyDescent="0.3">
      <c r="A203" t="s">
        <v>951</v>
      </c>
      <c r="C203">
        <v>45</v>
      </c>
    </row>
    <row r="204" spans="1:3" x14ac:dyDescent="0.3">
      <c r="A204" t="s">
        <v>953</v>
      </c>
      <c r="C204">
        <v>46</v>
      </c>
    </row>
    <row r="205" spans="1:3" x14ac:dyDescent="0.3">
      <c r="A205" t="s">
        <v>955</v>
      </c>
      <c r="C205">
        <v>47</v>
      </c>
    </row>
    <row r="206" spans="1:3" x14ac:dyDescent="0.3">
      <c r="A206" t="s">
        <v>957</v>
      </c>
      <c r="C206">
        <v>48</v>
      </c>
    </row>
    <row r="207" spans="1:3" x14ac:dyDescent="0.3">
      <c r="A207" t="s">
        <v>958</v>
      </c>
      <c r="C207">
        <v>49</v>
      </c>
    </row>
    <row r="208" spans="1:3" x14ac:dyDescent="0.3">
      <c r="A208" t="s">
        <v>959</v>
      </c>
      <c r="C208">
        <v>50</v>
      </c>
    </row>
    <row r="209" spans="1:3" x14ac:dyDescent="0.3">
      <c r="A209" t="s">
        <v>960</v>
      </c>
      <c r="C209">
        <v>51</v>
      </c>
    </row>
    <row r="210" spans="1:3" x14ac:dyDescent="0.3">
      <c r="A210" t="s">
        <v>962</v>
      </c>
      <c r="C210">
        <v>52</v>
      </c>
    </row>
    <row r="211" spans="1:3" x14ac:dyDescent="0.3">
      <c r="A211" t="s">
        <v>963</v>
      </c>
      <c r="C211">
        <v>53</v>
      </c>
    </row>
    <row r="212" spans="1:3" x14ac:dyDescent="0.3">
      <c r="A212" t="s">
        <v>964</v>
      </c>
      <c r="C212">
        <v>54</v>
      </c>
    </row>
    <row r="213" spans="1:3" x14ac:dyDescent="0.3">
      <c r="A213" t="s">
        <v>967</v>
      </c>
      <c r="C213">
        <v>55</v>
      </c>
    </row>
    <row r="214" spans="1:3" x14ac:dyDescent="0.3">
      <c r="A214" t="s">
        <v>968</v>
      </c>
      <c r="C214">
        <v>56</v>
      </c>
    </row>
    <row r="215" spans="1:3" x14ac:dyDescent="0.3">
      <c r="A215" t="s">
        <v>972</v>
      </c>
      <c r="C215">
        <v>57</v>
      </c>
    </row>
    <row r="216" spans="1:3" x14ac:dyDescent="0.3">
      <c r="A216" t="s">
        <v>976</v>
      </c>
      <c r="C216">
        <v>58</v>
      </c>
    </row>
    <row r="217" spans="1:3" x14ac:dyDescent="0.3">
      <c r="A217" t="s">
        <v>978</v>
      </c>
      <c r="C217">
        <v>59</v>
      </c>
    </row>
    <row r="218" spans="1:3" x14ac:dyDescent="0.3">
      <c r="A218" t="s">
        <v>980</v>
      </c>
      <c r="C218">
        <v>60</v>
      </c>
    </row>
    <row r="219" spans="1:3" x14ac:dyDescent="0.3">
      <c r="A219" t="s">
        <v>982</v>
      </c>
      <c r="C219">
        <v>61</v>
      </c>
    </row>
    <row r="220" spans="1:3" x14ac:dyDescent="0.3">
      <c r="A220" t="s">
        <v>985</v>
      </c>
      <c r="C220">
        <v>62</v>
      </c>
    </row>
    <row r="221" spans="1:3" x14ac:dyDescent="0.3">
      <c r="A221" t="s">
        <v>988</v>
      </c>
      <c r="C221">
        <v>63</v>
      </c>
    </row>
    <row r="222" spans="1:3" x14ac:dyDescent="0.3">
      <c r="A222" t="s">
        <v>991</v>
      </c>
      <c r="C222">
        <v>64</v>
      </c>
    </row>
    <row r="223" spans="1:3" x14ac:dyDescent="0.3">
      <c r="A223" t="s">
        <v>995</v>
      </c>
      <c r="C223">
        <v>65</v>
      </c>
    </row>
    <row r="224" spans="1:3" x14ac:dyDescent="0.3">
      <c r="A224" t="s">
        <v>997</v>
      </c>
      <c r="C224">
        <v>6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1D32D-F454-4DB4-B3D4-48EA77ED1903}">
  <dimension ref="A1:AR183"/>
  <sheetViews>
    <sheetView tabSelected="1" workbookViewId="0"/>
  </sheetViews>
  <sheetFormatPr defaultRowHeight="14.4" x14ac:dyDescent="0.3"/>
  <cols>
    <col min="1" max="1" width="20.33203125" bestFit="1" customWidth="1"/>
    <col min="2" max="2" width="8.21875" customWidth="1"/>
    <col min="3" max="3" width="19" customWidth="1"/>
    <col min="4" max="4" width="16.44140625" customWidth="1"/>
    <col min="5" max="5" width="12.33203125" customWidth="1"/>
    <col min="6" max="6" width="12.77734375" customWidth="1"/>
    <col min="7" max="7" width="10.109375" customWidth="1"/>
    <col min="8" max="8" width="6.88671875" customWidth="1"/>
    <col min="9" max="9" width="34.21875" customWidth="1"/>
    <col min="10" max="10" width="17.109375" customWidth="1"/>
    <col min="11" max="11" width="13.88671875" customWidth="1"/>
    <col min="12" max="12" width="22" style="4" customWidth="1"/>
    <col min="13" max="13" width="14.88671875" bestFit="1" customWidth="1"/>
    <col min="14" max="14" width="20.33203125" style="5" customWidth="1"/>
  </cols>
  <sheetData>
    <row r="1" spans="1:44" x14ac:dyDescent="0.3">
      <c r="A1" t="s">
        <v>1458</v>
      </c>
    </row>
    <row r="3" spans="1:44" ht="15" thickBot="1" x14ac:dyDescent="0.35">
      <c r="A3" t="s">
        <v>1001</v>
      </c>
      <c r="B3" t="s">
        <v>1002</v>
      </c>
      <c r="C3" t="s">
        <v>1003</v>
      </c>
      <c r="D3" t="s">
        <v>1004</v>
      </c>
      <c r="E3" t="s">
        <v>1005</v>
      </c>
      <c r="F3" t="s">
        <v>1006</v>
      </c>
      <c r="G3" t="s">
        <v>1007</v>
      </c>
      <c r="H3" t="s">
        <v>1008</v>
      </c>
      <c r="I3" t="s">
        <v>1009</v>
      </c>
      <c r="J3" t="s">
        <v>3</v>
      </c>
      <c r="K3" t="s">
        <v>1010</v>
      </c>
      <c r="L3" s="4" t="s">
        <v>1011</v>
      </c>
      <c r="M3" t="s">
        <v>1012</v>
      </c>
      <c r="N3" s="5" t="s">
        <v>1013</v>
      </c>
    </row>
    <row r="4" spans="1:44" x14ac:dyDescent="0.3">
      <c r="A4" s="6" t="s">
        <v>1014</v>
      </c>
      <c r="B4" s="6" t="s">
        <v>1015</v>
      </c>
      <c r="C4" s="6"/>
      <c r="D4" s="6"/>
      <c r="E4" s="6"/>
      <c r="F4" s="6" t="s">
        <v>1016</v>
      </c>
      <c r="G4" s="6"/>
      <c r="H4" s="6"/>
      <c r="I4" s="6"/>
      <c r="J4" s="6"/>
      <c r="K4" s="6"/>
      <c r="L4" s="7"/>
      <c r="M4" s="6">
        <v>1721</v>
      </c>
      <c r="N4" s="8" t="s">
        <v>1017</v>
      </c>
      <c r="O4" s="9"/>
      <c r="P4" s="9"/>
      <c r="Q4" s="9"/>
      <c r="R4" s="9"/>
      <c r="S4" s="9"/>
      <c r="T4" s="9"/>
      <c r="U4" s="9"/>
      <c r="V4" s="9"/>
      <c r="W4" s="9"/>
      <c r="X4" s="9"/>
      <c r="Y4" s="9"/>
      <c r="Z4" s="9"/>
      <c r="AA4" s="9"/>
      <c r="AB4" s="9"/>
      <c r="AC4" s="9"/>
      <c r="AD4" s="9"/>
      <c r="AE4" s="9"/>
      <c r="AF4" s="9"/>
      <c r="AG4" s="9"/>
      <c r="AH4" s="9"/>
      <c r="AI4" s="9"/>
      <c r="AJ4" s="9"/>
      <c r="AK4" s="9"/>
      <c r="AL4" s="9"/>
      <c r="AM4" s="9"/>
      <c r="AN4" s="9"/>
      <c r="AO4" s="9"/>
      <c r="AP4" s="9"/>
      <c r="AQ4" s="9"/>
      <c r="AR4" s="9"/>
    </row>
    <row r="5" spans="1:44" x14ac:dyDescent="0.3">
      <c r="A5" s="10" t="s">
        <v>534</v>
      </c>
      <c r="B5" s="10" t="s">
        <v>1015</v>
      </c>
      <c r="C5" s="10" t="s">
        <v>1018</v>
      </c>
      <c r="D5" s="10" t="s">
        <v>1019</v>
      </c>
      <c r="E5" s="10"/>
      <c r="F5" s="10" t="s">
        <v>1020</v>
      </c>
      <c r="G5" s="10"/>
      <c r="H5" s="10"/>
      <c r="I5" s="11" t="s">
        <v>535</v>
      </c>
      <c r="J5" s="12" t="s">
        <v>536</v>
      </c>
      <c r="K5" s="12" t="s">
        <v>1021</v>
      </c>
      <c r="L5" s="11" t="s">
        <v>533</v>
      </c>
      <c r="M5" s="13">
        <v>1174</v>
      </c>
      <c r="N5" s="14" t="s">
        <v>1022</v>
      </c>
    </row>
    <row r="6" spans="1:44" x14ac:dyDescent="0.3">
      <c r="A6" s="10" t="s">
        <v>392</v>
      </c>
      <c r="B6" s="10" t="s">
        <v>1015</v>
      </c>
      <c r="C6" s="10" t="s">
        <v>1023</v>
      </c>
      <c r="D6" s="10" t="s">
        <v>1019</v>
      </c>
      <c r="E6" s="10"/>
      <c r="F6" s="10" t="s">
        <v>1020</v>
      </c>
      <c r="G6" s="10"/>
      <c r="H6" s="10"/>
      <c r="I6" s="10" t="s">
        <v>391</v>
      </c>
      <c r="J6" s="15" t="s">
        <v>394</v>
      </c>
      <c r="K6" s="15" t="s">
        <v>1024</v>
      </c>
      <c r="L6" s="11" t="s">
        <v>393</v>
      </c>
      <c r="M6" s="13">
        <v>420</v>
      </c>
      <c r="N6" s="14" t="s">
        <v>1025</v>
      </c>
    </row>
    <row r="7" spans="1:44" x14ac:dyDescent="0.3">
      <c r="A7" s="4" t="s">
        <v>405</v>
      </c>
      <c r="B7" s="4" t="s">
        <v>1015</v>
      </c>
      <c r="C7" s="4" t="s">
        <v>1026</v>
      </c>
      <c r="D7" s="4" t="s">
        <v>1027</v>
      </c>
      <c r="E7" s="4">
        <v>1640</v>
      </c>
      <c r="F7" s="4" t="s">
        <v>1016</v>
      </c>
      <c r="G7" s="10"/>
      <c r="H7" s="10"/>
      <c r="I7" s="11" t="s">
        <v>406</v>
      </c>
      <c r="J7" s="16" t="s">
        <v>407</v>
      </c>
      <c r="K7" s="16" t="s">
        <v>1028</v>
      </c>
      <c r="L7" s="11" t="s">
        <v>404</v>
      </c>
      <c r="M7" s="13">
        <v>1640</v>
      </c>
      <c r="N7" s="17" t="s">
        <v>1029</v>
      </c>
    </row>
    <row r="8" spans="1:44" x14ac:dyDescent="0.3">
      <c r="A8" s="18" t="s">
        <v>1030</v>
      </c>
      <c r="B8" s="18" t="s">
        <v>1015</v>
      </c>
      <c r="C8" s="18" t="s">
        <v>1031</v>
      </c>
      <c r="D8" s="18" t="s">
        <v>1027</v>
      </c>
      <c r="E8" s="18">
        <v>1640</v>
      </c>
      <c r="F8" s="18" t="s">
        <v>1016</v>
      </c>
      <c r="G8" s="4" t="s">
        <v>1032</v>
      </c>
      <c r="H8" s="4"/>
      <c r="I8" s="19" t="s">
        <v>1033</v>
      </c>
      <c r="J8" t="s">
        <v>603</v>
      </c>
      <c r="K8" t="s">
        <v>1034</v>
      </c>
      <c r="L8" s="19" t="s">
        <v>600</v>
      </c>
      <c r="M8" s="19">
        <v>164</v>
      </c>
      <c r="N8" s="20" t="s">
        <v>1029</v>
      </c>
    </row>
    <row r="9" spans="1:44" x14ac:dyDescent="0.3">
      <c r="A9" s="4"/>
      <c r="B9" s="4"/>
      <c r="C9" s="4"/>
      <c r="D9" s="4"/>
      <c r="E9" s="4"/>
      <c r="F9" s="4"/>
      <c r="G9" s="21" t="s">
        <v>1035</v>
      </c>
      <c r="H9" s="21"/>
      <c r="I9" s="22" t="s">
        <v>1036</v>
      </c>
      <c r="J9" s="23" t="s">
        <v>603</v>
      </c>
      <c r="K9" s="23" t="s">
        <v>1034</v>
      </c>
      <c r="L9" s="22" t="s">
        <v>1036</v>
      </c>
      <c r="M9" s="22">
        <v>41</v>
      </c>
      <c r="N9" s="24"/>
    </row>
    <row r="10" spans="1:44" x14ac:dyDescent="0.3">
      <c r="A10" s="4"/>
      <c r="B10" s="4"/>
      <c r="C10" s="4"/>
      <c r="D10" s="4"/>
      <c r="E10" s="4"/>
      <c r="F10" s="4"/>
      <c r="G10" s="25" t="s">
        <v>1037</v>
      </c>
      <c r="H10" s="25"/>
      <c r="I10" s="26" t="s">
        <v>1038</v>
      </c>
      <c r="J10" s="23" t="s">
        <v>603</v>
      </c>
      <c r="K10" s="23" t="s">
        <v>1034</v>
      </c>
      <c r="L10" s="22" t="s">
        <v>605</v>
      </c>
      <c r="M10" s="22">
        <v>240</v>
      </c>
      <c r="N10" s="24"/>
    </row>
    <row r="11" spans="1:44" x14ac:dyDescent="0.3">
      <c r="A11" s="4"/>
      <c r="B11" s="4"/>
      <c r="C11" s="4"/>
      <c r="D11" s="4"/>
      <c r="E11" s="4"/>
      <c r="F11" s="4"/>
      <c r="G11" s="25" t="s">
        <v>1039</v>
      </c>
      <c r="H11" s="25" t="s">
        <v>1040</v>
      </c>
      <c r="I11" s="26" t="s">
        <v>1041</v>
      </c>
      <c r="J11" t="s">
        <v>407</v>
      </c>
      <c r="K11" t="s">
        <v>1042</v>
      </c>
      <c r="L11" s="27" t="s">
        <v>415</v>
      </c>
      <c r="M11" s="22">
        <v>260</v>
      </c>
      <c r="N11" s="24"/>
    </row>
    <row r="12" spans="1:44" x14ac:dyDescent="0.3">
      <c r="A12" s="4"/>
      <c r="B12" s="4"/>
      <c r="C12" s="4"/>
      <c r="D12" s="4"/>
      <c r="E12" s="4"/>
      <c r="F12" s="4"/>
      <c r="G12" s="28" t="s">
        <v>1039</v>
      </c>
      <c r="H12" s="28" t="s">
        <v>1043</v>
      </c>
      <c r="I12" s="19" t="s">
        <v>1041</v>
      </c>
      <c r="J12" t="s">
        <v>407</v>
      </c>
      <c r="K12" t="s">
        <v>1042</v>
      </c>
      <c r="L12" s="22" t="s">
        <v>418</v>
      </c>
      <c r="M12" s="22">
        <v>250</v>
      </c>
      <c r="N12" s="24"/>
    </row>
    <row r="13" spans="1:44" x14ac:dyDescent="0.3">
      <c r="A13" s="16"/>
      <c r="B13" s="16"/>
      <c r="C13" s="16"/>
      <c r="D13" s="16"/>
      <c r="E13" s="16"/>
      <c r="F13" s="16"/>
      <c r="G13" s="16" t="s">
        <v>1044</v>
      </c>
      <c r="H13" s="16"/>
      <c r="I13" s="29" t="s">
        <v>1045</v>
      </c>
      <c r="J13" s="16" t="s">
        <v>1046</v>
      </c>
      <c r="K13" s="16" t="s">
        <v>1047</v>
      </c>
      <c r="L13" s="29" t="s">
        <v>1045</v>
      </c>
      <c r="M13" s="30">
        <v>93</v>
      </c>
      <c r="N13" s="31"/>
    </row>
    <row r="14" spans="1:44" x14ac:dyDescent="0.3">
      <c r="A14" s="4" t="s">
        <v>1048</v>
      </c>
      <c r="B14" s="4" t="s">
        <v>1015</v>
      </c>
      <c r="C14" s="4" t="s">
        <v>1049</v>
      </c>
      <c r="D14" s="32" t="s">
        <v>1050</v>
      </c>
      <c r="E14" s="32">
        <v>1643</v>
      </c>
      <c r="F14" s="4" t="s">
        <v>1016</v>
      </c>
      <c r="G14" s="4" t="s">
        <v>1032</v>
      </c>
      <c r="H14" s="4"/>
      <c r="I14" s="33" t="s">
        <v>1051</v>
      </c>
      <c r="J14" s="4" t="s">
        <v>474</v>
      </c>
      <c r="K14" s="4" t="s">
        <v>1052</v>
      </c>
      <c r="L14" s="33" t="s">
        <v>471</v>
      </c>
      <c r="M14">
        <v>649</v>
      </c>
      <c r="N14" s="17" t="s">
        <v>1053</v>
      </c>
    </row>
    <row r="15" spans="1:44" x14ac:dyDescent="0.3">
      <c r="A15" s="4"/>
      <c r="B15" s="4"/>
      <c r="C15" s="4"/>
      <c r="D15" s="32"/>
      <c r="E15" s="32"/>
      <c r="F15" s="4"/>
      <c r="G15" s="21" t="s">
        <v>1035</v>
      </c>
      <c r="H15" s="21"/>
      <c r="I15" s="22" t="s">
        <v>1054</v>
      </c>
      <c r="J15" s="21" t="s">
        <v>668</v>
      </c>
      <c r="K15" s="21" t="s">
        <v>1055</v>
      </c>
      <c r="L15" s="22" t="s">
        <v>665</v>
      </c>
      <c r="M15" s="22">
        <v>400</v>
      </c>
      <c r="N15" s="17"/>
    </row>
    <row r="16" spans="1:44" x14ac:dyDescent="0.3">
      <c r="A16" s="16"/>
      <c r="B16" s="16"/>
      <c r="C16" s="16"/>
      <c r="D16" s="34"/>
      <c r="E16" s="34"/>
      <c r="F16" s="16"/>
      <c r="G16" s="16" t="s">
        <v>1037</v>
      </c>
      <c r="H16" s="16"/>
      <c r="I16" s="29" t="s">
        <v>1056</v>
      </c>
      <c r="J16" s="4" t="s">
        <v>321</v>
      </c>
      <c r="K16" s="4" t="s">
        <v>1057</v>
      </c>
      <c r="L16" s="29" t="s">
        <v>318</v>
      </c>
      <c r="M16" s="29">
        <v>974</v>
      </c>
      <c r="N16" s="31"/>
    </row>
    <row r="17" spans="1:44" x14ac:dyDescent="0.3">
      <c r="A17" s="4" t="s">
        <v>1058</v>
      </c>
      <c r="B17" s="4" t="s">
        <v>1015</v>
      </c>
      <c r="C17" s="4" t="s">
        <v>1059</v>
      </c>
      <c r="D17" s="32" t="s">
        <v>1060</v>
      </c>
      <c r="E17" s="32">
        <v>1707</v>
      </c>
      <c r="F17" s="4" t="s">
        <v>1016</v>
      </c>
      <c r="G17" s="4" t="s">
        <v>1032</v>
      </c>
      <c r="H17" s="4"/>
      <c r="I17" s="33" t="s">
        <v>1061</v>
      </c>
      <c r="J17" s="18" t="s">
        <v>501</v>
      </c>
      <c r="K17" s="18" t="s">
        <v>1062</v>
      </c>
      <c r="L17" s="33" t="s">
        <v>498</v>
      </c>
      <c r="M17" s="33">
        <v>1243</v>
      </c>
      <c r="N17" s="17" t="s">
        <v>1063</v>
      </c>
    </row>
    <row r="18" spans="1:44" x14ac:dyDescent="0.3">
      <c r="A18" s="4"/>
      <c r="B18" s="4"/>
      <c r="C18" s="4"/>
      <c r="D18" s="32"/>
      <c r="E18" s="32"/>
      <c r="F18" s="4"/>
      <c r="G18" s="21" t="s">
        <v>1064</v>
      </c>
      <c r="H18" s="21"/>
      <c r="I18" s="22" t="s">
        <v>1065</v>
      </c>
      <c r="J18" s="21" t="s">
        <v>688</v>
      </c>
      <c r="K18" s="21" t="s">
        <v>1066</v>
      </c>
      <c r="L18" s="22" t="s">
        <v>685</v>
      </c>
      <c r="M18" s="22">
        <v>119</v>
      </c>
      <c r="N18" s="17"/>
    </row>
    <row r="19" spans="1:44" x14ac:dyDescent="0.3">
      <c r="A19" s="4"/>
      <c r="B19" s="4"/>
      <c r="C19" s="4"/>
      <c r="D19" s="32"/>
      <c r="E19" s="32"/>
      <c r="F19" s="4"/>
      <c r="G19" s="21" t="s">
        <v>1064</v>
      </c>
      <c r="H19" s="21"/>
      <c r="I19" s="22" t="s">
        <v>1067</v>
      </c>
      <c r="J19" s="21" t="s">
        <v>683</v>
      </c>
      <c r="K19" s="21" t="s">
        <v>1068</v>
      </c>
      <c r="L19" s="22" t="s">
        <v>680</v>
      </c>
      <c r="M19" s="22">
        <v>119</v>
      </c>
      <c r="N19" s="17"/>
    </row>
    <row r="20" spans="1:44" x14ac:dyDescent="0.3">
      <c r="A20" s="16"/>
      <c r="B20" s="16"/>
      <c r="C20" s="16"/>
      <c r="D20" s="34"/>
      <c r="E20" s="34"/>
      <c r="F20" s="16"/>
      <c r="G20" s="16" t="s">
        <v>1037</v>
      </c>
      <c r="H20" s="16"/>
      <c r="I20" s="30" t="s">
        <v>1069</v>
      </c>
      <c r="J20" s="4" t="s">
        <v>593</v>
      </c>
      <c r="K20" s="4" t="s">
        <v>1070</v>
      </c>
      <c r="L20" s="30" t="s">
        <v>590</v>
      </c>
      <c r="M20" s="30">
        <v>620</v>
      </c>
      <c r="N20" s="31"/>
    </row>
    <row r="21" spans="1:44" x14ac:dyDescent="0.3">
      <c r="A21" s="12" t="s">
        <v>562</v>
      </c>
      <c r="B21" s="12" t="s">
        <v>1015</v>
      </c>
      <c r="C21" s="12" t="s">
        <v>1071</v>
      </c>
      <c r="D21" s="35" t="s">
        <v>1072</v>
      </c>
      <c r="E21" s="35">
        <v>1756</v>
      </c>
      <c r="F21" s="12" t="s">
        <v>1016</v>
      </c>
      <c r="G21" s="12"/>
      <c r="H21" s="36"/>
      <c r="I21" s="32" t="s">
        <v>563</v>
      </c>
      <c r="J21" s="10" t="s">
        <v>564</v>
      </c>
      <c r="K21" s="10" t="s">
        <v>1073</v>
      </c>
      <c r="L21" s="37" t="s">
        <v>561</v>
      </c>
      <c r="M21" s="38">
        <v>1622</v>
      </c>
      <c r="N21" s="17" t="s">
        <v>1074</v>
      </c>
    </row>
    <row r="22" spans="1:44" x14ac:dyDescent="0.3">
      <c r="A22" s="39" t="s">
        <v>1075</v>
      </c>
      <c r="B22" s="39" t="s">
        <v>1015</v>
      </c>
      <c r="C22" s="39" t="s">
        <v>1076</v>
      </c>
      <c r="D22" s="40" t="s">
        <v>1072</v>
      </c>
      <c r="E22" s="40"/>
      <c r="F22" s="39" t="s">
        <v>1016</v>
      </c>
      <c r="G22" s="39" t="s">
        <v>1032</v>
      </c>
      <c r="H22" s="41"/>
      <c r="I22" s="33" t="s">
        <v>1077</v>
      </c>
      <c r="J22" s="4" t="s">
        <v>617</v>
      </c>
      <c r="K22" s="4" t="s">
        <v>1078</v>
      </c>
      <c r="L22" s="33" t="s">
        <v>1077</v>
      </c>
      <c r="M22" s="33">
        <v>32</v>
      </c>
      <c r="N22" s="20" t="s">
        <v>1079</v>
      </c>
    </row>
    <row r="23" spans="1:44" x14ac:dyDescent="0.3">
      <c r="A23" s="12"/>
      <c r="B23" s="12"/>
      <c r="C23" s="12"/>
      <c r="D23" s="35"/>
      <c r="E23" s="35"/>
      <c r="F23" s="12"/>
      <c r="G23" s="42" t="s">
        <v>1035</v>
      </c>
      <c r="H23" s="43"/>
      <c r="I23" s="22" t="s">
        <v>1080</v>
      </c>
      <c r="J23" s="21" t="s">
        <v>617</v>
      </c>
      <c r="K23" s="21" t="s">
        <v>1078</v>
      </c>
      <c r="L23" s="22" t="s">
        <v>614</v>
      </c>
      <c r="M23" s="22">
        <v>310</v>
      </c>
      <c r="N23" s="17"/>
    </row>
    <row r="24" spans="1:44" ht="27.6" x14ac:dyDescent="0.3">
      <c r="A24" s="12"/>
      <c r="B24" s="12"/>
      <c r="C24" s="12"/>
      <c r="D24" s="35"/>
      <c r="E24" s="35"/>
      <c r="F24" s="12"/>
      <c r="G24" s="42" t="s">
        <v>1037</v>
      </c>
      <c r="H24" s="43"/>
      <c r="I24" s="22" t="s">
        <v>1081</v>
      </c>
      <c r="J24" s="21" t="s">
        <v>564</v>
      </c>
      <c r="K24" s="21" t="s">
        <v>1073</v>
      </c>
      <c r="L24" s="22" t="s">
        <v>561</v>
      </c>
      <c r="M24" s="22">
        <v>360</v>
      </c>
      <c r="N24" s="17"/>
    </row>
    <row r="25" spans="1:44" x14ac:dyDescent="0.3">
      <c r="A25" s="12"/>
      <c r="B25" s="12"/>
      <c r="C25" s="12"/>
      <c r="D25" s="35"/>
      <c r="E25" s="35"/>
      <c r="F25" s="12"/>
      <c r="G25" s="42" t="s">
        <v>1039</v>
      </c>
      <c r="H25" s="43"/>
      <c r="I25" s="22" t="s">
        <v>1082</v>
      </c>
      <c r="J25" s="21" t="s">
        <v>564</v>
      </c>
      <c r="K25" s="21" t="s">
        <v>1073</v>
      </c>
      <c r="L25" s="22" t="s">
        <v>1082</v>
      </c>
      <c r="M25" s="22">
        <v>54</v>
      </c>
      <c r="N25" s="17"/>
    </row>
    <row r="26" spans="1:44" x14ac:dyDescent="0.3">
      <c r="A26" s="44"/>
      <c r="B26" s="44"/>
      <c r="C26" s="44"/>
      <c r="D26" s="45"/>
      <c r="E26" s="45"/>
      <c r="F26" s="44"/>
      <c r="G26" s="44" t="s">
        <v>1044</v>
      </c>
      <c r="H26" s="46"/>
      <c r="I26" s="30" t="s">
        <v>1083</v>
      </c>
      <c r="J26" s="16" t="s">
        <v>564</v>
      </c>
      <c r="K26" s="16" t="s">
        <v>1073</v>
      </c>
      <c r="L26" s="30" t="s">
        <v>561</v>
      </c>
      <c r="M26" s="30">
        <v>916</v>
      </c>
      <c r="N26" s="31"/>
    </row>
    <row r="27" spans="1:44" ht="15" thickBot="1" x14ac:dyDescent="0.35">
      <c r="A27" s="47" t="s">
        <v>557</v>
      </c>
      <c r="B27" s="38" t="s">
        <v>1015</v>
      </c>
      <c r="C27" s="38" t="s">
        <v>1084</v>
      </c>
      <c r="D27" s="47" t="s">
        <v>1019</v>
      </c>
      <c r="E27" s="47"/>
      <c r="F27" s="38" t="s">
        <v>1020</v>
      </c>
      <c r="G27" s="38"/>
      <c r="H27" s="38"/>
      <c r="I27" s="27" t="s">
        <v>558</v>
      </c>
      <c r="J27" s="12" t="s">
        <v>559</v>
      </c>
      <c r="K27" s="12" t="s">
        <v>1085</v>
      </c>
      <c r="L27" s="27" t="s">
        <v>556</v>
      </c>
      <c r="M27" s="47">
        <v>529</v>
      </c>
      <c r="N27" s="17"/>
    </row>
    <row r="28" spans="1:44" x14ac:dyDescent="0.3">
      <c r="A28" s="6" t="s">
        <v>1086</v>
      </c>
      <c r="B28" s="6" t="s">
        <v>1087</v>
      </c>
      <c r="C28" s="6"/>
      <c r="D28" s="6"/>
      <c r="E28" s="6"/>
      <c r="F28" s="6" t="s">
        <v>1016</v>
      </c>
      <c r="G28" s="6"/>
      <c r="H28" s="6"/>
      <c r="I28" s="6"/>
      <c r="J28" s="6"/>
      <c r="K28" s="6"/>
      <c r="L28" s="7"/>
      <c r="M28" s="6">
        <v>1263</v>
      </c>
      <c r="N28" s="8" t="s">
        <v>1088</v>
      </c>
      <c r="O28" s="9"/>
      <c r="P28" s="9"/>
      <c r="Q28" s="9"/>
      <c r="R28" s="9"/>
      <c r="S28" s="9"/>
      <c r="T28" s="9"/>
      <c r="U28" s="9"/>
      <c r="V28" s="9"/>
      <c r="W28" s="9"/>
      <c r="X28" s="9"/>
      <c r="Y28" s="9"/>
      <c r="Z28" s="9"/>
      <c r="AA28" s="9"/>
      <c r="AB28" s="9"/>
      <c r="AC28" s="9"/>
      <c r="AD28" s="9"/>
      <c r="AE28" s="9"/>
      <c r="AF28" s="9"/>
      <c r="AG28" s="9"/>
      <c r="AH28" s="9"/>
      <c r="AI28" s="9"/>
      <c r="AJ28" s="9"/>
      <c r="AK28" s="9"/>
      <c r="AL28" s="9"/>
      <c r="AM28" s="9"/>
      <c r="AN28" s="9"/>
      <c r="AO28" s="9"/>
      <c r="AP28" s="9"/>
      <c r="AQ28" s="9"/>
      <c r="AR28" s="9"/>
    </row>
    <row r="29" spans="1:44" x14ac:dyDescent="0.3">
      <c r="A29" s="13" t="s">
        <v>630</v>
      </c>
      <c r="B29" s="13" t="s">
        <v>1087</v>
      </c>
      <c r="C29" s="13" t="s">
        <v>1089</v>
      </c>
      <c r="D29" s="13" t="s">
        <v>1019</v>
      </c>
      <c r="E29" s="13" t="s">
        <v>1019</v>
      </c>
      <c r="F29" s="13" t="s">
        <v>1090</v>
      </c>
      <c r="G29" s="13"/>
      <c r="H29" s="13"/>
      <c r="I29" s="13" t="s">
        <v>631</v>
      </c>
      <c r="J29" s="12" t="s">
        <v>632</v>
      </c>
      <c r="K29" s="12" t="s">
        <v>1091</v>
      </c>
      <c r="L29" s="48" t="s">
        <v>629</v>
      </c>
      <c r="M29" s="13">
        <v>644</v>
      </c>
      <c r="N29" s="14" t="s">
        <v>1092</v>
      </c>
    </row>
    <row r="30" spans="1:44" x14ac:dyDescent="0.3">
      <c r="A30" s="13" t="s">
        <v>482</v>
      </c>
      <c r="B30" s="13" t="s">
        <v>1087</v>
      </c>
      <c r="C30" s="13" t="s">
        <v>1093</v>
      </c>
      <c r="D30" s="13" t="s">
        <v>1019</v>
      </c>
      <c r="E30" s="13" t="s">
        <v>1019</v>
      </c>
      <c r="F30" s="13" t="s">
        <v>1016</v>
      </c>
      <c r="G30" s="13"/>
      <c r="H30" s="13"/>
      <c r="I30" s="49" t="s">
        <v>1094</v>
      </c>
      <c r="J30" s="15" t="s">
        <v>484</v>
      </c>
      <c r="K30" s="15" t="s">
        <v>1095</v>
      </c>
      <c r="L30" s="48" t="s">
        <v>481</v>
      </c>
      <c r="M30" s="13">
        <v>1085</v>
      </c>
      <c r="N30" s="14" t="s">
        <v>1096</v>
      </c>
    </row>
    <row r="31" spans="1:44" x14ac:dyDescent="0.3">
      <c r="A31" s="13" t="s">
        <v>466</v>
      </c>
      <c r="B31" s="13" t="s">
        <v>1087</v>
      </c>
      <c r="C31" s="13" t="s">
        <v>1097</v>
      </c>
      <c r="D31" s="13" t="s">
        <v>1019</v>
      </c>
      <c r="E31" s="13" t="s">
        <v>1019</v>
      </c>
      <c r="F31" s="13" t="s">
        <v>1016</v>
      </c>
      <c r="G31" s="13"/>
      <c r="H31" s="13"/>
      <c r="I31" s="50" t="s">
        <v>467</v>
      </c>
      <c r="J31" s="12" t="s">
        <v>468</v>
      </c>
      <c r="K31" s="12" t="s">
        <v>1098</v>
      </c>
      <c r="L31" s="10" t="s">
        <v>465</v>
      </c>
      <c r="M31" s="13">
        <v>1105</v>
      </c>
      <c r="N31" s="14" t="s">
        <v>1099</v>
      </c>
    </row>
    <row r="32" spans="1:44" x14ac:dyDescent="0.3">
      <c r="A32" t="s">
        <v>572</v>
      </c>
      <c r="B32" t="s">
        <v>1087</v>
      </c>
      <c r="C32" t="s">
        <v>1100</v>
      </c>
      <c r="D32" s="32" t="s">
        <v>1101</v>
      </c>
      <c r="E32" s="32">
        <v>1456</v>
      </c>
      <c r="F32" t="s">
        <v>1016</v>
      </c>
      <c r="I32" s="32" t="s">
        <v>573</v>
      </c>
      <c r="J32" s="10" t="s">
        <v>574</v>
      </c>
      <c r="K32" s="10" t="s">
        <v>1102</v>
      </c>
      <c r="L32" s="32" t="s">
        <v>571</v>
      </c>
      <c r="M32">
        <v>1257</v>
      </c>
      <c r="N32" s="17" t="s">
        <v>1103</v>
      </c>
    </row>
    <row r="33" spans="1:44" x14ac:dyDescent="0.3">
      <c r="A33" s="51" t="s">
        <v>1104</v>
      </c>
      <c r="B33" s="51" t="s">
        <v>1087</v>
      </c>
      <c r="C33" s="51" t="s">
        <v>1105</v>
      </c>
      <c r="D33" s="52" t="s">
        <v>1106</v>
      </c>
      <c r="E33" s="18">
        <v>1246</v>
      </c>
      <c r="F33" s="51" t="s">
        <v>1016</v>
      </c>
      <c r="G33" s="51" t="s">
        <v>1035</v>
      </c>
      <c r="H33" s="51"/>
      <c r="I33" s="33" t="s">
        <v>676</v>
      </c>
      <c r="J33" s="4" t="s">
        <v>678</v>
      </c>
      <c r="K33" s="4" t="s">
        <v>1107</v>
      </c>
      <c r="L33" s="33" t="s">
        <v>675</v>
      </c>
      <c r="M33" s="51">
        <v>190</v>
      </c>
      <c r="N33" s="20" t="s">
        <v>1108</v>
      </c>
    </row>
    <row r="34" spans="1:44" x14ac:dyDescent="0.3">
      <c r="D34" s="32"/>
      <c r="E34" s="4"/>
      <c r="G34" s="23" t="s">
        <v>1037</v>
      </c>
      <c r="H34" s="23"/>
      <c r="I34" s="22" t="s">
        <v>577</v>
      </c>
      <c r="J34" s="21" t="s">
        <v>579</v>
      </c>
      <c r="K34" s="21" t="s">
        <v>1109</v>
      </c>
      <c r="L34" s="22" t="s">
        <v>576</v>
      </c>
      <c r="M34" s="23">
        <v>473</v>
      </c>
      <c r="N34" s="17"/>
    </row>
    <row r="35" spans="1:44" x14ac:dyDescent="0.3">
      <c r="D35" s="32"/>
      <c r="E35" s="4"/>
      <c r="G35" t="s">
        <v>1039</v>
      </c>
      <c r="I35" s="29" t="s">
        <v>1110</v>
      </c>
      <c r="J35" s="21" t="s">
        <v>584</v>
      </c>
      <c r="K35" s="21" t="s">
        <v>1111</v>
      </c>
      <c r="L35" s="29" t="s">
        <v>1110</v>
      </c>
      <c r="M35">
        <v>50</v>
      </c>
      <c r="N35" s="17"/>
    </row>
    <row r="36" spans="1:44" x14ac:dyDescent="0.3">
      <c r="D36" s="32"/>
      <c r="E36" s="4"/>
      <c r="G36" s="23" t="s">
        <v>1044</v>
      </c>
      <c r="H36" s="23"/>
      <c r="I36" s="22" t="s">
        <v>582</v>
      </c>
      <c r="J36" s="21" t="s">
        <v>584</v>
      </c>
      <c r="K36" s="21" t="s">
        <v>1111</v>
      </c>
      <c r="L36" s="22" t="s">
        <v>581</v>
      </c>
      <c r="M36" s="23">
        <v>157</v>
      </c>
      <c r="N36" s="17"/>
    </row>
    <row r="37" spans="1:44" x14ac:dyDescent="0.3">
      <c r="D37" s="32"/>
      <c r="E37" s="4"/>
      <c r="G37" s="23" t="s">
        <v>1112</v>
      </c>
      <c r="H37" s="23"/>
      <c r="I37" s="22" t="s">
        <v>587</v>
      </c>
      <c r="J37" s="21" t="s">
        <v>584</v>
      </c>
      <c r="K37" s="21" t="s">
        <v>1111</v>
      </c>
      <c r="L37" s="22" t="s">
        <v>586</v>
      </c>
      <c r="M37" s="23">
        <v>145</v>
      </c>
      <c r="N37" s="17"/>
    </row>
    <row r="38" spans="1:44" x14ac:dyDescent="0.3">
      <c r="D38" s="32"/>
      <c r="E38" s="4"/>
      <c r="G38" t="s">
        <v>1113</v>
      </c>
      <c r="I38" s="29" t="s">
        <v>1114</v>
      </c>
      <c r="J38" s="4" t="s">
        <v>584</v>
      </c>
      <c r="K38" s="4" t="s">
        <v>1111</v>
      </c>
      <c r="L38" s="29" t="s">
        <v>1114</v>
      </c>
      <c r="M38">
        <v>133</v>
      </c>
      <c r="N38" s="17"/>
    </row>
    <row r="39" spans="1:44" x14ac:dyDescent="0.3">
      <c r="A39" s="13" t="s">
        <v>335</v>
      </c>
      <c r="B39" s="13" t="s">
        <v>1087</v>
      </c>
      <c r="C39" s="13" t="s">
        <v>1115</v>
      </c>
      <c r="D39" s="11" t="s">
        <v>1116</v>
      </c>
      <c r="E39" s="11">
        <v>681</v>
      </c>
      <c r="F39" s="13" t="s">
        <v>1090</v>
      </c>
      <c r="G39" s="13"/>
      <c r="H39" s="13"/>
      <c r="I39" s="11" t="s">
        <v>336</v>
      </c>
      <c r="J39" s="10" t="s">
        <v>337</v>
      </c>
      <c r="K39" s="10" t="s">
        <v>1117</v>
      </c>
      <c r="L39" s="10" t="s">
        <v>334</v>
      </c>
      <c r="M39" s="13">
        <v>681</v>
      </c>
      <c r="N39" s="14" t="s">
        <v>1118</v>
      </c>
    </row>
    <row r="40" spans="1:44" x14ac:dyDescent="0.3">
      <c r="A40" s="13" t="s">
        <v>445</v>
      </c>
      <c r="B40" s="13" t="s">
        <v>1087</v>
      </c>
      <c r="C40" s="13" t="s">
        <v>1119</v>
      </c>
      <c r="D40" s="11" t="s">
        <v>1120</v>
      </c>
      <c r="E40" s="11">
        <v>666</v>
      </c>
      <c r="F40" s="13" t="s">
        <v>1090</v>
      </c>
      <c r="G40" s="13"/>
      <c r="H40" s="13"/>
      <c r="I40" s="49" t="s">
        <v>446</v>
      </c>
      <c r="J40" s="10" t="s">
        <v>447</v>
      </c>
      <c r="K40" s="10" t="s">
        <v>1121</v>
      </c>
      <c r="L40" s="10" t="s">
        <v>444</v>
      </c>
      <c r="M40" s="13">
        <v>666</v>
      </c>
      <c r="N40" s="14" t="s">
        <v>1122</v>
      </c>
    </row>
    <row r="41" spans="1:44" x14ac:dyDescent="0.3">
      <c r="A41" s="13" t="s">
        <v>567</v>
      </c>
      <c r="B41" s="13" t="s">
        <v>1087</v>
      </c>
      <c r="C41" s="13" t="s">
        <v>1123</v>
      </c>
      <c r="D41" s="11" t="s">
        <v>1124</v>
      </c>
      <c r="E41" s="11">
        <v>715</v>
      </c>
      <c r="F41" s="13" t="s">
        <v>1090</v>
      </c>
      <c r="G41" s="13"/>
      <c r="H41" s="13"/>
      <c r="I41" s="11" t="s">
        <v>568</v>
      </c>
      <c r="J41" s="10" t="s">
        <v>569</v>
      </c>
      <c r="K41" s="10" t="s">
        <v>1125</v>
      </c>
      <c r="L41" s="10" t="s">
        <v>566</v>
      </c>
      <c r="M41" s="13">
        <v>715</v>
      </c>
      <c r="N41" s="14" t="s">
        <v>1126</v>
      </c>
    </row>
    <row r="42" spans="1:44" x14ac:dyDescent="0.3">
      <c r="A42" t="s">
        <v>324</v>
      </c>
      <c r="B42" t="s">
        <v>1087</v>
      </c>
      <c r="C42" t="s">
        <v>1127</v>
      </c>
      <c r="D42" s="32" t="s">
        <v>1128</v>
      </c>
      <c r="E42" s="32">
        <v>657</v>
      </c>
      <c r="F42" t="s">
        <v>1090</v>
      </c>
      <c r="I42" s="32" t="s">
        <v>325</v>
      </c>
      <c r="J42" s="10" t="s">
        <v>326</v>
      </c>
      <c r="K42" s="10" t="s">
        <v>1129</v>
      </c>
      <c r="L42" s="4" t="s">
        <v>323</v>
      </c>
      <c r="M42">
        <v>664</v>
      </c>
      <c r="N42" s="17" t="s">
        <v>1130</v>
      </c>
    </row>
    <row r="43" spans="1:44" x14ac:dyDescent="0.3">
      <c r="A43" s="51" t="s">
        <v>329</v>
      </c>
      <c r="B43" s="51" t="s">
        <v>1087</v>
      </c>
      <c r="C43" s="51" t="s">
        <v>1131</v>
      </c>
      <c r="D43" s="52" t="s">
        <v>1132</v>
      </c>
      <c r="E43" s="52">
        <v>833</v>
      </c>
      <c r="F43" s="51" t="s">
        <v>1090</v>
      </c>
      <c r="G43" s="51"/>
      <c r="H43" s="51" t="s">
        <v>1040</v>
      </c>
      <c r="I43" s="52" t="s">
        <v>333</v>
      </c>
      <c r="J43" s="4" t="s">
        <v>326</v>
      </c>
      <c r="K43" s="4" t="s">
        <v>1129</v>
      </c>
      <c r="L43" s="18" t="s">
        <v>332</v>
      </c>
      <c r="M43" s="51">
        <v>833</v>
      </c>
      <c r="N43" s="20" t="s">
        <v>1133</v>
      </c>
    </row>
    <row r="44" spans="1:44" ht="15" thickBot="1" x14ac:dyDescent="0.35">
      <c r="A44" s="53"/>
      <c r="B44" s="53"/>
      <c r="C44" s="53"/>
      <c r="D44" s="54"/>
      <c r="E44" s="54"/>
      <c r="F44" s="53"/>
      <c r="G44" s="53"/>
      <c r="H44" s="53" t="s">
        <v>1043</v>
      </c>
      <c r="I44" s="54" t="s">
        <v>1134</v>
      </c>
      <c r="J44" s="55" t="s">
        <v>326</v>
      </c>
      <c r="K44" s="55" t="s">
        <v>1129</v>
      </c>
      <c r="L44" s="55" t="s">
        <v>1135</v>
      </c>
      <c r="M44" s="53">
        <v>833</v>
      </c>
      <c r="N44" s="56"/>
    </row>
    <row r="45" spans="1:44" x14ac:dyDescent="0.3">
      <c r="A45" s="9" t="s">
        <v>1136</v>
      </c>
      <c r="B45" s="9" t="s">
        <v>1137</v>
      </c>
      <c r="C45" s="9"/>
      <c r="D45" s="9"/>
      <c r="E45" s="9"/>
      <c r="F45" s="9" t="s">
        <v>1016</v>
      </c>
      <c r="G45" s="9"/>
      <c r="H45" s="9"/>
      <c r="I45" s="9"/>
      <c r="J45" s="9"/>
      <c r="K45" s="9"/>
      <c r="L45" s="57"/>
      <c r="M45" s="9">
        <v>1320</v>
      </c>
      <c r="N45" s="58" t="s">
        <v>1138</v>
      </c>
      <c r="O45" s="9"/>
      <c r="P45" s="9"/>
      <c r="Q45" s="9"/>
      <c r="R45" s="9"/>
      <c r="S45" s="9"/>
      <c r="T45" s="9"/>
      <c r="U45" s="9"/>
      <c r="V45" s="9"/>
      <c r="W45" s="9"/>
      <c r="X45" s="9"/>
      <c r="Y45" s="9"/>
      <c r="Z45" s="9"/>
      <c r="AA45" s="9"/>
      <c r="AB45" s="9"/>
      <c r="AC45" s="9"/>
      <c r="AD45" s="9"/>
      <c r="AE45" s="9"/>
      <c r="AF45" s="9"/>
      <c r="AG45" s="9"/>
      <c r="AH45" s="9"/>
      <c r="AI45" s="9"/>
      <c r="AJ45" s="9"/>
      <c r="AK45" s="9"/>
      <c r="AL45" s="9"/>
      <c r="AM45" s="9"/>
      <c r="AN45" s="9"/>
      <c r="AO45" s="9"/>
      <c r="AP45" s="9"/>
      <c r="AQ45" s="9"/>
      <c r="AR45" s="9"/>
    </row>
    <row r="46" spans="1:44" x14ac:dyDescent="0.3">
      <c r="A46" s="13" t="s">
        <v>545</v>
      </c>
      <c r="B46" s="13" t="s">
        <v>1137</v>
      </c>
      <c r="C46" s="13" t="s">
        <v>1139</v>
      </c>
      <c r="D46" s="11" t="s">
        <v>1140</v>
      </c>
      <c r="E46" s="11">
        <v>870</v>
      </c>
      <c r="F46" s="13" t="s">
        <v>1016</v>
      </c>
      <c r="G46" s="13"/>
      <c r="H46" s="13"/>
      <c r="I46" s="10" t="s">
        <v>546</v>
      </c>
      <c r="J46" s="15" t="s">
        <v>547</v>
      </c>
      <c r="K46" s="15" t="s">
        <v>1141</v>
      </c>
      <c r="L46" s="10" t="s">
        <v>544</v>
      </c>
      <c r="M46" s="13">
        <v>999</v>
      </c>
      <c r="N46" s="14" t="s">
        <v>1142</v>
      </c>
    </row>
    <row r="47" spans="1:44" x14ac:dyDescent="0.3">
      <c r="A47" t="s">
        <v>56</v>
      </c>
      <c r="B47" t="s">
        <v>1137</v>
      </c>
      <c r="C47" t="s">
        <v>1143</v>
      </c>
      <c r="D47" s="32" t="s">
        <v>1144</v>
      </c>
      <c r="E47" s="32">
        <v>1317</v>
      </c>
      <c r="F47" t="s">
        <v>1016</v>
      </c>
      <c r="I47" s="4" t="s">
        <v>57</v>
      </c>
      <c r="J47" s="15" t="s">
        <v>58</v>
      </c>
      <c r="K47" s="15" t="s">
        <v>1145</v>
      </c>
      <c r="L47" s="4" t="s">
        <v>55</v>
      </c>
      <c r="M47">
        <v>1317</v>
      </c>
      <c r="N47" s="17" t="s">
        <v>1146</v>
      </c>
    </row>
    <row r="48" spans="1:44" x14ac:dyDescent="0.3">
      <c r="A48" s="51" t="s">
        <v>398</v>
      </c>
      <c r="B48" s="51" t="s">
        <v>1137</v>
      </c>
      <c r="C48" s="51" t="s">
        <v>1147</v>
      </c>
      <c r="D48" s="52" t="s">
        <v>1019</v>
      </c>
      <c r="E48" s="52"/>
      <c r="F48" s="51"/>
      <c r="G48" s="51"/>
      <c r="H48" s="51" t="s">
        <v>1040</v>
      </c>
      <c r="I48" s="18" t="s">
        <v>399</v>
      </c>
      <c r="J48" s="12" t="s">
        <v>400</v>
      </c>
      <c r="K48" s="12" t="s">
        <v>1148</v>
      </c>
      <c r="L48" s="18" t="s">
        <v>397</v>
      </c>
      <c r="M48" s="51">
        <v>1304</v>
      </c>
      <c r="N48" s="20" t="s">
        <v>1149</v>
      </c>
    </row>
    <row r="49" spans="1:14" x14ac:dyDescent="0.3">
      <c r="D49" s="32"/>
      <c r="E49" s="32"/>
      <c r="H49" t="s">
        <v>1043</v>
      </c>
      <c r="I49" s="4" t="s">
        <v>403</v>
      </c>
      <c r="J49" s="12" t="s">
        <v>400</v>
      </c>
      <c r="K49" s="12" t="s">
        <v>1148</v>
      </c>
      <c r="L49" s="4" t="s">
        <v>402</v>
      </c>
      <c r="M49">
        <v>1304</v>
      </c>
      <c r="N49" s="17"/>
    </row>
    <row r="50" spans="1:14" x14ac:dyDescent="0.3">
      <c r="A50" s="51" t="s">
        <v>377</v>
      </c>
      <c r="B50" s="51" t="s">
        <v>1137</v>
      </c>
      <c r="C50" s="51" t="s">
        <v>1150</v>
      </c>
      <c r="D50" s="52" t="s">
        <v>1151</v>
      </c>
      <c r="E50" s="52">
        <v>1164</v>
      </c>
      <c r="F50" s="51" t="s">
        <v>1016</v>
      </c>
      <c r="G50" s="51" t="s">
        <v>1152</v>
      </c>
      <c r="H50" s="51"/>
      <c r="I50" s="33" t="s">
        <v>378</v>
      </c>
      <c r="J50" s="18" t="s">
        <v>379</v>
      </c>
      <c r="K50" s="18" t="s">
        <v>1153</v>
      </c>
      <c r="L50" s="33" t="s">
        <v>376</v>
      </c>
      <c r="M50" s="33">
        <v>1320</v>
      </c>
      <c r="N50" s="20" t="s">
        <v>1154</v>
      </c>
    </row>
    <row r="51" spans="1:14" x14ac:dyDescent="0.3">
      <c r="D51" s="32"/>
      <c r="E51" s="32"/>
      <c r="G51" t="s">
        <v>1155</v>
      </c>
      <c r="I51" s="29" t="s">
        <v>111</v>
      </c>
      <c r="J51" s="4" t="s">
        <v>84</v>
      </c>
      <c r="K51" s="4" t="s">
        <v>1156</v>
      </c>
      <c r="L51" s="29" t="s">
        <v>109</v>
      </c>
      <c r="M51" s="29">
        <v>428</v>
      </c>
      <c r="N51" s="17"/>
    </row>
    <row r="52" spans="1:14" x14ac:dyDescent="0.3">
      <c r="D52" s="32"/>
      <c r="E52" s="32"/>
      <c r="G52" t="s">
        <v>1064</v>
      </c>
      <c r="I52" s="30" t="s">
        <v>651</v>
      </c>
      <c r="J52" s="16" t="s">
        <v>652</v>
      </c>
      <c r="K52" s="16" t="s">
        <v>1157</v>
      </c>
      <c r="L52" s="30" t="s">
        <v>649</v>
      </c>
      <c r="M52" s="30">
        <v>271</v>
      </c>
      <c r="N52" s="17"/>
    </row>
    <row r="53" spans="1:14" x14ac:dyDescent="0.3">
      <c r="A53" s="51" t="s">
        <v>245</v>
      </c>
      <c r="B53" s="51" t="s">
        <v>1137</v>
      </c>
      <c r="C53" s="51" t="s">
        <v>1158</v>
      </c>
      <c r="D53" s="52" t="s">
        <v>1159</v>
      </c>
      <c r="E53" s="52">
        <v>1081</v>
      </c>
      <c r="F53" s="51" t="s">
        <v>1016</v>
      </c>
      <c r="G53" s="51"/>
      <c r="H53" s="51" t="s">
        <v>1040</v>
      </c>
      <c r="I53" s="4" t="s">
        <v>250</v>
      </c>
      <c r="J53" t="s">
        <v>247</v>
      </c>
      <c r="K53" t="s">
        <v>1160</v>
      </c>
      <c r="L53" s="4" t="s">
        <v>249</v>
      </c>
      <c r="M53">
        <v>1317</v>
      </c>
      <c r="N53" s="20" t="s">
        <v>1161</v>
      </c>
    </row>
    <row r="54" spans="1:14" x14ac:dyDescent="0.3">
      <c r="A54" s="59"/>
      <c r="B54" s="59"/>
      <c r="C54" s="59"/>
      <c r="D54" s="34"/>
      <c r="E54" s="34"/>
      <c r="F54" s="59"/>
      <c r="G54" s="59"/>
      <c r="H54" s="59" t="s">
        <v>1043</v>
      </c>
      <c r="I54" s="16" t="s">
        <v>246</v>
      </c>
      <c r="J54" t="s">
        <v>247</v>
      </c>
      <c r="K54" t="s">
        <v>1160</v>
      </c>
      <c r="L54" s="16" t="s">
        <v>244</v>
      </c>
      <c r="M54" s="59">
        <v>1317</v>
      </c>
      <c r="N54" s="31"/>
    </row>
    <row r="55" spans="1:14" x14ac:dyDescent="0.3">
      <c r="A55" t="s">
        <v>61</v>
      </c>
      <c r="B55" t="s">
        <v>1137</v>
      </c>
      <c r="C55" t="s">
        <v>1162</v>
      </c>
      <c r="D55" s="32" t="s">
        <v>1163</v>
      </c>
      <c r="E55" s="32">
        <v>1307</v>
      </c>
      <c r="F55" t="s">
        <v>1016</v>
      </c>
      <c r="H55" t="s">
        <v>1040</v>
      </c>
      <c r="I55" s="4" t="s">
        <v>66</v>
      </c>
      <c r="J55" s="18" t="s">
        <v>63</v>
      </c>
      <c r="K55" s="18" t="s">
        <v>1164</v>
      </c>
      <c r="L55" s="4" t="s">
        <v>65</v>
      </c>
      <c r="M55" s="29">
        <v>1307</v>
      </c>
      <c r="N55" s="17" t="s">
        <v>1165</v>
      </c>
    </row>
    <row r="56" spans="1:14" x14ac:dyDescent="0.3">
      <c r="D56" s="32"/>
      <c r="E56" s="32"/>
      <c r="H56" t="s">
        <v>1043</v>
      </c>
      <c r="I56" s="4" t="s">
        <v>62</v>
      </c>
      <c r="J56" s="4" t="s">
        <v>63</v>
      </c>
      <c r="K56" s="4" t="s">
        <v>1164</v>
      </c>
      <c r="L56" s="4" t="s">
        <v>60</v>
      </c>
      <c r="M56" s="29">
        <v>1307</v>
      </c>
      <c r="N56" s="17"/>
    </row>
    <row r="57" spans="1:14" x14ac:dyDescent="0.3">
      <c r="A57" s="59"/>
      <c r="B57" s="59"/>
      <c r="C57" s="59"/>
      <c r="D57" s="34"/>
      <c r="E57" s="34"/>
      <c r="F57" s="59"/>
      <c r="G57" s="59"/>
      <c r="H57" s="59" t="s">
        <v>1166</v>
      </c>
      <c r="I57" s="16" t="s">
        <v>68</v>
      </c>
      <c r="J57" s="16" t="s">
        <v>63</v>
      </c>
      <c r="K57" s="16" t="s">
        <v>1164</v>
      </c>
      <c r="L57" s="16" t="s">
        <v>67</v>
      </c>
      <c r="M57" s="30">
        <v>1289</v>
      </c>
      <c r="N57" s="31"/>
    </row>
    <row r="58" spans="1:14" x14ac:dyDescent="0.3">
      <c r="A58" t="s">
        <v>217</v>
      </c>
      <c r="B58" t="s">
        <v>1137</v>
      </c>
      <c r="C58" t="s">
        <v>1167</v>
      </c>
      <c r="D58" s="32" t="s">
        <v>1019</v>
      </c>
      <c r="E58" s="32"/>
      <c r="F58" t="s">
        <v>1016</v>
      </c>
      <c r="I58" s="4" t="s">
        <v>218</v>
      </c>
      <c r="J58" s="60" t="s">
        <v>219</v>
      </c>
      <c r="K58" s="15" t="s">
        <v>1168</v>
      </c>
      <c r="L58" s="4" t="s">
        <v>216</v>
      </c>
      <c r="M58" s="29">
        <v>1377</v>
      </c>
      <c r="N58" s="17" t="s">
        <v>1169</v>
      </c>
    </row>
    <row r="59" spans="1:14" x14ac:dyDescent="0.3">
      <c r="A59" s="51" t="s">
        <v>222</v>
      </c>
      <c r="B59" s="51" t="s">
        <v>1137</v>
      </c>
      <c r="C59" s="51" t="s">
        <v>1170</v>
      </c>
      <c r="D59" s="52" t="s">
        <v>1171</v>
      </c>
      <c r="E59" s="52">
        <v>1319</v>
      </c>
      <c r="F59" s="51" t="s">
        <v>1016</v>
      </c>
      <c r="G59" s="51"/>
      <c r="H59" s="51" t="s">
        <v>1040</v>
      </c>
      <c r="I59" s="18" t="s">
        <v>227</v>
      </c>
      <c r="J59" s="4" t="s">
        <v>219</v>
      </c>
      <c r="K59" s="4" t="s">
        <v>1168</v>
      </c>
      <c r="L59" s="18" t="s">
        <v>226</v>
      </c>
      <c r="M59" s="51">
        <v>1319</v>
      </c>
      <c r="N59" s="20" t="s">
        <v>1172</v>
      </c>
    </row>
    <row r="60" spans="1:14" x14ac:dyDescent="0.3">
      <c r="A60" s="59"/>
      <c r="B60" s="59"/>
      <c r="C60" s="59"/>
      <c r="D60" s="34"/>
      <c r="E60" s="34"/>
      <c r="F60" s="59"/>
      <c r="G60" s="59"/>
      <c r="H60" s="59" t="s">
        <v>1043</v>
      </c>
      <c r="I60" s="16" t="s">
        <v>223</v>
      </c>
      <c r="J60" s="4" t="s">
        <v>219</v>
      </c>
      <c r="K60" s="4" t="s">
        <v>1168</v>
      </c>
      <c r="L60" s="16" t="s">
        <v>221</v>
      </c>
      <c r="M60" s="59">
        <v>1319</v>
      </c>
      <c r="N60" s="31"/>
    </row>
    <row r="61" spans="1:14" x14ac:dyDescent="0.3">
      <c r="A61" t="s">
        <v>154</v>
      </c>
      <c r="B61" t="s">
        <v>1137</v>
      </c>
      <c r="C61" t="s">
        <v>1173</v>
      </c>
      <c r="D61" s="32" t="s">
        <v>1019</v>
      </c>
      <c r="E61" s="32"/>
      <c r="F61" t="s">
        <v>1016</v>
      </c>
      <c r="I61" s="4" t="s">
        <v>155</v>
      </c>
      <c r="J61" s="15" t="s">
        <v>156</v>
      </c>
      <c r="K61" s="15" t="s">
        <v>1174</v>
      </c>
      <c r="L61" s="4" t="s">
        <v>153</v>
      </c>
      <c r="M61" s="29">
        <v>1193</v>
      </c>
      <c r="N61" s="17" t="s">
        <v>1175</v>
      </c>
    </row>
    <row r="62" spans="1:14" x14ac:dyDescent="0.3">
      <c r="A62" s="51" t="s">
        <v>90</v>
      </c>
      <c r="B62" s="51" t="s">
        <v>1137</v>
      </c>
      <c r="C62" s="51" t="s">
        <v>1176</v>
      </c>
      <c r="D62" s="52" t="s">
        <v>1177</v>
      </c>
      <c r="E62" s="52">
        <v>1296</v>
      </c>
      <c r="F62" s="51" t="s">
        <v>1016</v>
      </c>
      <c r="G62" s="51"/>
      <c r="H62" s="51" t="s">
        <v>1040</v>
      </c>
      <c r="I62" s="33" t="s">
        <v>91</v>
      </c>
      <c r="J62" s="18" t="s">
        <v>84</v>
      </c>
      <c r="K62" s="18" t="s">
        <v>1156</v>
      </c>
      <c r="L62" s="33" t="s">
        <v>89</v>
      </c>
      <c r="M62" s="33">
        <v>1313</v>
      </c>
      <c r="N62" s="20" t="s">
        <v>1178</v>
      </c>
    </row>
    <row r="63" spans="1:14" x14ac:dyDescent="0.3">
      <c r="D63" s="32"/>
      <c r="E63" s="32"/>
      <c r="H63" t="s">
        <v>1043</v>
      </c>
      <c r="I63" s="29" t="s">
        <v>94</v>
      </c>
      <c r="J63" s="4" t="s">
        <v>84</v>
      </c>
      <c r="K63" s="4" t="s">
        <v>1156</v>
      </c>
      <c r="L63" s="29" t="s">
        <v>93</v>
      </c>
      <c r="M63" s="29">
        <v>1313</v>
      </c>
      <c r="N63" s="17"/>
    </row>
    <row r="64" spans="1:14" x14ac:dyDescent="0.3">
      <c r="D64" s="32"/>
      <c r="E64" s="32"/>
      <c r="H64" t="s">
        <v>1166</v>
      </c>
      <c r="I64" s="29" t="s">
        <v>96</v>
      </c>
      <c r="J64" s="4" t="s">
        <v>84</v>
      </c>
      <c r="K64" s="4" t="s">
        <v>1156</v>
      </c>
      <c r="L64" s="29" t="s">
        <v>95</v>
      </c>
      <c r="M64" s="29">
        <v>1313</v>
      </c>
      <c r="N64" s="17"/>
    </row>
    <row r="65" spans="1:14" x14ac:dyDescent="0.3">
      <c r="D65" s="32"/>
      <c r="E65" s="32"/>
      <c r="H65" t="s">
        <v>1179</v>
      </c>
      <c r="I65" s="29" t="s">
        <v>98</v>
      </c>
      <c r="J65" s="4" t="s">
        <v>84</v>
      </c>
      <c r="K65" s="4" t="s">
        <v>1156</v>
      </c>
      <c r="L65" s="29" t="s">
        <v>97</v>
      </c>
      <c r="M65" s="29">
        <v>1313</v>
      </c>
      <c r="N65" s="17"/>
    </row>
    <row r="66" spans="1:14" x14ac:dyDescent="0.3">
      <c r="D66" s="32"/>
      <c r="E66" s="32"/>
      <c r="H66" t="s">
        <v>1180</v>
      </c>
      <c r="I66" s="29" t="s">
        <v>100</v>
      </c>
      <c r="J66" s="4" t="s">
        <v>84</v>
      </c>
      <c r="K66" s="4" t="s">
        <v>1156</v>
      </c>
      <c r="L66" s="29" t="s">
        <v>99</v>
      </c>
      <c r="M66" s="29">
        <v>1266</v>
      </c>
      <c r="N66" s="17"/>
    </row>
    <row r="67" spans="1:14" x14ac:dyDescent="0.3">
      <c r="A67" s="59"/>
      <c r="B67" s="59"/>
      <c r="C67" s="59"/>
      <c r="D67" s="34"/>
      <c r="E67" s="34"/>
      <c r="F67" s="59"/>
      <c r="G67" s="59"/>
      <c r="H67" s="59" t="s">
        <v>1181</v>
      </c>
      <c r="I67" s="30" t="s">
        <v>103</v>
      </c>
      <c r="J67" s="16" t="s">
        <v>84</v>
      </c>
      <c r="K67" s="16" t="s">
        <v>1156</v>
      </c>
      <c r="L67" s="30" t="s">
        <v>102</v>
      </c>
      <c r="M67" s="30">
        <v>1156</v>
      </c>
      <c r="N67" s="31"/>
    </row>
    <row r="68" spans="1:14" x14ac:dyDescent="0.3">
      <c r="A68" t="s">
        <v>82</v>
      </c>
      <c r="B68" t="s">
        <v>1137</v>
      </c>
      <c r="C68" t="s">
        <v>1182</v>
      </c>
      <c r="D68" s="32" t="s">
        <v>1183</v>
      </c>
      <c r="E68" s="32">
        <v>1309</v>
      </c>
      <c r="F68" t="s">
        <v>1016</v>
      </c>
      <c r="H68" t="s">
        <v>1040</v>
      </c>
      <c r="I68" s="4" t="s">
        <v>83</v>
      </c>
      <c r="J68" s="4" t="s">
        <v>84</v>
      </c>
      <c r="K68" s="4" t="s">
        <v>1156</v>
      </c>
      <c r="L68" s="4" t="s">
        <v>81</v>
      </c>
      <c r="M68" s="29">
        <v>1309</v>
      </c>
      <c r="N68" s="17" t="s">
        <v>1184</v>
      </c>
    </row>
    <row r="69" spans="1:14" x14ac:dyDescent="0.3">
      <c r="A69" s="59"/>
      <c r="B69" s="59"/>
      <c r="C69" s="59"/>
      <c r="D69" s="34"/>
      <c r="E69" s="34"/>
      <c r="F69" s="59"/>
      <c r="G69" s="59"/>
      <c r="H69" s="59" t="s">
        <v>1043</v>
      </c>
      <c r="I69" s="16" t="s">
        <v>87</v>
      </c>
      <c r="J69" s="16" t="s">
        <v>84</v>
      </c>
      <c r="K69" s="16" t="s">
        <v>1156</v>
      </c>
      <c r="L69" s="34" t="s">
        <v>86</v>
      </c>
      <c r="M69" s="30">
        <v>1263</v>
      </c>
      <c r="N69" s="31"/>
    </row>
    <row r="70" spans="1:14" x14ac:dyDescent="0.3">
      <c r="A70" t="s">
        <v>620</v>
      </c>
      <c r="B70" t="s">
        <v>1137</v>
      </c>
      <c r="C70" t="s">
        <v>1185</v>
      </c>
      <c r="D70" s="32" t="s">
        <v>1019</v>
      </c>
      <c r="E70" s="32"/>
      <c r="F70" t="s">
        <v>1016</v>
      </c>
      <c r="I70" s="4" t="s">
        <v>621</v>
      </c>
      <c r="J70" s="12" t="s">
        <v>622</v>
      </c>
      <c r="K70" s="12" t="s">
        <v>1186</v>
      </c>
      <c r="L70" s="4" t="s">
        <v>619</v>
      </c>
      <c r="M70" s="29">
        <v>1285</v>
      </c>
      <c r="N70" s="17" t="s">
        <v>1187</v>
      </c>
    </row>
    <row r="71" spans="1:14" x14ac:dyDescent="0.3">
      <c r="A71" s="51" t="s">
        <v>71</v>
      </c>
      <c r="B71" s="51" t="s">
        <v>1137</v>
      </c>
      <c r="C71" s="51" t="s">
        <v>1188</v>
      </c>
      <c r="D71" s="52" t="s">
        <v>1189</v>
      </c>
      <c r="E71" s="52">
        <v>1033</v>
      </c>
      <c r="F71" s="51" t="s">
        <v>1016</v>
      </c>
      <c r="G71" s="51"/>
      <c r="H71" s="51" t="s">
        <v>1040</v>
      </c>
      <c r="I71" s="33" t="s">
        <v>70</v>
      </c>
      <c r="J71" s="33" t="s">
        <v>73</v>
      </c>
      <c r="K71" s="33" t="s">
        <v>1190</v>
      </c>
      <c r="L71" s="33" t="s">
        <v>72</v>
      </c>
      <c r="M71" s="33">
        <v>1360</v>
      </c>
      <c r="N71" s="20" t="s">
        <v>1191</v>
      </c>
    </row>
    <row r="72" spans="1:14" x14ac:dyDescent="0.3">
      <c r="D72" s="32"/>
      <c r="E72" s="32"/>
      <c r="H72" t="s">
        <v>1043</v>
      </c>
      <c r="I72" s="29" t="s">
        <v>75</v>
      </c>
      <c r="J72" s="29" t="s">
        <v>73</v>
      </c>
      <c r="K72" s="29" t="s">
        <v>1190</v>
      </c>
      <c r="L72" s="29" t="s">
        <v>76</v>
      </c>
      <c r="M72" s="29">
        <v>1316</v>
      </c>
      <c r="N72" s="17"/>
    </row>
    <row r="73" spans="1:14" x14ac:dyDescent="0.3">
      <c r="A73" s="59"/>
      <c r="B73" s="59"/>
      <c r="C73" s="59"/>
      <c r="D73" s="34"/>
      <c r="E73" s="34"/>
      <c r="F73" s="59"/>
      <c r="G73" s="59"/>
      <c r="H73" s="59" t="s">
        <v>1166</v>
      </c>
      <c r="I73" s="30" t="s">
        <v>78</v>
      </c>
      <c r="J73" s="30" t="s">
        <v>73</v>
      </c>
      <c r="K73" s="30" t="s">
        <v>1190</v>
      </c>
      <c r="L73" s="30" t="s">
        <v>79</v>
      </c>
      <c r="M73" s="30">
        <v>1218</v>
      </c>
      <c r="N73" s="31"/>
    </row>
    <row r="74" spans="1:14" x14ac:dyDescent="0.3">
      <c r="A74" s="13" t="s">
        <v>27</v>
      </c>
      <c r="B74" s="13" t="s">
        <v>1137</v>
      </c>
      <c r="C74" s="13" t="s">
        <v>1192</v>
      </c>
      <c r="D74" s="11" t="s">
        <v>1193</v>
      </c>
      <c r="E74" s="11">
        <v>1306</v>
      </c>
      <c r="F74" s="13" t="s">
        <v>1016</v>
      </c>
      <c r="G74" s="13"/>
      <c r="H74" s="13"/>
      <c r="I74" s="10" t="s">
        <v>28</v>
      </c>
      <c r="J74" s="10" t="s">
        <v>17</v>
      </c>
      <c r="K74" s="10" t="s">
        <v>1194</v>
      </c>
      <c r="L74" s="10" t="s">
        <v>26</v>
      </c>
      <c r="M74" s="61">
        <v>1306</v>
      </c>
      <c r="N74" s="14" t="s">
        <v>1195</v>
      </c>
    </row>
    <row r="75" spans="1:14" x14ac:dyDescent="0.3">
      <c r="A75" t="s">
        <v>15</v>
      </c>
      <c r="B75" t="s">
        <v>1137</v>
      </c>
      <c r="C75" t="s">
        <v>1196</v>
      </c>
      <c r="D75" s="32" t="s">
        <v>1019</v>
      </c>
      <c r="E75" s="32"/>
      <c r="F75" t="s">
        <v>1016</v>
      </c>
      <c r="H75" t="s">
        <v>1040</v>
      </c>
      <c r="I75" s="4" t="s">
        <v>16</v>
      </c>
      <c r="J75" s="4" t="s">
        <v>17</v>
      </c>
      <c r="K75" s="4" t="s">
        <v>1194</v>
      </c>
      <c r="L75" s="4" t="s">
        <v>14</v>
      </c>
      <c r="M75" s="29">
        <v>1284</v>
      </c>
      <c r="N75" s="17" t="s">
        <v>1197</v>
      </c>
    </row>
    <row r="76" spans="1:14" x14ac:dyDescent="0.3">
      <c r="D76" s="32"/>
      <c r="E76" s="32"/>
      <c r="H76" t="s">
        <v>1043</v>
      </c>
      <c r="I76" s="4" t="s">
        <v>23</v>
      </c>
      <c r="J76" s="4" t="s">
        <v>17</v>
      </c>
      <c r="K76" s="4" t="s">
        <v>1194</v>
      </c>
      <c r="L76" s="4" t="s">
        <v>22</v>
      </c>
      <c r="M76" s="29">
        <v>1128</v>
      </c>
      <c r="N76" s="17"/>
    </row>
    <row r="77" spans="1:14" x14ac:dyDescent="0.3">
      <c r="A77" s="51" t="s">
        <v>1198</v>
      </c>
      <c r="B77" s="51" t="s">
        <v>1137</v>
      </c>
      <c r="C77" s="51" t="s">
        <v>1199</v>
      </c>
      <c r="D77" s="52" t="s">
        <v>1200</v>
      </c>
      <c r="E77" s="52">
        <v>1376</v>
      </c>
      <c r="F77" s="51" t="s">
        <v>1016</v>
      </c>
      <c r="G77" s="51" t="s">
        <v>1032</v>
      </c>
      <c r="H77" s="51"/>
      <c r="I77" s="33" t="s">
        <v>1201</v>
      </c>
      <c r="J77" s="18" t="s">
        <v>1202</v>
      </c>
      <c r="K77" s="18" t="s">
        <v>1203</v>
      </c>
      <c r="L77" s="33" t="s">
        <v>1201</v>
      </c>
      <c r="M77" s="51">
        <v>34</v>
      </c>
      <c r="N77" s="20" t="s">
        <v>1204</v>
      </c>
    </row>
    <row r="78" spans="1:14" x14ac:dyDescent="0.3">
      <c r="D78" s="32"/>
      <c r="E78" s="32"/>
      <c r="G78" s="23" t="s">
        <v>1035</v>
      </c>
      <c r="H78" s="23"/>
      <c r="I78" s="22" t="s">
        <v>1205</v>
      </c>
      <c r="J78" s="21" t="s">
        <v>1206</v>
      </c>
      <c r="K78" s="21" t="s">
        <v>1207</v>
      </c>
      <c r="L78" s="22" t="s">
        <v>1208</v>
      </c>
      <c r="M78" s="23">
        <v>109</v>
      </c>
      <c r="N78" s="17"/>
    </row>
    <row r="79" spans="1:14" x14ac:dyDescent="0.3">
      <c r="D79" s="32"/>
      <c r="E79" s="32"/>
      <c r="G79" t="s">
        <v>1037</v>
      </c>
      <c r="H79" t="s">
        <v>1040</v>
      </c>
      <c r="I79" s="29" t="s">
        <v>555</v>
      </c>
      <c r="J79" s="4" t="s">
        <v>552</v>
      </c>
      <c r="K79" s="4" t="s">
        <v>1209</v>
      </c>
      <c r="L79" s="29" t="s">
        <v>554</v>
      </c>
      <c r="M79">
        <v>198</v>
      </c>
      <c r="N79" s="17"/>
    </row>
    <row r="80" spans="1:14" x14ac:dyDescent="0.3">
      <c r="D80" s="32"/>
      <c r="E80" s="32"/>
      <c r="G80" s="62" t="s">
        <v>1037</v>
      </c>
      <c r="H80" s="62" t="s">
        <v>1043</v>
      </c>
      <c r="I80" s="19" t="s">
        <v>551</v>
      </c>
      <c r="J80" s="28" t="s">
        <v>552</v>
      </c>
      <c r="K80" s="28" t="s">
        <v>1209</v>
      </c>
      <c r="L80" s="19" t="s">
        <v>549</v>
      </c>
      <c r="M80" s="62">
        <v>198</v>
      </c>
      <c r="N80" s="17"/>
    </row>
    <row r="81" spans="1:14" x14ac:dyDescent="0.3">
      <c r="A81" s="59"/>
      <c r="B81" s="59"/>
      <c r="C81" s="59"/>
      <c r="D81" s="34"/>
      <c r="E81" s="34"/>
      <c r="F81" s="59"/>
      <c r="G81" s="59" t="s">
        <v>1039</v>
      </c>
      <c r="H81" s="59"/>
      <c r="I81" s="30" t="s">
        <v>451</v>
      </c>
      <c r="J81" s="4" t="s">
        <v>452</v>
      </c>
      <c r="K81" s="4" t="s">
        <v>1210</v>
      </c>
      <c r="L81" s="30" t="s">
        <v>449</v>
      </c>
      <c r="M81" s="59">
        <v>965</v>
      </c>
      <c r="N81" s="31"/>
    </row>
    <row r="82" spans="1:14" x14ac:dyDescent="0.3">
      <c r="A82" s="13" t="s">
        <v>477</v>
      </c>
      <c r="B82" s="13" t="s">
        <v>1137</v>
      </c>
      <c r="C82" s="13" t="s">
        <v>1211</v>
      </c>
      <c r="D82" s="11" t="s">
        <v>1212</v>
      </c>
      <c r="E82" s="11">
        <v>1349</v>
      </c>
      <c r="F82" s="13" t="s">
        <v>1016</v>
      </c>
      <c r="G82" s="13"/>
      <c r="H82" s="13"/>
      <c r="I82" s="10" t="s">
        <v>478</v>
      </c>
      <c r="J82" s="10" t="s">
        <v>479</v>
      </c>
      <c r="K82" s="10" t="s">
        <v>1213</v>
      </c>
      <c r="L82" s="10" t="s">
        <v>476</v>
      </c>
      <c r="M82" s="13">
        <v>1349</v>
      </c>
      <c r="N82" s="14" t="s">
        <v>1214</v>
      </c>
    </row>
    <row r="83" spans="1:14" x14ac:dyDescent="0.3">
      <c r="A83" s="13" t="s">
        <v>9</v>
      </c>
      <c r="B83" s="13" t="s">
        <v>1137</v>
      </c>
      <c r="C83" s="13" t="s">
        <v>1215</v>
      </c>
      <c r="D83" s="11" t="s">
        <v>1216</v>
      </c>
      <c r="E83" s="11">
        <v>1363</v>
      </c>
      <c r="F83" s="13" t="s">
        <v>1016</v>
      </c>
      <c r="G83" s="13"/>
      <c r="H83" s="13"/>
      <c r="I83" s="10" t="s">
        <v>10</v>
      </c>
      <c r="J83" s="10" t="s">
        <v>11</v>
      </c>
      <c r="K83" s="10" t="s">
        <v>1217</v>
      </c>
      <c r="L83" s="10" t="s">
        <v>8</v>
      </c>
      <c r="M83" s="13">
        <v>1363</v>
      </c>
      <c r="N83" s="14" t="s">
        <v>1218</v>
      </c>
    </row>
    <row r="84" spans="1:14" x14ac:dyDescent="0.3">
      <c r="A84" t="s">
        <v>277</v>
      </c>
      <c r="B84" t="s">
        <v>1137</v>
      </c>
      <c r="C84" t="s">
        <v>1219</v>
      </c>
      <c r="D84" s="63" t="s">
        <v>1220</v>
      </c>
      <c r="E84" s="63">
        <v>1328</v>
      </c>
      <c r="F84" t="s">
        <v>1016</v>
      </c>
      <c r="I84" s="4" t="s">
        <v>278</v>
      </c>
      <c r="J84" s="15" t="s">
        <v>279</v>
      </c>
      <c r="K84" s="15" t="s">
        <v>1221</v>
      </c>
      <c r="L84" s="4" t="s">
        <v>276</v>
      </c>
      <c r="M84">
        <v>1415</v>
      </c>
      <c r="N84" s="17" t="s">
        <v>1222</v>
      </c>
    </row>
    <row r="85" spans="1:14" x14ac:dyDescent="0.3">
      <c r="A85" s="13" t="s">
        <v>186</v>
      </c>
      <c r="B85" s="13" t="s">
        <v>1137</v>
      </c>
      <c r="C85" s="13" t="s">
        <v>1223</v>
      </c>
      <c r="D85" s="11" t="s">
        <v>1224</v>
      </c>
      <c r="E85" s="11">
        <v>1344</v>
      </c>
      <c r="F85" s="13" t="s">
        <v>1016</v>
      </c>
      <c r="G85" s="13"/>
      <c r="H85" s="13"/>
      <c r="I85" s="10" t="s">
        <v>187</v>
      </c>
      <c r="J85" s="10" t="s">
        <v>183</v>
      </c>
      <c r="K85" s="10" t="s">
        <v>1225</v>
      </c>
      <c r="L85" s="10" t="s">
        <v>185</v>
      </c>
      <c r="M85" s="13">
        <v>1344</v>
      </c>
      <c r="N85" s="14" t="s">
        <v>1226</v>
      </c>
    </row>
    <row r="86" spans="1:14" x14ac:dyDescent="0.3">
      <c r="A86" t="s">
        <v>437</v>
      </c>
      <c r="B86" t="s">
        <v>1137</v>
      </c>
      <c r="C86" t="s">
        <v>1227</v>
      </c>
      <c r="D86" s="32" t="s">
        <v>1228</v>
      </c>
      <c r="E86" s="32">
        <v>1342</v>
      </c>
      <c r="F86" t="s">
        <v>1016</v>
      </c>
      <c r="H86" t="s">
        <v>1040</v>
      </c>
      <c r="I86" s="4" t="s">
        <v>438</v>
      </c>
      <c r="J86" s="4" t="s">
        <v>439</v>
      </c>
      <c r="K86" s="4" t="s">
        <v>1229</v>
      </c>
      <c r="L86" s="4" t="s">
        <v>436</v>
      </c>
      <c r="M86">
        <v>1342</v>
      </c>
      <c r="N86" s="17" t="s">
        <v>1230</v>
      </c>
    </row>
    <row r="87" spans="1:14" x14ac:dyDescent="0.3">
      <c r="D87" s="32"/>
      <c r="E87" s="32"/>
      <c r="H87" t="s">
        <v>1043</v>
      </c>
      <c r="I87" s="4" t="s">
        <v>441</v>
      </c>
      <c r="J87" s="4" t="s">
        <v>439</v>
      </c>
      <c r="K87" s="4" t="s">
        <v>1229</v>
      </c>
      <c r="L87" s="4" t="s">
        <v>21</v>
      </c>
      <c r="M87">
        <v>1342</v>
      </c>
      <c r="N87" s="17"/>
    </row>
    <row r="88" spans="1:14" x14ac:dyDescent="0.3">
      <c r="A88" s="51" t="s">
        <v>1231</v>
      </c>
      <c r="B88" s="51" t="s">
        <v>1137</v>
      </c>
      <c r="C88" s="51" t="s">
        <v>1232</v>
      </c>
      <c r="D88" s="52" t="s">
        <v>1233</v>
      </c>
      <c r="E88" s="52">
        <v>1342</v>
      </c>
      <c r="F88" s="51" t="s">
        <v>1016</v>
      </c>
      <c r="G88" s="51"/>
      <c r="H88" s="51"/>
      <c r="I88" s="33" t="s">
        <v>194</v>
      </c>
      <c r="J88" s="33" t="s">
        <v>183</v>
      </c>
      <c r="K88" s="33" t="s">
        <v>1225</v>
      </c>
      <c r="L88" s="33" t="s">
        <v>193</v>
      </c>
      <c r="M88" s="33">
        <v>419</v>
      </c>
      <c r="N88" s="20" t="s">
        <v>1234</v>
      </c>
    </row>
    <row r="89" spans="1:14" x14ac:dyDescent="0.3">
      <c r="A89" s="59"/>
      <c r="B89" s="59"/>
      <c r="C89" s="59"/>
      <c r="D89" s="34"/>
      <c r="E89" s="34"/>
      <c r="F89" s="59"/>
      <c r="G89" s="59"/>
      <c r="H89" s="59"/>
      <c r="I89" s="30" t="s">
        <v>191</v>
      </c>
      <c r="J89" s="30" t="s">
        <v>183</v>
      </c>
      <c r="K89" s="30" t="s">
        <v>1225</v>
      </c>
      <c r="L89" s="30" t="s">
        <v>189</v>
      </c>
      <c r="M89" s="30">
        <v>680</v>
      </c>
      <c r="N89" s="31"/>
    </row>
    <row r="90" spans="1:14" x14ac:dyDescent="0.3">
      <c r="A90" t="s">
        <v>181</v>
      </c>
      <c r="B90" t="s">
        <v>1137</v>
      </c>
      <c r="C90" t="s">
        <v>1235</v>
      </c>
      <c r="D90" s="32" t="s">
        <v>1019</v>
      </c>
      <c r="E90" s="32"/>
      <c r="F90" t="s">
        <v>1016</v>
      </c>
      <c r="I90" s="4" t="s">
        <v>182</v>
      </c>
      <c r="J90" s="4" t="s">
        <v>183</v>
      </c>
      <c r="K90" s="4" t="s">
        <v>1225</v>
      </c>
      <c r="L90" s="4" t="s">
        <v>180</v>
      </c>
      <c r="M90">
        <v>1275</v>
      </c>
      <c r="N90" s="17" t="s">
        <v>1236</v>
      </c>
    </row>
    <row r="91" spans="1:14" x14ac:dyDescent="0.3">
      <c r="A91" s="13" t="s">
        <v>696</v>
      </c>
      <c r="B91" s="13" t="s">
        <v>1137</v>
      </c>
      <c r="C91" s="13" t="s">
        <v>1237</v>
      </c>
      <c r="D91" s="11" t="s">
        <v>1238</v>
      </c>
      <c r="E91" s="11">
        <v>1259</v>
      </c>
      <c r="F91" s="13" t="s">
        <v>1016</v>
      </c>
      <c r="G91" s="13"/>
      <c r="H91" s="13"/>
      <c r="I91" s="10" t="s">
        <v>697</v>
      </c>
      <c r="J91" s="13" t="s">
        <v>698</v>
      </c>
      <c r="K91" s="13" t="s">
        <v>1239</v>
      </c>
      <c r="L91" s="10" t="s">
        <v>695</v>
      </c>
      <c r="M91" s="13">
        <v>593</v>
      </c>
      <c r="N91" s="14" t="s">
        <v>1240</v>
      </c>
    </row>
    <row r="92" spans="1:14" x14ac:dyDescent="0.3">
      <c r="A92" s="13" t="s">
        <v>159</v>
      </c>
      <c r="B92" s="13" t="s">
        <v>1137</v>
      </c>
      <c r="C92" s="13" t="s">
        <v>1241</v>
      </c>
      <c r="D92" s="11" t="s">
        <v>1019</v>
      </c>
      <c r="E92" s="11"/>
      <c r="F92" s="13" t="s">
        <v>1016</v>
      </c>
      <c r="G92" s="13"/>
      <c r="H92" s="13"/>
      <c r="I92" s="10" t="s">
        <v>160</v>
      </c>
      <c r="J92" s="15" t="s">
        <v>161</v>
      </c>
      <c r="K92" s="15" t="s">
        <v>1242</v>
      </c>
      <c r="L92" s="10" t="s">
        <v>22</v>
      </c>
      <c r="M92" s="13">
        <v>1128</v>
      </c>
      <c r="N92" s="14" t="s">
        <v>1240</v>
      </c>
    </row>
    <row r="93" spans="1:14" x14ac:dyDescent="0.3">
      <c r="A93" t="s">
        <v>168</v>
      </c>
      <c r="B93" t="s">
        <v>1137</v>
      </c>
      <c r="C93" t="s">
        <v>1243</v>
      </c>
      <c r="D93" s="32" t="s">
        <v>1019</v>
      </c>
      <c r="E93" s="32"/>
      <c r="F93" t="s">
        <v>1016</v>
      </c>
      <c r="I93" s="4" t="s">
        <v>169</v>
      </c>
      <c r="J93" s="15" t="s">
        <v>161</v>
      </c>
      <c r="K93" s="12" t="s">
        <v>1242</v>
      </c>
      <c r="L93" s="4" t="s">
        <v>167</v>
      </c>
      <c r="M93">
        <v>1050</v>
      </c>
      <c r="N93" s="17" t="s">
        <v>1244</v>
      </c>
    </row>
    <row r="94" spans="1:14" x14ac:dyDescent="0.3">
      <c r="A94" s="51" t="s">
        <v>172</v>
      </c>
      <c r="B94" s="51" t="s">
        <v>1137</v>
      </c>
      <c r="C94" s="51" t="s">
        <v>1245</v>
      </c>
      <c r="D94" s="52" t="s">
        <v>1246</v>
      </c>
      <c r="E94" s="52">
        <v>1323</v>
      </c>
      <c r="F94" s="51" t="s">
        <v>1016</v>
      </c>
      <c r="G94" s="51"/>
      <c r="H94" s="51" t="s">
        <v>1040</v>
      </c>
      <c r="I94" s="33" t="s">
        <v>179</v>
      </c>
      <c r="J94" s="33" t="s">
        <v>161</v>
      </c>
      <c r="K94" s="33" t="s">
        <v>1242</v>
      </c>
      <c r="L94" s="33" t="s">
        <v>178</v>
      </c>
      <c r="M94" s="33">
        <v>1323</v>
      </c>
      <c r="N94" s="20" t="s">
        <v>1247</v>
      </c>
    </row>
    <row r="95" spans="1:14" x14ac:dyDescent="0.3">
      <c r="D95" s="32"/>
      <c r="E95" s="32"/>
      <c r="H95" t="s">
        <v>1043</v>
      </c>
      <c r="I95" s="29" t="s">
        <v>177</v>
      </c>
      <c r="J95" s="29" t="s">
        <v>161</v>
      </c>
      <c r="K95" s="29" t="s">
        <v>1242</v>
      </c>
      <c r="L95" s="29" t="s">
        <v>176</v>
      </c>
      <c r="M95" s="29">
        <v>1323</v>
      </c>
      <c r="N95" s="17"/>
    </row>
    <row r="96" spans="1:14" x14ac:dyDescent="0.3">
      <c r="D96" s="32"/>
      <c r="E96" s="32"/>
      <c r="H96" t="s">
        <v>1166</v>
      </c>
      <c r="I96" s="29" t="s">
        <v>1248</v>
      </c>
      <c r="J96" s="29" t="s">
        <v>161</v>
      </c>
      <c r="K96" s="29" t="s">
        <v>1242</v>
      </c>
      <c r="L96" s="29" t="s">
        <v>175</v>
      </c>
      <c r="M96" s="29">
        <v>1323</v>
      </c>
      <c r="N96" s="17"/>
    </row>
    <row r="97" spans="1:14" x14ac:dyDescent="0.3">
      <c r="A97" s="59"/>
      <c r="B97" s="59"/>
      <c r="C97" s="59"/>
      <c r="D97" s="34"/>
      <c r="E97" s="34"/>
      <c r="F97" s="59"/>
      <c r="G97" s="59"/>
      <c r="H97" s="59" t="s">
        <v>1179</v>
      </c>
      <c r="I97" s="30" t="s">
        <v>173</v>
      </c>
      <c r="J97" s="30" t="s">
        <v>161</v>
      </c>
      <c r="K97" s="30" t="s">
        <v>1242</v>
      </c>
      <c r="L97" s="30" t="s">
        <v>171</v>
      </c>
      <c r="M97" s="30">
        <v>1323</v>
      </c>
      <c r="N97" s="31"/>
    </row>
    <row r="98" spans="1:14" x14ac:dyDescent="0.3">
      <c r="A98" t="s">
        <v>372</v>
      </c>
      <c r="B98" t="s">
        <v>1137</v>
      </c>
      <c r="C98" t="s">
        <v>1249</v>
      </c>
      <c r="D98" s="32" t="s">
        <v>1019</v>
      </c>
      <c r="E98" s="32"/>
      <c r="F98" t="s">
        <v>1016</v>
      </c>
      <c r="I98" s="4" t="s">
        <v>373</v>
      </c>
      <c r="J98" s="15" t="s">
        <v>374</v>
      </c>
      <c r="K98" s="15" t="s">
        <v>1250</v>
      </c>
      <c r="L98" s="4" t="s">
        <v>371</v>
      </c>
      <c r="M98" s="29">
        <v>1353</v>
      </c>
      <c r="N98" s="17" t="s">
        <v>1251</v>
      </c>
    </row>
    <row r="99" spans="1:14" x14ac:dyDescent="0.3">
      <c r="A99" s="13" t="s">
        <v>432</v>
      </c>
      <c r="B99" s="13" t="s">
        <v>1137</v>
      </c>
      <c r="C99" s="13" t="s">
        <v>1252</v>
      </c>
      <c r="D99" s="11" t="s">
        <v>1253</v>
      </c>
      <c r="E99" s="11">
        <v>1373</v>
      </c>
      <c r="F99" s="13" t="s">
        <v>1016</v>
      </c>
      <c r="G99" s="13"/>
      <c r="H99" s="13"/>
      <c r="I99" s="18" t="s">
        <v>433</v>
      </c>
      <c r="J99" s="12" t="s">
        <v>434</v>
      </c>
      <c r="K99" s="12" t="s">
        <v>1254</v>
      </c>
      <c r="L99" s="18" t="s">
        <v>431</v>
      </c>
      <c r="M99" s="18">
        <v>1373</v>
      </c>
      <c r="N99" s="20" t="s">
        <v>1255</v>
      </c>
    </row>
    <row r="100" spans="1:14" x14ac:dyDescent="0.3">
      <c r="A100" t="s">
        <v>44</v>
      </c>
      <c r="B100" t="s">
        <v>1137</v>
      </c>
      <c r="C100" t="s">
        <v>1256</v>
      </c>
      <c r="D100" s="32" t="s">
        <v>1257</v>
      </c>
      <c r="E100" s="32">
        <v>1330</v>
      </c>
      <c r="F100" t="s">
        <v>1016</v>
      </c>
      <c r="H100" t="s">
        <v>1040</v>
      </c>
      <c r="I100" s="33" t="s">
        <v>51</v>
      </c>
      <c r="J100" s="33" t="s">
        <v>46</v>
      </c>
      <c r="K100" s="33" t="s">
        <v>1258</v>
      </c>
      <c r="L100" s="33" t="s">
        <v>50</v>
      </c>
      <c r="M100" s="33">
        <v>1330</v>
      </c>
      <c r="N100" s="20" t="s">
        <v>1259</v>
      </c>
    </row>
    <row r="101" spans="1:14" x14ac:dyDescent="0.3">
      <c r="D101" s="32"/>
      <c r="E101" s="32"/>
      <c r="H101" t="s">
        <v>1043</v>
      </c>
      <c r="I101" s="29" t="s">
        <v>49</v>
      </c>
      <c r="J101" s="29" t="s">
        <v>46</v>
      </c>
      <c r="K101" s="29" t="s">
        <v>1258</v>
      </c>
      <c r="L101" s="29" t="s">
        <v>48</v>
      </c>
      <c r="M101" s="29">
        <v>1330</v>
      </c>
      <c r="N101" s="17"/>
    </row>
    <row r="102" spans="1:14" x14ac:dyDescent="0.3">
      <c r="D102" s="32"/>
      <c r="E102" s="32"/>
      <c r="H102" t="s">
        <v>1166</v>
      </c>
      <c r="I102" s="29" t="s">
        <v>45</v>
      </c>
      <c r="J102" s="29" t="s">
        <v>46</v>
      </c>
      <c r="K102" s="29" t="s">
        <v>1258</v>
      </c>
      <c r="L102" s="29" t="s">
        <v>43</v>
      </c>
      <c r="M102" s="29">
        <v>1330</v>
      </c>
      <c r="N102" s="17"/>
    </row>
    <row r="103" spans="1:14" x14ac:dyDescent="0.3">
      <c r="D103" s="32"/>
      <c r="E103" s="32"/>
      <c r="H103" t="s">
        <v>1179</v>
      </c>
      <c r="I103" s="30" t="s">
        <v>53</v>
      </c>
      <c r="J103" s="30" t="s">
        <v>46</v>
      </c>
      <c r="K103" s="30" t="s">
        <v>1258</v>
      </c>
      <c r="L103" s="30" t="s">
        <v>52</v>
      </c>
      <c r="M103" s="30">
        <v>1296</v>
      </c>
      <c r="N103" s="17"/>
    </row>
    <row r="104" spans="1:14" x14ac:dyDescent="0.3">
      <c r="A104" s="13" t="s">
        <v>164</v>
      </c>
      <c r="B104" s="13" t="s">
        <v>1137</v>
      </c>
      <c r="C104" s="13" t="s">
        <v>1260</v>
      </c>
      <c r="D104" s="11" t="s">
        <v>1261</v>
      </c>
      <c r="E104" s="11">
        <v>1323</v>
      </c>
      <c r="F104" s="13" t="s">
        <v>1016</v>
      </c>
      <c r="G104" s="13"/>
      <c r="H104" s="13"/>
      <c r="I104" s="16" t="s">
        <v>163</v>
      </c>
      <c r="J104" s="16" t="s">
        <v>161</v>
      </c>
      <c r="K104" s="16" t="s">
        <v>1242</v>
      </c>
      <c r="L104" s="16" t="s">
        <v>163</v>
      </c>
      <c r="M104" s="59">
        <v>1323</v>
      </c>
      <c r="N104" s="14" t="s">
        <v>1262</v>
      </c>
    </row>
    <row r="105" spans="1:14" x14ac:dyDescent="0.3">
      <c r="A105" s="13" t="s">
        <v>368</v>
      </c>
      <c r="B105" s="13" t="s">
        <v>1137</v>
      </c>
      <c r="C105" s="13" t="s">
        <v>1263</v>
      </c>
      <c r="D105" s="11" t="s">
        <v>1264</v>
      </c>
      <c r="E105" s="11">
        <v>1284</v>
      </c>
      <c r="F105" s="13" t="s">
        <v>1016</v>
      </c>
      <c r="G105" s="13"/>
      <c r="H105" s="13"/>
      <c r="I105" s="10" t="s">
        <v>369</v>
      </c>
      <c r="J105" s="10" t="s">
        <v>362</v>
      </c>
      <c r="K105" s="10" t="s">
        <v>1265</v>
      </c>
      <c r="L105" s="10" t="s">
        <v>367</v>
      </c>
      <c r="M105" s="13">
        <v>1284</v>
      </c>
      <c r="N105" s="14" t="s">
        <v>1266</v>
      </c>
    </row>
    <row r="106" spans="1:14" x14ac:dyDescent="0.3">
      <c r="A106" t="s">
        <v>360</v>
      </c>
      <c r="B106" t="s">
        <v>1137</v>
      </c>
      <c r="C106" t="s">
        <v>1267</v>
      </c>
      <c r="D106" s="32" t="s">
        <v>1019</v>
      </c>
      <c r="E106" s="32"/>
      <c r="F106" t="s">
        <v>1016</v>
      </c>
      <c r="H106" t="s">
        <v>1040</v>
      </c>
      <c r="I106" s="4" t="s">
        <v>361</v>
      </c>
      <c r="J106" s="18" t="s">
        <v>362</v>
      </c>
      <c r="K106" s="18" t="s">
        <v>1265</v>
      </c>
      <c r="L106" s="4" t="s">
        <v>359</v>
      </c>
      <c r="M106">
        <v>1267</v>
      </c>
      <c r="N106" s="17" t="s">
        <v>1268</v>
      </c>
    </row>
    <row r="107" spans="1:14" x14ac:dyDescent="0.3">
      <c r="A107" s="59"/>
      <c r="B107" s="59"/>
      <c r="C107" s="59"/>
      <c r="D107" s="34"/>
      <c r="E107" s="34"/>
      <c r="F107" s="59"/>
      <c r="G107" s="59"/>
      <c r="H107" s="59" t="s">
        <v>1043</v>
      </c>
      <c r="I107" s="16" t="s">
        <v>365</v>
      </c>
      <c r="J107" s="16" t="s">
        <v>362</v>
      </c>
      <c r="K107" s="16" t="s">
        <v>1265</v>
      </c>
      <c r="L107" s="16" t="s">
        <v>364</v>
      </c>
      <c r="M107" s="59">
        <v>1078</v>
      </c>
      <c r="N107" s="31"/>
    </row>
    <row r="108" spans="1:14" x14ac:dyDescent="0.3">
      <c r="A108" t="s">
        <v>488</v>
      </c>
      <c r="B108" t="s">
        <v>1137</v>
      </c>
      <c r="C108" t="s">
        <v>1269</v>
      </c>
      <c r="D108" s="32" t="s">
        <v>1019</v>
      </c>
      <c r="E108" s="32"/>
      <c r="F108" t="s">
        <v>1016</v>
      </c>
      <c r="I108" s="4" t="s">
        <v>489</v>
      </c>
      <c r="J108" s="12" t="s">
        <v>490</v>
      </c>
      <c r="K108" s="12" t="s">
        <v>1270</v>
      </c>
      <c r="L108" s="4" t="s">
        <v>487</v>
      </c>
      <c r="M108">
        <v>1323</v>
      </c>
      <c r="N108" s="17" t="s">
        <v>1271</v>
      </c>
    </row>
    <row r="109" spans="1:14" x14ac:dyDescent="0.3">
      <c r="A109" s="51" t="s">
        <v>262</v>
      </c>
      <c r="B109" s="51" t="s">
        <v>1137</v>
      </c>
      <c r="C109" s="51" t="s">
        <v>1272</v>
      </c>
      <c r="D109" s="52" t="s">
        <v>1273</v>
      </c>
      <c r="E109" s="52">
        <v>1223</v>
      </c>
      <c r="F109" s="51" t="s">
        <v>1016</v>
      </c>
      <c r="G109" s="51"/>
      <c r="H109" s="51" t="s">
        <v>1040</v>
      </c>
      <c r="I109" s="18" t="s">
        <v>269</v>
      </c>
      <c r="J109" s="39" t="s">
        <v>264</v>
      </c>
      <c r="K109" s="39" t="s">
        <v>1274</v>
      </c>
      <c r="L109" s="18" t="s">
        <v>268</v>
      </c>
      <c r="M109" s="51">
        <v>1223</v>
      </c>
      <c r="N109" s="20" t="s">
        <v>1275</v>
      </c>
    </row>
    <row r="110" spans="1:14" x14ac:dyDescent="0.3">
      <c r="D110" s="32"/>
      <c r="E110" s="32"/>
      <c r="H110" t="s">
        <v>1043</v>
      </c>
      <c r="I110" s="4" t="s">
        <v>267</v>
      </c>
      <c r="J110" s="4" t="s">
        <v>264</v>
      </c>
      <c r="K110" s="4" t="s">
        <v>1274</v>
      </c>
      <c r="L110" s="4" t="s">
        <v>266</v>
      </c>
      <c r="M110">
        <v>1223</v>
      </c>
      <c r="N110" s="17"/>
    </row>
    <row r="111" spans="1:14" x14ac:dyDescent="0.3">
      <c r="A111" s="59"/>
      <c r="B111" s="59"/>
      <c r="C111" s="59"/>
      <c r="D111" s="34"/>
      <c r="E111" s="34"/>
      <c r="F111" s="59"/>
      <c r="G111" s="59"/>
      <c r="H111" s="59" t="s">
        <v>1166</v>
      </c>
      <c r="I111" s="16" t="s">
        <v>263</v>
      </c>
      <c r="J111" s="16" t="s">
        <v>264</v>
      </c>
      <c r="K111" s="16" t="s">
        <v>1274</v>
      </c>
      <c r="L111" s="16" t="s">
        <v>261</v>
      </c>
      <c r="M111" s="59">
        <v>1223</v>
      </c>
      <c r="N111" s="31"/>
    </row>
    <row r="112" spans="1:14" x14ac:dyDescent="0.3">
      <c r="A112" t="s">
        <v>726</v>
      </c>
      <c r="B112" t="s">
        <v>1137</v>
      </c>
      <c r="C112" t="s">
        <v>1276</v>
      </c>
      <c r="D112" s="32" t="s">
        <v>1277</v>
      </c>
      <c r="E112" s="32">
        <v>1257</v>
      </c>
      <c r="F112" t="s">
        <v>1016</v>
      </c>
      <c r="I112" s="4" t="s">
        <v>727</v>
      </c>
      <c r="J112" s="15" t="s">
        <v>723</v>
      </c>
      <c r="K112" s="15" t="s">
        <v>1278</v>
      </c>
      <c r="L112" s="4" t="s">
        <v>725</v>
      </c>
      <c r="M112">
        <v>1266</v>
      </c>
      <c r="N112" s="17" t="s">
        <v>1279</v>
      </c>
    </row>
    <row r="113" spans="1:44" x14ac:dyDescent="0.3">
      <c r="A113" s="13" t="s">
        <v>730</v>
      </c>
      <c r="B113" s="13" t="s">
        <v>1137</v>
      </c>
      <c r="C113" s="13" t="s">
        <v>1280</v>
      </c>
      <c r="D113" s="11" t="s">
        <v>1281</v>
      </c>
      <c r="E113" s="11">
        <v>1233</v>
      </c>
      <c r="F113" s="13" t="s">
        <v>1016</v>
      </c>
      <c r="G113" s="13"/>
      <c r="H113" s="13"/>
      <c r="I113" s="10" t="s">
        <v>731</v>
      </c>
      <c r="J113" s="15" t="s">
        <v>723</v>
      </c>
      <c r="K113" s="15" t="s">
        <v>1278</v>
      </c>
      <c r="L113" s="10" t="s">
        <v>729</v>
      </c>
      <c r="M113" s="13">
        <v>1267</v>
      </c>
      <c r="N113" s="14" t="s">
        <v>1282</v>
      </c>
      <c r="O113" s="51"/>
      <c r="P113" s="51"/>
      <c r="Q113" s="51"/>
      <c r="R113" s="51"/>
      <c r="S113" s="51"/>
      <c r="T113" s="51"/>
      <c r="U113" s="51"/>
      <c r="V113" s="51"/>
      <c r="W113" s="51"/>
      <c r="X113" s="51"/>
      <c r="Y113" s="51"/>
      <c r="Z113" s="51"/>
      <c r="AA113" s="51"/>
      <c r="AB113" s="51"/>
      <c r="AC113" s="51"/>
      <c r="AD113" s="51"/>
      <c r="AE113" s="51"/>
      <c r="AF113" s="51"/>
      <c r="AG113" s="51"/>
      <c r="AH113" s="51"/>
      <c r="AI113" s="51"/>
      <c r="AJ113" s="51"/>
      <c r="AK113" s="51"/>
      <c r="AL113" s="51"/>
      <c r="AM113" s="51"/>
      <c r="AN113" s="51"/>
      <c r="AO113" s="51"/>
      <c r="AP113" s="51"/>
      <c r="AQ113" s="51"/>
      <c r="AR113" s="51"/>
    </row>
    <row r="114" spans="1:44" x14ac:dyDescent="0.3">
      <c r="A114" t="s">
        <v>721</v>
      </c>
      <c r="B114" t="s">
        <v>1137</v>
      </c>
      <c r="C114" t="s">
        <v>1283</v>
      </c>
      <c r="D114" s="32" t="s">
        <v>1019</v>
      </c>
      <c r="E114" s="32"/>
      <c r="F114" t="s">
        <v>1016</v>
      </c>
      <c r="I114" s="4" t="s">
        <v>722</v>
      </c>
      <c r="J114" s="15" t="s">
        <v>723</v>
      </c>
      <c r="K114" s="15" t="s">
        <v>1278</v>
      </c>
      <c r="L114" s="4" t="s">
        <v>720</v>
      </c>
      <c r="M114">
        <v>1264</v>
      </c>
      <c r="N114" s="17" t="s">
        <v>1284</v>
      </c>
    </row>
    <row r="115" spans="1:44" x14ac:dyDescent="0.3">
      <c r="A115" s="51" t="s">
        <v>305</v>
      </c>
      <c r="B115" s="51" t="s">
        <v>1137</v>
      </c>
      <c r="C115" s="51" t="s">
        <v>1285</v>
      </c>
      <c r="D115" s="52" t="s">
        <v>1019</v>
      </c>
      <c r="E115" s="52"/>
      <c r="F115" s="51" t="s">
        <v>1016</v>
      </c>
      <c r="G115" s="51"/>
      <c r="H115" s="51" t="s">
        <v>1040</v>
      </c>
      <c r="I115" s="18" t="s">
        <v>306</v>
      </c>
      <c r="J115" s="18" t="s">
        <v>295</v>
      </c>
      <c r="K115" s="18" t="s">
        <v>1286</v>
      </c>
      <c r="L115" s="18" t="s">
        <v>304</v>
      </c>
      <c r="M115" s="51">
        <v>1268</v>
      </c>
      <c r="N115" s="20" t="s">
        <v>1287</v>
      </c>
    </row>
    <row r="116" spans="1:44" x14ac:dyDescent="0.3">
      <c r="D116" s="32"/>
      <c r="E116" s="32"/>
      <c r="H116" t="s">
        <v>1043</v>
      </c>
      <c r="I116" s="4" t="s">
        <v>309</v>
      </c>
      <c r="J116" s="4" t="s">
        <v>295</v>
      </c>
      <c r="K116" s="4" t="s">
        <v>1286</v>
      </c>
      <c r="L116" s="4" t="s">
        <v>308</v>
      </c>
      <c r="M116">
        <v>1243</v>
      </c>
      <c r="N116" s="17"/>
    </row>
    <row r="117" spans="1:44" x14ac:dyDescent="0.3">
      <c r="A117" s="59"/>
      <c r="B117" s="59"/>
      <c r="C117" s="59"/>
      <c r="D117" s="34"/>
      <c r="E117" s="34"/>
      <c r="F117" s="59"/>
      <c r="G117" s="59"/>
      <c r="H117" s="59" t="s">
        <v>1166</v>
      </c>
      <c r="I117" s="16" t="s">
        <v>312</v>
      </c>
      <c r="J117" s="16" t="s">
        <v>295</v>
      </c>
      <c r="K117" s="16" t="s">
        <v>1286</v>
      </c>
      <c r="L117" s="16" t="s">
        <v>311</v>
      </c>
      <c r="M117" s="59">
        <v>1242</v>
      </c>
      <c r="N117" s="31"/>
    </row>
    <row r="118" spans="1:44" x14ac:dyDescent="0.3">
      <c r="A118" t="s">
        <v>114</v>
      </c>
      <c r="B118" t="s">
        <v>1137</v>
      </c>
      <c r="C118" t="s">
        <v>1288</v>
      </c>
      <c r="D118" s="32" t="s">
        <v>1019</v>
      </c>
      <c r="E118" s="32"/>
      <c r="F118" t="s">
        <v>1016</v>
      </c>
      <c r="I118" s="4" t="s">
        <v>115</v>
      </c>
      <c r="J118" s="4" t="s">
        <v>116</v>
      </c>
      <c r="K118" s="4" t="s">
        <v>1289</v>
      </c>
      <c r="L118" s="4" t="s">
        <v>113</v>
      </c>
      <c r="M118" s="29">
        <v>1259</v>
      </c>
      <c r="N118" s="17" t="s">
        <v>1290</v>
      </c>
    </row>
    <row r="119" spans="1:44" x14ac:dyDescent="0.3">
      <c r="A119" s="13" t="s">
        <v>301</v>
      </c>
      <c r="B119" s="13" t="s">
        <v>1137</v>
      </c>
      <c r="C119" s="13" t="s">
        <v>1291</v>
      </c>
      <c r="D119" s="11" t="s">
        <v>1019</v>
      </c>
      <c r="E119" s="11"/>
      <c r="F119" s="13" t="s">
        <v>1016</v>
      </c>
      <c r="G119" s="13"/>
      <c r="H119" s="13"/>
      <c r="I119" s="10" t="s">
        <v>302</v>
      </c>
      <c r="J119" s="10" t="s">
        <v>295</v>
      </c>
      <c r="K119" s="10" t="s">
        <v>1286</v>
      </c>
      <c r="L119" s="10" t="s">
        <v>300</v>
      </c>
      <c r="M119" s="13">
        <v>1020</v>
      </c>
      <c r="N119" s="14" t="s">
        <v>1292</v>
      </c>
    </row>
    <row r="120" spans="1:44" x14ac:dyDescent="0.3">
      <c r="A120" s="51" t="s">
        <v>293</v>
      </c>
      <c r="B120" s="51" t="s">
        <v>1137</v>
      </c>
      <c r="C120" s="51" t="s">
        <v>1293</v>
      </c>
      <c r="D120" s="52" t="s">
        <v>1294</v>
      </c>
      <c r="E120" s="52">
        <v>1256</v>
      </c>
      <c r="F120" s="51" t="s">
        <v>1016</v>
      </c>
      <c r="G120" s="51"/>
      <c r="H120" s="51" t="s">
        <v>1040</v>
      </c>
      <c r="I120" s="33" t="s">
        <v>294</v>
      </c>
      <c r="J120" s="33" t="s">
        <v>295</v>
      </c>
      <c r="K120" s="33" t="s">
        <v>1286</v>
      </c>
      <c r="L120" s="33" t="s">
        <v>292</v>
      </c>
      <c r="M120" s="33">
        <v>1099</v>
      </c>
      <c r="N120" s="20" t="s">
        <v>1295</v>
      </c>
    </row>
    <row r="121" spans="1:44" x14ac:dyDescent="0.3">
      <c r="D121" s="32"/>
      <c r="E121" s="32"/>
      <c r="H121" t="s">
        <v>1043</v>
      </c>
      <c r="I121" s="29" t="s">
        <v>298</v>
      </c>
      <c r="J121" s="29" t="s">
        <v>295</v>
      </c>
      <c r="K121" s="29" t="s">
        <v>1286</v>
      </c>
      <c r="L121" s="29" t="s">
        <v>297</v>
      </c>
      <c r="M121" s="29">
        <v>1004</v>
      </c>
      <c r="N121" s="17"/>
    </row>
    <row r="122" spans="1:44" x14ac:dyDescent="0.3">
      <c r="A122" s="59"/>
      <c r="B122" s="59"/>
      <c r="C122" s="59"/>
      <c r="D122" s="34"/>
      <c r="E122" s="34"/>
      <c r="F122" s="59"/>
      <c r="G122" s="59"/>
      <c r="H122" s="59" t="s">
        <v>1166</v>
      </c>
      <c r="I122" s="30" t="s">
        <v>1296</v>
      </c>
      <c r="J122" s="29" t="s">
        <v>295</v>
      </c>
      <c r="K122" s="29" t="s">
        <v>1286</v>
      </c>
      <c r="L122" s="29" t="s">
        <v>1297</v>
      </c>
      <c r="M122" s="29">
        <v>996</v>
      </c>
      <c r="N122" s="31"/>
    </row>
    <row r="123" spans="1:44" x14ac:dyDescent="0.3">
      <c r="A123" s="13" t="s">
        <v>106</v>
      </c>
      <c r="B123" s="13" t="s">
        <v>1137</v>
      </c>
      <c r="C123" s="13" t="s">
        <v>1298</v>
      </c>
      <c r="D123" s="11" t="s">
        <v>1299</v>
      </c>
      <c r="E123" s="11">
        <v>1251</v>
      </c>
      <c r="F123" s="13" t="s">
        <v>1016</v>
      </c>
      <c r="G123" s="13"/>
      <c r="H123" s="13"/>
      <c r="I123" s="10" t="s">
        <v>107</v>
      </c>
      <c r="J123" s="15" t="s">
        <v>84</v>
      </c>
      <c r="K123" s="15" t="s">
        <v>1156</v>
      </c>
      <c r="L123" s="61" t="s">
        <v>105</v>
      </c>
      <c r="M123" s="61">
        <v>1255</v>
      </c>
      <c r="N123" s="14" t="s">
        <v>1300</v>
      </c>
    </row>
    <row r="124" spans="1:44" x14ac:dyDescent="0.3">
      <c r="A124" s="13" t="s">
        <v>315</v>
      </c>
      <c r="B124" s="13" t="s">
        <v>1137</v>
      </c>
      <c r="C124" s="13" t="s">
        <v>1301</v>
      </c>
      <c r="D124" s="11" t="s">
        <v>1302</v>
      </c>
      <c r="E124" s="11">
        <v>1257</v>
      </c>
      <c r="F124" s="13" t="s">
        <v>1016</v>
      </c>
      <c r="G124" s="13"/>
      <c r="H124" s="13"/>
      <c r="I124" s="10" t="s">
        <v>316</v>
      </c>
      <c r="J124" s="15" t="s">
        <v>295</v>
      </c>
      <c r="K124" s="15" t="s">
        <v>1286</v>
      </c>
      <c r="L124" s="10" t="s">
        <v>314</v>
      </c>
      <c r="M124" s="61">
        <v>1255</v>
      </c>
      <c r="N124" s="14" t="s">
        <v>1303</v>
      </c>
    </row>
    <row r="125" spans="1:44" x14ac:dyDescent="0.3">
      <c r="A125" t="s">
        <v>345</v>
      </c>
      <c r="B125" t="s">
        <v>1137</v>
      </c>
      <c r="C125" t="s">
        <v>1304</v>
      </c>
      <c r="D125" s="32" t="s">
        <v>1019</v>
      </c>
      <c r="E125" s="32"/>
      <c r="I125" s="4" t="s">
        <v>346</v>
      </c>
      <c r="J125" s="15" t="s">
        <v>347</v>
      </c>
      <c r="K125" s="15" t="s">
        <v>1305</v>
      </c>
      <c r="L125" s="4" t="s">
        <v>344</v>
      </c>
      <c r="M125" s="29">
        <v>1046</v>
      </c>
      <c r="N125" s="17" t="s">
        <v>1306</v>
      </c>
    </row>
    <row r="126" spans="1:44" x14ac:dyDescent="0.3">
      <c r="A126" s="51" t="s">
        <v>1307</v>
      </c>
      <c r="B126" s="51" t="s">
        <v>1137</v>
      </c>
      <c r="C126" s="51" t="s">
        <v>1308</v>
      </c>
      <c r="D126" s="52" t="s">
        <v>1309</v>
      </c>
      <c r="E126" s="52">
        <v>1267</v>
      </c>
      <c r="F126" s="51" t="s">
        <v>1016</v>
      </c>
      <c r="G126" s="64" t="s">
        <v>1032</v>
      </c>
      <c r="H126" s="64"/>
      <c r="I126" s="65" t="s">
        <v>656</v>
      </c>
      <c r="J126" s="65" t="s">
        <v>657</v>
      </c>
      <c r="K126" s="65" t="s">
        <v>1310</v>
      </c>
      <c r="L126" s="65" t="s">
        <v>654</v>
      </c>
      <c r="M126" s="64">
        <v>604</v>
      </c>
      <c r="N126" s="20" t="s">
        <v>1311</v>
      </c>
    </row>
    <row r="127" spans="1:44" x14ac:dyDescent="0.3">
      <c r="A127" s="59"/>
      <c r="B127" s="59"/>
      <c r="C127" s="59"/>
      <c r="D127" s="34"/>
      <c r="E127" s="34"/>
      <c r="F127" s="59"/>
      <c r="G127" s="59" t="s">
        <v>1035</v>
      </c>
      <c r="H127" s="59"/>
      <c r="I127" s="29" t="s">
        <v>637</v>
      </c>
      <c r="J127" s="29" t="s">
        <v>657</v>
      </c>
      <c r="K127" s="29" t="s">
        <v>1310</v>
      </c>
      <c r="L127" s="29" t="s">
        <v>635</v>
      </c>
      <c r="M127" s="59">
        <v>305</v>
      </c>
      <c r="N127" s="31"/>
    </row>
    <row r="128" spans="1:44" x14ac:dyDescent="0.3">
      <c r="A128" t="s">
        <v>1312</v>
      </c>
      <c r="B128" t="s">
        <v>1137</v>
      </c>
      <c r="C128" t="s">
        <v>1313</v>
      </c>
      <c r="D128" s="32" t="s">
        <v>1314</v>
      </c>
      <c r="E128" s="32">
        <v>1555</v>
      </c>
      <c r="F128" t="s">
        <v>1016</v>
      </c>
      <c r="G128" t="s">
        <v>1032</v>
      </c>
      <c r="I128" s="33" t="s">
        <v>1315</v>
      </c>
      <c r="J128" t="s">
        <v>506</v>
      </c>
      <c r="K128" t="s">
        <v>1316</v>
      </c>
      <c r="L128" s="33" t="s">
        <v>1317</v>
      </c>
      <c r="M128">
        <v>671</v>
      </c>
      <c r="N128" s="17" t="s">
        <v>1318</v>
      </c>
    </row>
    <row r="129" spans="1:44" x14ac:dyDescent="0.3">
      <c r="D129" s="32"/>
      <c r="E129" s="32"/>
      <c r="G129" s="66" t="s">
        <v>1035</v>
      </c>
      <c r="H129" s="66" t="s">
        <v>1040</v>
      </c>
      <c r="I129" s="26" t="s">
        <v>1319</v>
      </c>
      <c r="J129" s="26" t="s">
        <v>506</v>
      </c>
      <c r="K129" s="26" t="s">
        <v>1316</v>
      </c>
      <c r="L129" s="26" t="s">
        <v>503</v>
      </c>
      <c r="M129" s="66">
        <v>974</v>
      </c>
      <c r="N129" s="17"/>
    </row>
    <row r="130" spans="1:44" x14ac:dyDescent="0.3">
      <c r="D130" s="32"/>
      <c r="E130" s="32"/>
      <c r="G130" t="s">
        <v>1035</v>
      </c>
      <c r="H130" t="s">
        <v>1043</v>
      </c>
      <c r="I130" s="29" t="s">
        <v>1320</v>
      </c>
      <c r="J130" s="29" t="s">
        <v>506</v>
      </c>
      <c r="K130" s="29" t="s">
        <v>1316</v>
      </c>
      <c r="L130" s="29" t="s">
        <v>508</v>
      </c>
      <c r="M130">
        <v>974</v>
      </c>
      <c r="N130" s="17"/>
    </row>
    <row r="131" spans="1:44" x14ac:dyDescent="0.3">
      <c r="D131" s="32"/>
      <c r="E131" s="32"/>
      <c r="G131" t="s">
        <v>1035</v>
      </c>
      <c r="H131" t="s">
        <v>1166</v>
      </c>
      <c r="I131" s="29" t="s">
        <v>1321</v>
      </c>
      <c r="J131" s="29" t="s">
        <v>506</v>
      </c>
      <c r="K131" s="29" t="s">
        <v>1316</v>
      </c>
      <c r="L131" s="29" t="s">
        <v>511</v>
      </c>
      <c r="M131">
        <v>974</v>
      </c>
      <c r="N131" s="17"/>
    </row>
    <row r="132" spans="1:44" x14ac:dyDescent="0.3">
      <c r="D132" s="32"/>
      <c r="E132" s="32"/>
      <c r="G132" t="s">
        <v>1035</v>
      </c>
      <c r="H132" t="s">
        <v>1179</v>
      </c>
      <c r="I132" s="29" t="s">
        <v>1322</v>
      </c>
      <c r="J132" s="29" t="s">
        <v>506</v>
      </c>
      <c r="K132" s="29" t="s">
        <v>1316</v>
      </c>
      <c r="L132" s="29" t="s">
        <v>514</v>
      </c>
      <c r="M132">
        <v>974</v>
      </c>
      <c r="N132" s="17"/>
    </row>
    <row r="133" spans="1:44" x14ac:dyDescent="0.3">
      <c r="D133" s="32"/>
      <c r="E133" s="32"/>
      <c r="G133" t="s">
        <v>1035</v>
      </c>
      <c r="H133" t="s">
        <v>1180</v>
      </c>
      <c r="I133" s="29" t="s">
        <v>1323</v>
      </c>
      <c r="J133" s="29" t="s">
        <v>506</v>
      </c>
      <c r="K133" s="29" t="s">
        <v>1316</v>
      </c>
      <c r="L133" s="29" t="s">
        <v>517</v>
      </c>
      <c r="M133">
        <v>974</v>
      </c>
      <c r="N133" s="17"/>
    </row>
    <row r="134" spans="1:44" x14ac:dyDescent="0.3">
      <c r="D134" s="32"/>
      <c r="E134" s="32"/>
      <c r="G134" t="s">
        <v>1035</v>
      </c>
      <c r="H134" t="s">
        <v>1181</v>
      </c>
      <c r="I134" s="29" t="s">
        <v>1324</v>
      </c>
      <c r="J134" s="29" t="s">
        <v>506</v>
      </c>
      <c r="K134" s="29" t="s">
        <v>1316</v>
      </c>
      <c r="L134" s="29" t="s">
        <v>520</v>
      </c>
      <c r="M134">
        <v>974</v>
      </c>
      <c r="N134" s="17"/>
    </row>
    <row r="135" spans="1:44" x14ac:dyDescent="0.3">
      <c r="D135" s="32"/>
      <c r="E135" s="32"/>
      <c r="G135" t="s">
        <v>1035</v>
      </c>
      <c r="H135" t="s">
        <v>1325</v>
      </c>
      <c r="I135" s="29" t="s">
        <v>1326</v>
      </c>
      <c r="J135" s="29" t="s">
        <v>506</v>
      </c>
      <c r="K135" s="29" t="s">
        <v>1316</v>
      </c>
      <c r="L135" s="29" t="s">
        <v>523</v>
      </c>
      <c r="M135">
        <v>974</v>
      </c>
      <c r="N135" s="17"/>
    </row>
    <row r="136" spans="1:44" x14ac:dyDescent="0.3">
      <c r="D136" s="32"/>
      <c r="E136" s="32"/>
      <c r="G136" t="s">
        <v>1035</v>
      </c>
      <c r="H136" t="s">
        <v>1327</v>
      </c>
      <c r="I136" s="29" t="s">
        <v>1328</v>
      </c>
      <c r="J136" s="29" t="s">
        <v>506</v>
      </c>
      <c r="K136" s="29" t="s">
        <v>1316</v>
      </c>
      <c r="L136" s="29" t="s">
        <v>526</v>
      </c>
      <c r="M136">
        <v>974</v>
      </c>
      <c r="N136" s="17"/>
    </row>
    <row r="137" spans="1:44" x14ac:dyDescent="0.3">
      <c r="A137" s="59"/>
      <c r="B137" s="59"/>
      <c r="C137" s="59"/>
      <c r="D137" s="34"/>
      <c r="E137" s="34"/>
      <c r="F137" s="59"/>
      <c r="G137" s="59" t="s">
        <v>1035</v>
      </c>
      <c r="H137" s="59" t="s">
        <v>1329</v>
      </c>
      <c r="I137" s="30" t="s">
        <v>1330</v>
      </c>
      <c r="J137" s="30" t="s">
        <v>506</v>
      </c>
      <c r="K137" s="30" t="s">
        <v>1316</v>
      </c>
      <c r="L137" s="30" t="s">
        <v>529</v>
      </c>
      <c r="M137" s="59">
        <v>974</v>
      </c>
      <c r="N137" s="31"/>
    </row>
    <row r="138" spans="1:44" ht="15" thickBot="1" x14ac:dyDescent="0.35">
      <c r="A138" t="s">
        <v>422</v>
      </c>
      <c r="B138" t="s">
        <v>1137</v>
      </c>
      <c r="C138" t="s">
        <v>1331</v>
      </c>
      <c r="D138" s="32" t="s">
        <v>1332</v>
      </c>
      <c r="E138" s="32">
        <v>1536</v>
      </c>
      <c r="F138" t="s">
        <v>1016</v>
      </c>
      <c r="I138" s="4" t="s">
        <v>423</v>
      </c>
      <c r="J138" s="4" t="s">
        <v>424</v>
      </c>
      <c r="K138" s="4" t="s">
        <v>1333</v>
      </c>
      <c r="L138" s="4" t="s">
        <v>421</v>
      </c>
      <c r="M138">
        <v>1628</v>
      </c>
      <c r="N138" s="17" t="s">
        <v>1334</v>
      </c>
    </row>
    <row r="139" spans="1:44" x14ac:dyDescent="0.3">
      <c r="A139" s="6" t="s">
        <v>1335</v>
      </c>
      <c r="B139" s="6" t="s">
        <v>1336</v>
      </c>
      <c r="C139" s="6"/>
      <c r="D139" s="6"/>
      <c r="E139" s="6"/>
      <c r="F139" s="6" t="s">
        <v>1090</v>
      </c>
      <c r="G139" s="6"/>
      <c r="H139" s="6"/>
      <c r="I139" s="6"/>
      <c r="J139" s="67"/>
      <c r="K139" s="67"/>
      <c r="L139" s="7"/>
      <c r="M139" s="6">
        <v>726</v>
      </c>
      <c r="N139" s="8" t="s">
        <v>1337</v>
      </c>
      <c r="O139" s="9"/>
      <c r="P139" s="9"/>
      <c r="Q139" s="9"/>
      <c r="R139" s="9"/>
      <c r="S139" s="9"/>
      <c r="T139" s="9"/>
      <c r="U139" s="9"/>
      <c r="V139" s="9"/>
      <c r="W139" s="9"/>
      <c r="X139" s="9"/>
      <c r="Y139" s="9"/>
      <c r="Z139" s="9"/>
      <c r="AA139" s="9"/>
      <c r="AB139" s="9"/>
      <c r="AC139" s="9"/>
      <c r="AD139" s="9"/>
      <c r="AE139" s="9"/>
      <c r="AF139" s="9"/>
      <c r="AG139" s="9"/>
      <c r="AH139" s="9"/>
      <c r="AI139" s="9"/>
      <c r="AJ139" s="9"/>
      <c r="AK139" s="9"/>
      <c r="AL139" s="9"/>
      <c r="AM139" s="9"/>
      <c r="AN139" s="9"/>
      <c r="AO139" s="9"/>
      <c r="AP139" s="9"/>
      <c r="AQ139" s="9"/>
      <c r="AR139" s="9"/>
    </row>
    <row r="140" spans="1:44" x14ac:dyDescent="0.3">
      <c r="A140" s="13" t="s">
        <v>716</v>
      </c>
      <c r="B140" s="13" t="s">
        <v>1336</v>
      </c>
      <c r="C140" s="13" t="s">
        <v>1338</v>
      </c>
      <c r="D140" s="11" t="s">
        <v>1339</v>
      </c>
      <c r="E140" s="11">
        <v>754</v>
      </c>
      <c r="F140" s="13" t="s">
        <v>1090</v>
      </c>
      <c r="G140" s="13"/>
      <c r="H140" s="13"/>
      <c r="I140" s="11" t="s">
        <v>717</v>
      </c>
      <c r="J140" s="10" t="s">
        <v>718</v>
      </c>
      <c r="K140" s="10" t="s">
        <v>1340</v>
      </c>
      <c r="L140" s="11" t="s">
        <v>715</v>
      </c>
      <c r="M140" s="13">
        <v>754</v>
      </c>
      <c r="N140" s="14" t="s">
        <v>1341</v>
      </c>
    </row>
    <row r="141" spans="1:44" ht="15" thickBot="1" x14ac:dyDescent="0.35">
      <c r="A141" t="s">
        <v>128</v>
      </c>
      <c r="B141" t="s">
        <v>1336</v>
      </c>
      <c r="C141" t="s">
        <v>1342</v>
      </c>
      <c r="D141" s="32" t="s">
        <v>1343</v>
      </c>
      <c r="E141" s="32">
        <v>657</v>
      </c>
      <c r="F141" t="s">
        <v>1090</v>
      </c>
      <c r="I141" s="32" t="s">
        <v>129</v>
      </c>
      <c r="J141" s="4" t="s">
        <v>122</v>
      </c>
      <c r="K141" s="4" t="s">
        <v>1344</v>
      </c>
      <c r="L141" s="32" t="s">
        <v>127</v>
      </c>
      <c r="M141">
        <v>657</v>
      </c>
      <c r="N141" s="17" t="s">
        <v>1345</v>
      </c>
    </row>
    <row r="142" spans="1:44" x14ac:dyDescent="0.3">
      <c r="A142" s="67" t="s">
        <v>1346</v>
      </c>
      <c r="B142" s="67" t="s">
        <v>1347</v>
      </c>
      <c r="C142" s="67"/>
      <c r="D142" s="67"/>
      <c r="E142" s="67"/>
      <c r="F142" s="67" t="s">
        <v>1348</v>
      </c>
      <c r="G142" s="67"/>
      <c r="H142" s="67"/>
      <c r="I142" s="67"/>
      <c r="J142" s="67"/>
      <c r="K142" s="67"/>
      <c r="L142" s="68"/>
      <c r="M142" s="67">
        <v>608</v>
      </c>
      <c r="N142" s="69" t="s">
        <v>1349</v>
      </c>
      <c r="O142" s="9"/>
      <c r="P142" s="9"/>
      <c r="Q142" s="9"/>
      <c r="R142" s="9"/>
      <c r="S142" s="9"/>
      <c r="T142" s="9"/>
      <c r="U142" s="9"/>
      <c r="V142" s="9"/>
      <c r="W142" s="9"/>
      <c r="X142" s="9"/>
      <c r="Y142" s="9"/>
      <c r="Z142" s="9"/>
      <c r="AA142" s="9"/>
      <c r="AB142" s="9"/>
      <c r="AC142" s="9"/>
      <c r="AD142" s="9"/>
      <c r="AE142" s="9"/>
      <c r="AF142" s="9"/>
      <c r="AG142" s="9"/>
      <c r="AH142" s="9"/>
      <c r="AI142" s="9"/>
      <c r="AJ142" s="9"/>
      <c r="AK142" s="9"/>
      <c r="AL142" s="9"/>
      <c r="AM142" s="9"/>
      <c r="AN142" s="9"/>
      <c r="AO142" s="9"/>
      <c r="AP142" s="9"/>
      <c r="AQ142" s="9"/>
      <c r="AR142" s="9"/>
    </row>
    <row r="143" spans="1:44" x14ac:dyDescent="0.3">
      <c r="A143" s="51" t="s">
        <v>36</v>
      </c>
      <c r="B143" s="51" t="s">
        <v>1347</v>
      </c>
      <c r="C143" s="51" t="s">
        <v>1350</v>
      </c>
      <c r="D143" s="52" t="s">
        <v>1351</v>
      </c>
      <c r="E143" s="52">
        <v>608</v>
      </c>
      <c r="F143" s="51" t="s">
        <v>1348</v>
      </c>
      <c r="G143" s="51" t="s">
        <v>1032</v>
      </c>
      <c r="H143" s="51" t="s">
        <v>1040</v>
      </c>
      <c r="I143" s="52" t="s">
        <v>37</v>
      </c>
      <c r="J143" s="52" t="s">
        <v>38</v>
      </c>
      <c r="K143" s="52" t="s">
        <v>1352</v>
      </c>
      <c r="L143" s="52" t="s">
        <v>35</v>
      </c>
      <c r="M143" s="51">
        <v>517</v>
      </c>
      <c r="N143" s="20" t="s">
        <v>1353</v>
      </c>
    </row>
    <row r="144" spans="1:44" x14ac:dyDescent="0.3">
      <c r="D144" s="32"/>
      <c r="E144" s="32"/>
      <c r="G144" s="62" t="s">
        <v>1032</v>
      </c>
      <c r="H144" s="62" t="s">
        <v>1043</v>
      </c>
      <c r="I144" s="70" t="s">
        <v>41</v>
      </c>
      <c r="J144" s="70" t="s">
        <v>38</v>
      </c>
      <c r="K144" s="70" t="s">
        <v>1352</v>
      </c>
      <c r="L144" s="70" t="s">
        <v>40</v>
      </c>
      <c r="M144" s="62">
        <v>517</v>
      </c>
      <c r="N144" s="17"/>
    </row>
    <row r="145" spans="1:44" ht="15" thickBot="1" x14ac:dyDescent="0.35">
      <c r="D145" s="32"/>
      <c r="E145" s="32"/>
      <c r="G145" t="s">
        <v>1035</v>
      </c>
      <c r="I145" s="4" t="s">
        <v>1354</v>
      </c>
      <c r="J145" s="4" t="s">
        <v>38</v>
      </c>
      <c r="K145" s="4" t="s">
        <v>1352</v>
      </c>
      <c r="L145" s="4" t="s">
        <v>1354</v>
      </c>
      <c r="M145">
        <v>93</v>
      </c>
      <c r="N145" s="17"/>
    </row>
    <row r="146" spans="1:44" x14ac:dyDescent="0.3">
      <c r="A146" s="67" t="s">
        <v>1355</v>
      </c>
      <c r="B146" s="67" t="s">
        <v>1356</v>
      </c>
      <c r="C146" s="67"/>
      <c r="D146" s="67"/>
      <c r="E146" s="67"/>
      <c r="F146" s="67" t="s">
        <v>1348</v>
      </c>
      <c r="G146" s="67"/>
      <c r="H146" s="67"/>
      <c r="I146" s="67"/>
      <c r="J146" s="67"/>
      <c r="K146" s="67"/>
      <c r="L146" s="68"/>
      <c r="M146" s="67">
        <v>807</v>
      </c>
      <c r="N146" s="69" t="s">
        <v>1357</v>
      </c>
      <c r="O146" s="9"/>
      <c r="P146" s="9"/>
      <c r="Q146" s="9"/>
      <c r="R146" s="9"/>
      <c r="S146" s="9"/>
      <c r="T146" s="9"/>
      <c r="U146" s="9"/>
      <c r="V146" s="9"/>
      <c r="W146" s="9"/>
      <c r="X146" s="9"/>
      <c r="Y146" s="9"/>
      <c r="Z146" s="9"/>
      <c r="AA146" s="9"/>
      <c r="AB146" s="9"/>
      <c r="AC146" s="9"/>
      <c r="AD146" s="9"/>
      <c r="AE146" s="9"/>
      <c r="AF146" s="9"/>
      <c r="AG146" s="9"/>
      <c r="AH146" s="9"/>
      <c r="AI146" s="9"/>
      <c r="AJ146" s="9"/>
      <c r="AK146" s="9"/>
      <c r="AL146" s="9"/>
      <c r="AM146" s="9"/>
      <c r="AN146" s="9"/>
      <c r="AO146" s="9"/>
      <c r="AP146" s="9"/>
      <c r="AQ146" s="9"/>
      <c r="AR146" s="9"/>
    </row>
    <row r="147" spans="1:44" x14ac:dyDescent="0.3">
      <c r="A147" s="13" t="s">
        <v>350</v>
      </c>
      <c r="B147" s="13" t="s">
        <v>1356</v>
      </c>
      <c r="C147" s="13" t="s">
        <v>1358</v>
      </c>
      <c r="D147" s="11" t="s">
        <v>1359</v>
      </c>
      <c r="E147" s="11">
        <v>921</v>
      </c>
      <c r="F147" s="13" t="s">
        <v>1348</v>
      </c>
      <c r="G147" s="13"/>
      <c r="H147" s="13"/>
      <c r="I147" s="10" t="s">
        <v>351</v>
      </c>
      <c r="J147" s="10" t="s">
        <v>352</v>
      </c>
      <c r="K147" s="10" t="s">
        <v>1360</v>
      </c>
      <c r="L147" s="61" t="s">
        <v>349</v>
      </c>
      <c r="M147" s="13">
        <v>921</v>
      </c>
      <c r="N147" s="14" t="s">
        <v>1361</v>
      </c>
    </row>
    <row r="148" spans="1:44" x14ac:dyDescent="0.3">
      <c r="A148" t="s">
        <v>355</v>
      </c>
      <c r="B148" t="s">
        <v>1356</v>
      </c>
      <c r="C148" t="s">
        <v>1362</v>
      </c>
      <c r="D148" s="32" t="s">
        <v>1363</v>
      </c>
      <c r="E148" s="32">
        <v>710</v>
      </c>
      <c r="F148" t="s">
        <v>1348</v>
      </c>
      <c r="I148" s="4" t="s">
        <v>356</v>
      </c>
      <c r="J148" s="10" t="s">
        <v>357</v>
      </c>
      <c r="K148" s="10" t="s">
        <v>1364</v>
      </c>
      <c r="L148" s="32" t="s">
        <v>354</v>
      </c>
      <c r="M148">
        <v>710</v>
      </c>
      <c r="N148" s="17" t="s">
        <v>1365</v>
      </c>
    </row>
    <row r="149" spans="1:44" ht="15" thickBot="1" x14ac:dyDescent="0.35">
      <c r="A149" s="13" t="s">
        <v>461</v>
      </c>
      <c r="B149" s="13" t="s">
        <v>1356</v>
      </c>
      <c r="C149" s="13" t="s">
        <v>1366</v>
      </c>
      <c r="D149" s="11" t="s">
        <v>1367</v>
      </c>
      <c r="E149" s="11">
        <v>623</v>
      </c>
      <c r="F149" s="13" t="s">
        <v>1348</v>
      </c>
      <c r="G149" s="13"/>
      <c r="H149" s="13"/>
      <c r="I149" s="10" t="s">
        <v>462</v>
      </c>
      <c r="J149" s="4" t="s">
        <v>463</v>
      </c>
      <c r="K149" s="4" t="s">
        <v>1368</v>
      </c>
      <c r="L149" s="11" t="s">
        <v>460</v>
      </c>
      <c r="M149" s="13">
        <v>623</v>
      </c>
      <c r="N149" s="14" t="s">
        <v>1369</v>
      </c>
    </row>
    <row r="150" spans="1:44" x14ac:dyDescent="0.3">
      <c r="A150" s="67" t="s">
        <v>1370</v>
      </c>
      <c r="B150" s="67" t="s">
        <v>1371</v>
      </c>
      <c r="C150" s="67"/>
      <c r="D150" s="67"/>
      <c r="E150" s="67"/>
      <c r="F150" s="67" t="s">
        <v>1372</v>
      </c>
      <c r="G150" s="67"/>
      <c r="H150" s="67"/>
      <c r="I150" s="67"/>
      <c r="J150" s="67"/>
      <c r="K150" s="67"/>
      <c r="L150" s="68"/>
      <c r="M150" s="67">
        <v>633</v>
      </c>
      <c r="N150" s="69" t="s">
        <v>1373</v>
      </c>
      <c r="O150" s="9"/>
      <c r="P150" s="9"/>
      <c r="Q150" s="9"/>
      <c r="R150" s="9"/>
      <c r="S150" s="9"/>
      <c r="T150" s="9"/>
      <c r="U150" s="9"/>
      <c r="V150" s="9"/>
      <c r="W150" s="9"/>
      <c r="X150" s="9"/>
      <c r="Y150" s="9"/>
      <c r="Z150" s="9"/>
      <c r="AA150" s="9"/>
      <c r="AB150" s="9"/>
      <c r="AC150" s="9"/>
      <c r="AD150" s="9"/>
      <c r="AE150" s="9"/>
      <c r="AF150" s="9"/>
      <c r="AG150" s="9"/>
      <c r="AH150" s="9"/>
      <c r="AI150" s="9"/>
      <c r="AJ150" s="9"/>
      <c r="AK150" s="9"/>
      <c r="AL150" s="9"/>
      <c r="AM150" s="9"/>
      <c r="AN150" s="9"/>
      <c r="AO150" s="9"/>
      <c r="AP150" s="9"/>
      <c r="AQ150" s="9"/>
      <c r="AR150" s="9"/>
    </row>
    <row r="151" spans="1:44" x14ac:dyDescent="0.3">
      <c r="A151" s="13" t="s">
        <v>150</v>
      </c>
      <c r="B151" s="13" t="s">
        <v>1371</v>
      </c>
      <c r="C151" s="13" t="s">
        <v>1374</v>
      </c>
      <c r="D151" s="11" t="s">
        <v>1375</v>
      </c>
      <c r="E151" s="11">
        <v>651</v>
      </c>
      <c r="F151" s="13" t="s">
        <v>1372</v>
      </c>
      <c r="G151" s="13"/>
      <c r="H151" s="13"/>
      <c r="I151" s="10" t="s">
        <v>149</v>
      </c>
      <c r="J151" s="15" t="s">
        <v>147</v>
      </c>
      <c r="K151" s="15" t="s">
        <v>1376</v>
      </c>
      <c r="L151" s="10" t="s">
        <v>149</v>
      </c>
      <c r="M151" s="13">
        <v>705</v>
      </c>
      <c r="N151" s="14" t="s">
        <v>1377</v>
      </c>
    </row>
    <row r="152" spans="1:44" x14ac:dyDescent="0.3">
      <c r="A152" t="s">
        <v>132</v>
      </c>
      <c r="B152" t="s">
        <v>1371</v>
      </c>
      <c r="C152" t="s">
        <v>1378</v>
      </c>
      <c r="D152" s="32" t="s">
        <v>1379</v>
      </c>
      <c r="E152" s="32">
        <v>719</v>
      </c>
      <c r="F152" t="s">
        <v>1372</v>
      </c>
      <c r="G152" t="s">
        <v>1032</v>
      </c>
      <c r="I152" s="29" t="s">
        <v>1380</v>
      </c>
      <c r="J152" s="71"/>
      <c r="K152" s="71"/>
      <c r="L152" s="29" t="s">
        <v>1380</v>
      </c>
      <c r="M152">
        <v>47</v>
      </c>
    </row>
    <row r="153" spans="1:44" x14ac:dyDescent="0.3">
      <c r="D153" s="32"/>
      <c r="E153" s="32"/>
      <c r="G153" t="s">
        <v>1035</v>
      </c>
      <c r="I153" s="29" t="s">
        <v>133</v>
      </c>
      <c r="J153" s="12" t="s">
        <v>134</v>
      </c>
      <c r="K153" s="12" t="s">
        <v>1381</v>
      </c>
      <c r="L153" s="29" t="s">
        <v>131</v>
      </c>
      <c r="M153">
        <v>678</v>
      </c>
      <c r="N153" s="17" t="s">
        <v>1382</v>
      </c>
    </row>
    <row r="154" spans="1:44" x14ac:dyDescent="0.3">
      <c r="D154" s="32"/>
      <c r="E154" s="32"/>
      <c r="G154" t="s">
        <v>1037</v>
      </c>
      <c r="I154" s="29" t="s">
        <v>137</v>
      </c>
      <c r="J154" s="71" t="s">
        <v>134</v>
      </c>
      <c r="K154" s="71" t="s">
        <v>1381</v>
      </c>
      <c r="L154" s="29" t="s">
        <v>136</v>
      </c>
      <c r="M154">
        <v>636</v>
      </c>
      <c r="N154" s="17"/>
    </row>
    <row r="155" spans="1:44" x14ac:dyDescent="0.3">
      <c r="A155" s="13" t="s">
        <v>257</v>
      </c>
      <c r="B155" s="13" t="s">
        <v>1371</v>
      </c>
      <c r="C155" s="13" t="s">
        <v>1383</v>
      </c>
      <c r="D155" s="11" t="s">
        <v>1384</v>
      </c>
      <c r="E155" s="11">
        <v>667</v>
      </c>
      <c r="F155" s="13" t="s">
        <v>1372</v>
      </c>
      <c r="G155" s="13"/>
      <c r="H155" s="13"/>
      <c r="I155" s="10" t="s">
        <v>258</v>
      </c>
      <c r="J155" s="15" t="s">
        <v>259</v>
      </c>
      <c r="K155" s="15" t="s">
        <v>1385</v>
      </c>
      <c r="L155" s="10" t="s">
        <v>256</v>
      </c>
      <c r="M155" s="13">
        <v>667</v>
      </c>
      <c r="N155" s="14" t="s">
        <v>1386</v>
      </c>
    </row>
    <row r="156" spans="1:44" x14ac:dyDescent="0.3">
      <c r="A156" t="s">
        <v>282</v>
      </c>
      <c r="B156" t="s">
        <v>1371</v>
      </c>
      <c r="C156" t="s">
        <v>1387</v>
      </c>
      <c r="D156" s="32" t="s">
        <v>1388</v>
      </c>
      <c r="E156" s="32">
        <v>621</v>
      </c>
      <c r="F156" t="s">
        <v>1372</v>
      </c>
      <c r="H156" t="s">
        <v>1040</v>
      </c>
      <c r="I156" s="29" t="s">
        <v>283</v>
      </c>
      <c r="J156" s="12" t="s">
        <v>284</v>
      </c>
      <c r="K156" s="12" t="s">
        <v>1389</v>
      </c>
      <c r="L156" s="29" t="s">
        <v>281</v>
      </c>
      <c r="M156">
        <v>651</v>
      </c>
      <c r="N156" s="17" t="s">
        <v>1390</v>
      </c>
    </row>
    <row r="157" spans="1:44" x14ac:dyDescent="0.3">
      <c r="D157" s="32"/>
      <c r="E157" s="32"/>
      <c r="H157" t="s">
        <v>1043</v>
      </c>
      <c r="I157" s="29" t="s">
        <v>287</v>
      </c>
      <c r="J157" s="12" t="s">
        <v>284</v>
      </c>
      <c r="K157" s="12" t="s">
        <v>1389</v>
      </c>
      <c r="L157" s="29" t="s">
        <v>286</v>
      </c>
      <c r="M157">
        <v>599</v>
      </c>
      <c r="N157" s="17"/>
    </row>
    <row r="158" spans="1:44" x14ac:dyDescent="0.3">
      <c r="A158" s="59"/>
      <c r="B158" s="59"/>
      <c r="C158" s="59"/>
      <c r="D158" s="34"/>
      <c r="E158" s="34"/>
      <c r="F158" s="59"/>
      <c r="G158" s="59"/>
      <c r="H158" s="59" t="s">
        <v>1166</v>
      </c>
      <c r="I158" s="30" t="s">
        <v>290</v>
      </c>
      <c r="J158" s="12" t="s">
        <v>284</v>
      </c>
      <c r="K158" s="12" t="s">
        <v>1389</v>
      </c>
      <c r="L158" s="30" t="s">
        <v>289</v>
      </c>
      <c r="M158" s="59">
        <v>152</v>
      </c>
      <c r="N158" s="31"/>
    </row>
    <row r="159" spans="1:44" x14ac:dyDescent="0.3">
      <c r="A159" t="s">
        <v>455</v>
      </c>
      <c r="B159" t="s">
        <v>1371</v>
      </c>
      <c r="C159" t="s">
        <v>1391</v>
      </c>
      <c r="D159" s="32" t="s">
        <v>1019</v>
      </c>
      <c r="E159" s="72" t="s">
        <v>1019</v>
      </c>
      <c r="F159" t="s">
        <v>1372</v>
      </c>
      <c r="I159" t="s">
        <v>456</v>
      </c>
      <c r="J159" s="15" t="s">
        <v>457</v>
      </c>
      <c r="K159" s="15" t="s">
        <v>1392</v>
      </c>
      <c r="L159" s="32" t="s">
        <v>454</v>
      </c>
      <c r="M159">
        <v>496</v>
      </c>
      <c r="N159" s="17" t="s">
        <v>1393</v>
      </c>
    </row>
    <row r="160" spans="1:44" x14ac:dyDescent="0.3">
      <c r="A160" s="51" t="s">
        <v>229</v>
      </c>
      <c r="B160" s="51" t="s">
        <v>1371</v>
      </c>
      <c r="C160" s="51" t="s">
        <v>1394</v>
      </c>
      <c r="D160" s="52" t="s">
        <v>1395</v>
      </c>
      <c r="E160" s="52"/>
      <c r="F160" s="51" t="s">
        <v>1372</v>
      </c>
      <c r="G160" s="51"/>
      <c r="H160" s="51" t="s">
        <v>1040</v>
      </c>
      <c r="I160" s="33" t="s">
        <v>230</v>
      </c>
      <c r="J160" s="12" t="s">
        <v>231</v>
      </c>
      <c r="K160" s="12" t="s">
        <v>1396</v>
      </c>
      <c r="L160" s="33" t="s">
        <v>228</v>
      </c>
      <c r="M160" s="33">
        <v>603</v>
      </c>
      <c r="N160" s="20" t="s">
        <v>1397</v>
      </c>
    </row>
    <row r="161" spans="1:44" x14ac:dyDescent="0.3">
      <c r="D161" s="32"/>
      <c r="E161" s="32"/>
      <c r="H161" t="s">
        <v>1043</v>
      </c>
      <c r="I161" s="29" t="s">
        <v>234</v>
      </c>
      <c r="J161" s="12" t="s">
        <v>231</v>
      </c>
      <c r="K161" s="12" t="s">
        <v>1396</v>
      </c>
      <c r="L161" s="29" t="s">
        <v>233</v>
      </c>
      <c r="M161" s="29">
        <v>584</v>
      </c>
      <c r="N161" s="17"/>
    </row>
    <row r="162" spans="1:44" x14ac:dyDescent="0.3">
      <c r="D162" s="32"/>
      <c r="E162" s="32"/>
      <c r="H162" t="s">
        <v>1166</v>
      </c>
      <c r="I162" s="29" t="s">
        <v>237</v>
      </c>
      <c r="J162" s="12" t="s">
        <v>231</v>
      </c>
      <c r="K162" s="12" t="s">
        <v>1396</v>
      </c>
      <c r="L162" s="29" t="s">
        <v>236</v>
      </c>
      <c r="M162" s="29">
        <v>584</v>
      </c>
      <c r="N162" s="17"/>
    </row>
    <row r="163" spans="1:44" x14ac:dyDescent="0.3">
      <c r="D163" s="32"/>
      <c r="E163" s="32"/>
      <c r="H163" t="s">
        <v>1179</v>
      </c>
      <c r="I163" s="29" t="s">
        <v>1398</v>
      </c>
      <c r="J163" s="12" t="s">
        <v>231</v>
      </c>
      <c r="K163" s="12" t="s">
        <v>1396</v>
      </c>
      <c r="L163" s="29" t="s">
        <v>242</v>
      </c>
      <c r="M163" s="29">
        <v>568</v>
      </c>
      <c r="N163" s="17"/>
    </row>
    <row r="164" spans="1:44" x14ac:dyDescent="0.3">
      <c r="D164" s="32"/>
      <c r="E164" s="32"/>
      <c r="H164" t="s">
        <v>1180</v>
      </c>
      <c r="I164" s="29" t="s">
        <v>240</v>
      </c>
      <c r="J164" s="12" t="s">
        <v>231</v>
      </c>
      <c r="K164" s="12" t="s">
        <v>1396</v>
      </c>
      <c r="L164" s="29" t="s">
        <v>239</v>
      </c>
      <c r="M164" s="29">
        <v>568</v>
      </c>
      <c r="N164" s="17"/>
    </row>
    <row r="165" spans="1:44" x14ac:dyDescent="0.3">
      <c r="A165" s="13" t="s">
        <v>340</v>
      </c>
      <c r="B165" s="13" t="s">
        <v>1371</v>
      </c>
      <c r="C165" s="13" t="s">
        <v>1399</v>
      </c>
      <c r="D165" s="11" t="s">
        <v>1400</v>
      </c>
      <c r="E165" s="11">
        <v>637</v>
      </c>
      <c r="F165" s="13" t="s">
        <v>1372</v>
      </c>
      <c r="G165" s="13"/>
      <c r="H165" s="13"/>
      <c r="I165" s="10" t="s">
        <v>339</v>
      </c>
      <c r="J165" s="15" t="s">
        <v>342</v>
      </c>
      <c r="K165" s="15" t="s">
        <v>1401</v>
      </c>
      <c r="L165" s="10" t="s">
        <v>339</v>
      </c>
      <c r="M165" s="13">
        <v>637</v>
      </c>
      <c r="N165" s="14" t="s">
        <v>1402</v>
      </c>
      <c r="O165" s="73"/>
      <c r="P165" s="73"/>
      <c r="Q165" s="73"/>
      <c r="R165" s="73"/>
      <c r="S165" s="73"/>
      <c r="T165" s="73"/>
      <c r="U165" s="73"/>
      <c r="V165" s="73"/>
      <c r="W165" s="73"/>
      <c r="X165" s="73"/>
      <c r="Y165" s="73"/>
      <c r="Z165" s="73"/>
      <c r="AA165" s="73"/>
      <c r="AB165" s="73"/>
      <c r="AC165" s="73"/>
      <c r="AD165" s="73"/>
      <c r="AE165" s="73"/>
      <c r="AF165" s="73"/>
      <c r="AG165" s="73"/>
      <c r="AH165" s="73"/>
      <c r="AI165" s="73"/>
      <c r="AJ165" s="73"/>
      <c r="AK165" s="73"/>
      <c r="AL165" s="73"/>
      <c r="AM165" s="73"/>
      <c r="AN165" s="73"/>
      <c r="AO165" s="73"/>
      <c r="AP165" s="73"/>
      <c r="AQ165" s="73"/>
      <c r="AR165" s="73"/>
    </row>
    <row r="166" spans="1:44" x14ac:dyDescent="0.3">
      <c r="A166" s="59" t="s">
        <v>140</v>
      </c>
      <c r="B166" s="59" t="s">
        <v>1371</v>
      </c>
      <c r="C166" s="59" t="s">
        <v>1403</v>
      </c>
      <c r="D166" s="34" t="s">
        <v>1404</v>
      </c>
      <c r="E166" s="34">
        <v>640</v>
      </c>
      <c r="F166" s="59" t="s">
        <v>1372</v>
      </c>
      <c r="G166" s="59"/>
      <c r="H166" s="59"/>
      <c r="I166" s="16" t="s">
        <v>141</v>
      </c>
      <c r="J166" s="15" t="s">
        <v>142</v>
      </c>
      <c r="K166" s="15" t="s">
        <v>1405</v>
      </c>
      <c r="L166" s="16" t="s">
        <v>139</v>
      </c>
      <c r="M166" s="59">
        <v>640</v>
      </c>
      <c r="N166" s="31" t="s">
        <v>1406</v>
      </c>
    </row>
    <row r="167" spans="1:44" x14ac:dyDescent="0.3">
      <c r="A167" s="13" t="s">
        <v>145</v>
      </c>
      <c r="B167" s="13" t="s">
        <v>1371</v>
      </c>
      <c r="C167" s="13" t="s">
        <v>1407</v>
      </c>
      <c r="D167" s="11" t="s">
        <v>1408</v>
      </c>
      <c r="E167" s="11">
        <v>659</v>
      </c>
      <c r="F167" s="13" t="s">
        <v>1372</v>
      </c>
      <c r="G167" s="13"/>
      <c r="H167" s="13"/>
      <c r="I167" s="18" t="s">
        <v>146</v>
      </c>
      <c r="J167" s="15" t="s">
        <v>147</v>
      </c>
      <c r="K167" s="15" t="s">
        <v>1376</v>
      </c>
      <c r="L167" s="18" t="s">
        <v>144</v>
      </c>
      <c r="M167" s="51">
        <v>659</v>
      </c>
      <c r="N167" s="14" t="s">
        <v>1409</v>
      </c>
    </row>
    <row r="168" spans="1:44" x14ac:dyDescent="0.3">
      <c r="A168" t="s">
        <v>120</v>
      </c>
      <c r="B168" t="s">
        <v>1371</v>
      </c>
      <c r="C168" t="s">
        <v>1410</v>
      </c>
      <c r="D168" s="32" t="s">
        <v>1411</v>
      </c>
      <c r="E168" s="32">
        <v>651</v>
      </c>
      <c r="F168" t="s">
        <v>1372</v>
      </c>
      <c r="H168" t="s">
        <v>1040</v>
      </c>
      <c r="I168" s="33" t="s">
        <v>121</v>
      </c>
      <c r="J168" s="12" t="s">
        <v>122</v>
      </c>
      <c r="K168" s="12" t="s">
        <v>1344</v>
      </c>
      <c r="L168" s="33" t="s">
        <v>119</v>
      </c>
      <c r="M168" s="33">
        <v>650</v>
      </c>
      <c r="N168" s="17" t="s">
        <v>1412</v>
      </c>
    </row>
    <row r="169" spans="1:44" x14ac:dyDescent="0.3">
      <c r="D169" s="32"/>
      <c r="E169" s="32"/>
      <c r="H169" t="s">
        <v>1043</v>
      </c>
      <c r="I169" s="30" t="s">
        <v>125</v>
      </c>
      <c r="J169" s="12" t="s">
        <v>122</v>
      </c>
      <c r="K169" s="12" t="s">
        <v>1344</v>
      </c>
      <c r="L169" s="30" t="s">
        <v>124</v>
      </c>
      <c r="M169" s="30">
        <v>574</v>
      </c>
      <c r="N169" s="17"/>
    </row>
    <row r="170" spans="1:44" x14ac:dyDescent="0.3">
      <c r="A170" s="13" t="s">
        <v>427</v>
      </c>
      <c r="B170" s="13" t="s">
        <v>1371</v>
      </c>
      <c r="C170" s="13" t="s">
        <v>1413</v>
      </c>
      <c r="D170" s="11" t="s">
        <v>1414</v>
      </c>
      <c r="E170" s="11">
        <v>657</v>
      </c>
      <c r="F170" s="13" t="s">
        <v>1372</v>
      </c>
      <c r="G170" s="13"/>
      <c r="H170" s="13"/>
      <c r="I170" s="4" t="s">
        <v>1415</v>
      </c>
      <c r="J170" s="15" t="s">
        <v>429</v>
      </c>
      <c r="K170" s="15" t="s">
        <v>1416</v>
      </c>
      <c r="L170" s="4" t="s">
        <v>426</v>
      </c>
      <c r="M170" s="59">
        <v>648</v>
      </c>
      <c r="N170" s="14" t="s">
        <v>1417</v>
      </c>
    </row>
    <row r="171" spans="1:44" x14ac:dyDescent="0.3">
      <c r="A171" t="s">
        <v>382</v>
      </c>
      <c r="B171" t="s">
        <v>1371</v>
      </c>
      <c r="C171" t="s">
        <v>1418</v>
      </c>
      <c r="D171" s="32" t="s">
        <v>1419</v>
      </c>
      <c r="E171" s="32"/>
      <c r="F171" t="s">
        <v>1372</v>
      </c>
      <c r="I171" s="33" t="s">
        <v>383</v>
      </c>
      <c r="J171" s="12" t="s">
        <v>384</v>
      </c>
      <c r="K171" s="12" t="s">
        <v>1420</v>
      </c>
      <c r="L171" s="33" t="s">
        <v>381</v>
      </c>
      <c r="M171">
        <v>615</v>
      </c>
      <c r="N171" s="17" t="s">
        <v>1421</v>
      </c>
    </row>
    <row r="172" spans="1:44" x14ac:dyDescent="0.3">
      <c r="A172" s="59"/>
      <c r="B172" s="59"/>
      <c r="C172" s="59"/>
      <c r="D172" s="34"/>
      <c r="E172" s="34"/>
      <c r="F172" s="59"/>
      <c r="G172" s="59"/>
      <c r="H172" s="59"/>
      <c r="I172" s="30" t="s">
        <v>1422</v>
      </c>
      <c r="J172" s="44" t="s">
        <v>384</v>
      </c>
      <c r="K172" s="44" t="s">
        <v>1420</v>
      </c>
      <c r="L172" s="30" t="s">
        <v>1423</v>
      </c>
      <c r="M172" s="59">
        <v>624</v>
      </c>
      <c r="N172" s="31"/>
    </row>
    <row r="173" spans="1:44" ht="15" thickBot="1" x14ac:dyDescent="0.35">
      <c r="A173" t="s">
        <v>387</v>
      </c>
      <c r="B173" t="s">
        <v>1371</v>
      </c>
      <c r="C173" t="s">
        <v>1424</v>
      </c>
      <c r="D173" s="32" t="s">
        <v>1425</v>
      </c>
      <c r="E173" s="32">
        <v>940</v>
      </c>
      <c r="F173" t="s">
        <v>1372</v>
      </c>
      <c r="I173" s="4" t="s">
        <v>388</v>
      </c>
      <c r="J173" s="12" t="s">
        <v>389</v>
      </c>
      <c r="K173" s="12" t="s">
        <v>1426</v>
      </c>
      <c r="L173" s="4" t="s">
        <v>386</v>
      </c>
      <c r="M173">
        <v>940</v>
      </c>
      <c r="N173" s="17" t="s">
        <v>1427</v>
      </c>
    </row>
    <row r="174" spans="1:44" x14ac:dyDescent="0.3">
      <c r="A174" s="67" t="s">
        <v>1428</v>
      </c>
      <c r="B174" s="67" t="s">
        <v>1429</v>
      </c>
      <c r="C174" s="67"/>
      <c r="D174" s="67"/>
      <c r="E174" s="67"/>
      <c r="F174" s="67" t="s">
        <v>1372</v>
      </c>
      <c r="G174" s="67"/>
      <c r="H174" s="67"/>
      <c r="I174" s="67"/>
      <c r="J174" s="67"/>
      <c r="K174" s="67"/>
      <c r="L174" s="68"/>
      <c r="M174" s="67">
        <v>756</v>
      </c>
      <c r="N174" s="69" t="s">
        <v>1430</v>
      </c>
    </row>
    <row r="175" spans="1:44" x14ac:dyDescent="0.3">
      <c r="A175" s="13" t="s">
        <v>31</v>
      </c>
      <c r="B175" s="13" t="s">
        <v>1429</v>
      </c>
      <c r="C175" s="13" t="s">
        <v>1431</v>
      </c>
      <c r="D175" s="11" t="s">
        <v>1432</v>
      </c>
      <c r="E175" s="11">
        <v>762</v>
      </c>
      <c r="F175" s="13" t="s">
        <v>1372</v>
      </c>
      <c r="G175" s="13"/>
      <c r="H175" s="13"/>
      <c r="I175" s="11" t="s">
        <v>32</v>
      </c>
      <c r="J175" s="10" t="s">
        <v>33</v>
      </c>
      <c r="K175" s="10" t="s">
        <v>1433</v>
      </c>
      <c r="L175" s="11" t="s">
        <v>30</v>
      </c>
      <c r="M175" s="13">
        <v>762</v>
      </c>
      <c r="N175" s="14" t="s">
        <v>1434</v>
      </c>
    </row>
    <row r="176" spans="1:44" x14ac:dyDescent="0.3">
      <c r="A176" s="13" t="s">
        <v>213</v>
      </c>
      <c r="B176" s="13" t="s">
        <v>1429</v>
      </c>
      <c r="C176" s="13" t="s">
        <v>1435</v>
      </c>
      <c r="D176" s="11" t="s">
        <v>1436</v>
      </c>
      <c r="E176" s="11">
        <v>713</v>
      </c>
      <c r="F176" s="13" t="s">
        <v>1372</v>
      </c>
      <c r="G176" s="13"/>
      <c r="H176" s="13"/>
      <c r="I176" s="49" t="s">
        <v>214</v>
      </c>
      <c r="J176" s="10" t="s">
        <v>204</v>
      </c>
      <c r="K176" s="10" t="s">
        <v>1437</v>
      </c>
      <c r="L176" s="11" t="s">
        <v>212</v>
      </c>
      <c r="M176" s="13">
        <v>713</v>
      </c>
      <c r="N176" s="14" t="s">
        <v>1438</v>
      </c>
    </row>
    <row r="177" spans="1:14" x14ac:dyDescent="0.3">
      <c r="A177" s="13" t="s">
        <v>208</v>
      </c>
      <c r="B177" s="13" t="s">
        <v>1429</v>
      </c>
      <c r="C177" s="13" t="s">
        <v>1439</v>
      </c>
      <c r="D177" s="11" t="s">
        <v>1019</v>
      </c>
      <c r="E177" s="74" t="s">
        <v>1019</v>
      </c>
      <c r="F177" s="13" t="s">
        <v>1372</v>
      </c>
      <c r="G177" s="13"/>
      <c r="H177" s="13"/>
      <c r="I177" s="49" t="s">
        <v>203</v>
      </c>
      <c r="J177" s="15" t="s">
        <v>204</v>
      </c>
      <c r="K177" s="15" t="s">
        <v>1437</v>
      </c>
      <c r="L177" s="49" t="s">
        <v>201</v>
      </c>
      <c r="M177" s="13">
        <v>596</v>
      </c>
      <c r="N177" s="14" t="s">
        <v>1440</v>
      </c>
    </row>
    <row r="178" spans="1:14" x14ac:dyDescent="0.3">
      <c r="A178" t="s">
        <v>701</v>
      </c>
      <c r="B178" t="s">
        <v>1429</v>
      </c>
      <c r="C178" t="s">
        <v>1441</v>
      </c>
      <c r="D178" s="32" t="s">
        <v>1442</v>
      </c>
      <c r="E178" s="72">
        <v>703</v>
      </c>
      <c r="F178" t="s">
        <v>1372</v>
      </c>
      <c r="H178" t="s">
        <v>1040</v>
      </c>
      <c r="I178" s="4" t="s">
        <v>1443</v>
      </c>
      <c r="J178" s="12" t="s">
        <v>703</v>
      </c>
      <c r="K178" s="12" t="s">
        <v>1444</v>
      </c>
      <c r="L178" s="32" t="s">
        <v>700</v>
      </c>
      <c r="M178">
        <v>732</v>
      </c>
      <c r="N178" s="17" t="s">
        <v>1445</v>
      </c>
    </row>
    <row r="179" spans="1:14" x14ac:dyDescent="0.3">
      <c r="D179" s="32"/>
      <c r="E179" s="72"/>
      <c r="H179" t="s">
        <v>1043</v>
      </c>
      <c r="I179" s="4" t="s">
        <v>706</v>
      </c>
      <c r="J179" s="12" t="s">
        <v>703</v>
      </c>
      <c r="K179" s="12" t="s">
        <v>1444</v>
      </c>
      <c r="L179" s="32" t="s">
        <v>705</v>
      </c>
      <c r="M179">
        <v>703</v>
      </c>
      <c r="N179" s="17"/>
    </row>
    <row r="180" spans="1:14" x14ac:dyDescent="0.3">
      <c r="D180" s="32"/>
      <c r="E180" s="72"/>
      <c r="H180" t="s">
        <v>1166</v>
      </c>
      <c r="I180" s="4" t="s">
        <v>709</v>
      </c>
      <c r="J180" s="12" t="s">
        <v>703</v>
      </c>
      <c r="K180" s="12" t="s">
        <v>1444</v>
      </c>
      <c r="L180" s="32" t="s">
        <v>1446</v>
      </c>
      <c r="M180">
        <v>703</v>
      </c>
      <c r="N180" s="17"/>
    </row>
    <row r="181" spans="1:14" x14ac:dyDescent="0.3">
      <c r="A181" s="13" t="s">
        <v>202</v>
      </c>
      <c r="B181" s="13" t="s">
        <v>1429</v>
      </c>
      <c r="C181" s="13" t="s">
        <v>1447</v>
      </c>
      <c r="D181" s="11" t="s">
        <v>1019</v>
      </c>
      <c r="E181" s="74" t="s">
        <v>1019</v>
      </c>
      <c r="F181" s="13" t="s">
        <v>1372</v>
      </c>
      <c r="G181" s="13"/>
      <c r="H181" s="13"/>
      <c r="I181" s="49" t="s">
        <v>209</v>
      </c>
      <c r="J181" s="15" t="s">
        <v>204</v>
      </c>
      <c r="K181" s="15" t="s">
        <v>1437</v>
      </c>
      <c r="L181" s="49" t="s">
        <v>207</v>
      </c>
      <c r="M181" s="13">
        <v>596</v>
      </c>
      <c r="N181" s="14" t="s">
        <v>1448</v>
      </c>
    </row>
    <row r="182" spans="1:14" x14ac:dyDescent="0.3">
      <c r="A182" s="51" t="s">
        <v>197</v>
      </c>
      <c r="B182" s="51" t="s">
        <v>1429</v>
      </c>
      <c r="C182" s="51" t="s">
        <v>1449</v>
      </c>
      <c r="D182" s="52" t="s">
        <v>1450</v>
      </c>
      <c r="E182" s="52">
        <v>795</v>
      </c>
      <c r="F182" s="51" t="s">
        <v>1372</v>
      </c>
      <c r="G182" s="51" t="s">
        <v>1032</v>
      </c>
      <c r="H182" s="51"/>
      <c r="I182" s="18" t="s">
        <v>198</v>
      </c>
      <c r="J182" s="4" t="s">
        <v>199</v>
      </c>
      <c r="K182" s="4" t="s">
        <v>1451</v>
      </c>
      <c r="L182" s="52" t="s">
        <v>196</v>
      </c>
      <c r="M182" s="51">
        <v>738</v>
      </c>
      <c r="N182" s="20" t="s">
        <v>1452</v>
      </c>
    </row>
    <row r="183" spans="1:14" ht="15" thickBot="1" x14ac:dyDescent="0.35">
      <c r="A183" s="53"/>
      <c r="B183" s="53"/>
      <c r="C183" s="53"/>
      <c r="D183" s="53"/>
      <c r="E183" s="53"/>
      <c r="F183" s="53"/>
      <c r="G183" s="53" t="s">
        <v>1035</v>
      </c>
      <c r="H183" s="53"/>
      <c r="I183" s="55" t="s">
        <v>1453</v>
      </c>
      <c r="J183" s="55" t="s">
        <v>1454</v>
      </c>
      <c r="K183" s="55" t="s">
        <v>1455</v>
      </c>
      <c r="L183" s="55" t="s">
        <v>1453</v>
      </c>
      <c r="M183" s="53">
        <v>57</v>
      </c>
      <c r="N183" s="7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Table S9a</vt:lpstr>
      <vt:lpstr>Table S9b</vt:lpstr>
      <vt:lpstr>Table S9c</vt:lpstr>
      <vt:lpstr>'Table S9c'!DvvABC_LOCnonredundant._realign2_SubfamsA_H.tabular</vt:lpstr>
      <vt:lpstr>'Table S9a'!Extr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d Coates</dc:creator>
  <cp:lastModifiedBy>Brad Coates</cp:lastModifiedBy>
  <dcterms:created xsi:type="dcterms:W3CDTF">2015-06-05T18:17:20Z</dcterms:created>
  <dcterms:modified xsi:type="dcterms:W3CDTF">2022-03-28T13:14:21Z</dcterms:modified>
</cp:coreProperties>
</file>